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inGroup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95" uniqueCount="4413">
  <si>
    <t xml:space="preserve">Peptide IDs</t>
  </si>
  <si>
    <t xml:space="preserve">Oxidation (M) Site IDs</t>
  </si>
  <si>
    <t xml:space="preserve">Carbamidomethyl (C) Site IDs</t>
  </si>
  <si>
    <t xml:space="preserve">Oxidation (M) Site Positions</t>
  </si>
  <si>
    <t xml:space="preserve">Carbamidomethyl (C) Site Positions</t>
  </si>
  <si>
    <t xml:space="preserve">Protein IDs</t>
  </si>
  <si>
    <t xml:space="preserve">Peptide Counts (all)</t>
  </si>
  <si>
    <t xml:space="preserve">Peptide Counts (razor)</t>
  </si>
  <si>
    <t xml:space="preserve">Peptide Counts (unique)</t>
  </si>
  <si>
    <t xml:space="preserve">Protein Names</t>
  </si>
  <si>
    <t xml:space="preserve">Gene Names</t>
  </si>
  <si>
    <t xml:space="preserve">Protein Descriptions</t>
  </si>
  <si>
    <t xml:space="preserve">Uniprot</t>
  </si>
  <si>
    <t xml:space="preserve">Uniprot Name</t>
  </si>
  <si>
    <t xml:space="preserve">ENSEMBL</t>
  </si>
  <si>
    <t xml:space="preserve">VEGA</t>
  </si>
  <si>
    <t xml:space="preserve">REFSEQ</t>
  </si>
  <si>
    <t xml:space="preserve">Pfam</t>
  </si>
  <si>
    <t xml:space="preserve">Pfam Names</t>
  </si>
  <si>
    <t xml:space="preserve">Pfam Descriptions</t>
  </si>
  <si>
    <t xml:space="preserve">GOCC</t>
  </si>
  <si>
    <t xml:space="preserve">GOCC Names</t>
  </si>
  <si>
    <t xml:space="preserve">GOMF</t>
  </si>
  <si>
    <t xml:space="preserve">GOMF Names</t>
  </si>
  <si>
    <t xml:space="preserve">GOBP</t>
  </si>
  <si>
    <t xml:space="preserve">GOBP Names</t>
  </si>
  <si>
    <t xml:space="preserve">KEGG</t>
  </si>
  <si>
    <t xml:space="preserve">KEGG Pathways</t>
  </si>
  <si>
    <t xml:space="preserve">KEGG Pathway Names</t>
  </si>
  <si>
    <t xml:space="preserve">KEGG Ortholog</t>
  </si>
  <si>
    <t xml:space="preserve">Proteins</t>
  </si>
  <si>
    <t xml:space="preserve">Peptides (seq)</t>
  </si>
  <si>
    <t xml:space="preserve">Peptides (seq/mod)</t>
  </si>
  <si>
    <t xml:space="preserve">Peptides (seq/mod/labels)</t>
  </si>
  <si>
    <t xml:space="preserve">Razor Peptides (seq)</t>
  </si>
  <si>
    <t xml:space="preserve">Razor Peptides (seq/mod)</t>
  </si>
  <si>
    <t xml:space="preserve">Razor Peptides (seq/mod/labels)</t>
  </si>
  <si>
    <t xml:space="preserve">Unique Peptides (seq)</t>
  </si>
  <si>
    <t xml:space="preserve">Unique Peptides (seq/mod)</t>
  </si>
  <si>
    <t xml:space="preserve">Unique Peptides (seq/mod/labels)</t>
  </si>
  <si>
    <t xml:space="preserve">Sequence Coverage [%]</t>
  </si>
  <si>
    <t xml:space="preserve">Unique + Razor Sequence Coverage [%]</t>
  </si>
  <si>
    <t xml:space="preserve">Unique Sequence Coverage [%]</t>
  </si>
  <si>
    <t xml:space="preserve">Mol. Weight [kDa]</t>
  </si>
  <si>
    <t xml:space="preserve">Sequence Length</t>
  </si>
  <si>
    <t xml:space="preserve">PEP</t>
  </si>
  <si>
    <t xml:space="preserve">Ratio H/L</t>
  </si>
  <si>
    <t xml:space="preserve">Ratio H/L Normalized</t>
  </si>
  <si>
    <t xml:space="preserve">Ratio L/H Normalized</t>
  </si>
  <si>
    <t xml:space="preserve">Ratio H/L Significance(A)</t>
  </si>
  <si>
    <t xml:space="preserve">Ratio H/L Significance(B)</t>
  </si>
  <si>
    <t xml:space="preserve">Ratio H/L Variability [%]</t>
  </si>
  <si>
    <t xml:space="preserve">Ratio H/L Count</t>
  </si>
  <si>
    <t xml:space="preserve">Intensity</t>
  </si>
  <si>
    <t xml:space="preserve">Intensity L</t>
  </si>
  <si>
    <t xml:space="preserve">Intensity H</t>
  </si>
  <si>
    <t xml:space="preserve">Reverse</t>
  </si>
  <si>
    <t xml:space="preserve">Contaminant</t>
  </si>
  <si>
    <t xml:space="preserve">IPI00745087</t>
  </si>
  <si>
    <t xml:space="preserve">Protein FAM124B</t>
  </si>
  <si>
    <t xml:space="preserve">FAM124B</t>
  </si>
  <si>
    <t xml:space="preserve">Isoform 1 of Protein FAM124B</t>
  </si>
  <si>
    <t xml:space="preserve">Q9H5Z6-1;Q9H5Z6</t>
  </si>
  <si>
    <t xml:space="preserve">F124B_HUMAN</t>
  </si>
  <si>
    <t xml:space="preserve">ENSG00000124019</t>
  </si>
  <si>
    <t xml:space="preserve">NP_001116251</t>
  </si>
  <si>
    <t xml:space="preserve">hsa:79843</t>
  </si>
  <si>
    <t xml:space="preserve">6;14;32;45;46;64;79;140;161;182;239;306;319;329;460;485;555;556;559;571;584;620;628;639;646;648;665;666;673;714;778;779;804;822;829;887;907;940;961;962;969;985;1001</t>
  </si>
  <si>
    <t xml:space="preserve">120;121;122;123;124;125</t>
  </si>
  <si>
    <t xml:space="preserve">144;145;146;147;148;149</t>
  </si>
  <si>
    <t xml:space="preserve">1744;1809;1823;1838;1883;2021</t>
  </si>
  <si>
    <t xml:space="preserve">1643;1650;1716;1816;2017;2022</t>
  </si>
  <si>
    <t xml:space="preserve">IPI00794880;IPI00220289;IPI00395823;IPI00749109</t>
  </si>
  <si>
    <t xml:space="preserve">43;2;1;1</t>
  </si>
  <si>
    <t xml:space="preserve">35;0;0;0</t>
  </si>
  <si>
    <t xml:space="preserve">Chromodomain-helicase-DNA-binding protein 7;ATP-dependent helicase CHD7</t>
  </si>
  <si>
    <t xml:space="preserve">CHD7;KIAA1416</t>
  </si>
  <si>
    <t xml:space="preserve">Isoform 1 of Chromodomain-helicase-DNA-binding protein 7</t>
  </si>
  <si>
    <t xml:space="preserve">Q9P2D1-1;Q9P2D1;B4DIS0;Q6ZWF9</t>
  </si>
  <si>
    <t xml:space="preserve">CHD7_HUMAN</t>
  </si>
  <si>
    <t xml:space="preserve">ENSG00000171316</t>
  </si>
  <si>
    <t xml:space="preserve">OTTHUMP00000177522</t>
  </si>
  <si>
    <t xml:space="preserve">NP_060250</t>
  </si>
  <si>
    <t xml:space="preserve">PF00385;PF00271;PF00176;PF07533</t>
  </si>
  <si>
    <t xml:space="preserve">Chromo;Helicase_C;SNF2_N;BRK</t>
  </si>
  <si>
    <t xml:space="preserve">'chromo' (CHRromatin Organisation MOdifier) domain;Helicase conserved C-terminal domain;SNF2 family N-terminal domain;BRK domain</t>
  </si>
  <si>
    <t xml:space="preserve">GO:0000785;GO:0005634;GO:0043226;GO:0043227;GO:0043229;GO:0043231;GO:0044422;GO:0044424;GO:0044427;GO:0044446;GO:0044464</t>
  </si>
  <si>
    <t xml:space="preserve">chromatin;nucleus;organelle;membrane-bounded organelle;intracellular organelle;intracellular membrane-bounded organelle;organelle part;intracellular part;chromosomal part;intracellular organelle part;cell part</t>
  </si>
  <si>
    <t xml:space="preserve">GO:0000166;GO:0003676;GO:0003677;GO:0003682;GO:0003824;GO:0004386;GO:0005488;GO:0005524;GO:0016462;GO:0016787;GO:0016817;GO:0016818;GO:0017076;GO:0017111;GO:0030554;GO:0032553;GO:0032555;GO:0032559</t>
  </si>
  <si>
    <t xml:space="preserve">nucleotide binding;nucleic acid binding;DNA binding;chromatin binding;catalytic activity;helicase activity;binding;ATP binding;pyrophosphatase activity;hydrolase activity;hydrolase activity, acting on acid anhydrides;hydrolase activity, acting on acid anhydrides, in phosphorus-containing anhydrides;purine nucleotide binding;nucleoside-triphosphatase activity;adenyl nucleotide binding;ribonucleotide binding;purine ribonucleotide binding;adenyl ribonucleotide binding</t>
  </si>
  <si>
    <t xml:space="preserve">GO:0001501;GO:0001568;GO:0001654;GO:0001701;GO:0001775;GO:0001944;GO:0002376;GO:0002521;GO:0002791;GO:0003007;GO:0003008;GO:0003013;GO:0006139;GO:0006325;GO:0006333;GO:0006350;GO:0006355;GO:0006996;GO:0007417;GO:0007423;GO:0007507;GO:0007512;GO:0007600;GO:0007605;GO:0007610;GO:0007626;GO:0007628;GO:0008015;GO:0008152;GO:0008344;GO:0009058;GO:0009059;GO:0009653;GO:0009790;GO:0009792;GO:0009887;GO:0009889;GO:0009987;GO:0010468;GO:0010556;GO:0016043;GO:0016568;GO:0019219;GO:0019222;GO:0021545;GO:0021675;GO:0030098;GO:0030154;GO:0030217;GO:0030326;GO:0030534;GO:0030540;GO:0031323;GO:0032501;GO:0032502;GO:0032879;GO:0034645;GO:0034960;GO:0034961;GO:0035107;GO:0035108;GO:0035113;GO:0035116;GO:0035137;GO:0040008;GO:0040014;GO:0040018;GO:0042110;GO:0042471;GO:0042472;GO:0043009;GO:0043010;GO:0043170;GO:0043283;GO:0043284;GO:0043584;GO:0044237;GO:0044238;GO:0044249;GO:0044260;GO:0045321;GO:0045449;GO:0045927;GO:0046649;GO:0046883;GO:0048513;GO:0048518;GO:0048532;GO:0048598;GO:0048731;GO:0048806;GO:0048856;GO:0048869;GO:0050789;GO:0050794;GO:0050877;GO:0050890;GO:0050896;GO:0050954;GO:0051046;GO:0051049;GO:0051239;GO:0051240;GO:0051252;GO:0051276;GO:0060021;GO:0060041;GO:0060123;GO:0060255;GO:0060324;GO:0065007</t>
  </si>
  <si>
    <t xml:space="preserve">skeletal development;blood vessel development;eye development;in utero embryonic development;cell activation;vasculature development;immune system process;leukocyte differentiation;regulation of peptide secretion;heart morphogenesis;system process;circulatory system process;nucleobase, nucleoside, nucleotide and nucleic acid metabolic process;establishment or maintenance of chromatin architecture;chromatin assembly or disassembly;transcription;regulation of transcription, DNA-dependent;organelle organization;central nervous system development;sensory organ development;heart development;adult heart development;sensory perception;sensory perception of sound;behavior;locomotory behavior;adult walking behavior;blood circulation;metabolic process;adult locomotory behavior;biosynthetic process;macromolecule biosynthetic process;anatomical structure morphogenesis;embryonic development;embryonic development ending in birth or egg hatching;organ morphogenesis;regulation of biosynthetic process;cellular process;regulation of gene expression;regulation of macromolecule biosynthetic process;cellular component organization;chromatin modification;regulation of nucleobase, nucleoside, nucleotide and nucleic acid metabolic process;regulation of metabolic process;cranial nerve development;nerve development;lymphocyte differentiation;cell differentiation;T cell differentiation;embryonic limb morphogenesis;adult behavior;female genitalia development;regulation of cellular metabolic process;multicellular organismal process;developmental process;regulation of localization;cellular macromolecule biosynthetic process;cellular biopolymer metabolic process;cellular biopolymer biosynthetic process;appendage morphogenesis;limb morphogenesis;embryonic appendage morphogenesis;embryonic hindlimb morphogenesis;hindlimb morphogenesis;regulation of growth;regulation of multicellular organism growth;positive regulation of multicellular organism growth;T cell activation;ear morphogenesis;inner ear morphogenesis;chordate embryonic development;camera-type eye development;macromolecule metabolic process;biopolymer metabolic process;biopolymer biosynthetic process;nose development;cellular metabolic process;primary metabolic process;cellular biosynthetic process;cellular macromolecule metabolic process;leukocyte activation;regulation of transcription;positive regulation of growth;lymphocyte activation;regulation of hormone secretion;organ development;positive regulation of biological process;anatomical structure organization;embryonic morphogenesis;system development;genitalia development;anatomical structure development;cellular developmental process;regulation of biological process;regulation of cellular process;neurological system process;cognition;response to stimulus;sensory perception of mechanical stimulus;regulation of secretion;regulation of transport;regulation of multicellular organismal process;positive regulation of multicellular organismal process;regulation of RNA metabolic process;chromosome organization;palate development;retina development in camera-type eye;regulation of growth hormone secretion;regulation of macromolecule metabolic process;face development;biological regulation</t>
  </si>
  <si>
    <t xml:space="preserve">hsa:55636</t>
  </si>
  <si>
    <t xml:space="preserve">68;115;385;555;592;714;822;923;940</t>
  </si>
  <si>
    <t xml:space="preserve">96;97</t>
  </si>
  <si>
    <t xml:space="preserve">115;116</t>
  </si>
  <si>
    <t xml:space="preserve">1448;2246</t>
  </si>
  <si>
    <t xml:space="preserve">809;2243</t>
  </si>
  <si>
    <t xml:space="preserve">IPI00719073;IPI00398992</t>
  </si>
  <si>
    <t xml:space="preserve">9;9</t>
  </si>
  <si>
    <t xml:space="preserve">5;5</t>
  </si>
  <si>
    <t xml:space="preserve">4;4</t>
  </si>
  <si>
    <t xml:space="preserve">Chromodomain-helicase-DNA-binding protein 8;ATP-dependent helicase CHD8;Helicase with SNF2 domain 1</t>
  </si>
  <si>
    <t xml:space="preserve">CHD8;HELSNF1;KIAA1564</t>
  </si>
  <si>
    <t xml:space="preserve">Isoform 2 of Chromodomain-helicase-DNA-binding protein 8;Isoform 1 of Chromodomain-helicase-DNA-binding protein 8</t>
  </si>
  <si>
    <t xml:space="preserve">Q9HCK8-2;Q9HCK8;Q9HCK8-1;Q4G0D8;Q6DKH9;Q6P440;Q6ZNL7</t>
  </si>
  <si>
    <t xml:space="preserve">CHD8_HUMAN</t>
  </si>
  <si>
    <t xml:space="preserve">ENSG00000100888</t>
  </si>
  <si>
    <t xml:space="preserve">OTTHUMP00000028338</t>
  </si>
  <si>
    <t xml:space="preserve">NP_065971</t>
  </si>
  <si>
    <t xml:space="preserve">GO:0000166;GO:0003676;GO:0003677;GO:0003682;GO:0003824;GO:0004386;GO:0005488;GO:0005515;GO:0005524;GO:0016462;GO:0016787;GO:0016817;GO:0016818;GO:0017076;GO:0017111;GO:0030528;GO:0030554;GO:0032553;GO:0032555;GO:0032559</t>
  </si>
  <si>
    <t xml:space="preserve">nucleotide binding;nucleic acid binding;DNA binding;chromatin binding;catalytic activity;helicase activity;binding;protein binding;ATP binding;pyrophosphatase activity;hydrolase activity;hydrolase activity, acting on acid anhydrides;hydrolase activity, acting on acid anhydrides, in phosphorus-containing anhydrides;purine nucleotide binding;nucleoside-triphosphatase activity;transcription regulator activity;adenyl nucleotide binding;ribonucleotide binding;purine ribonucleotide binding;adenyl ribonucleotide binding</t>
  </si>
  <si>
    <t xml:space="preserve">GO:0006139;GO:0006325;GO:0006333;GO:0006350;GO:0006355;GO:0006996;GO:0008152;GO:0009058;GO:0009059;GO:0009889;GO:0009987;GO:0010468;GO:0010556;GO:0016043;GO:0016568;GO:0019219;GO:0019222;GO:0031323;GO:0032502;GO:0034645;GO:0034960;GO:0034961;GO:0043170;GO:0043283;GO:0043284;GO:0044237;GO:0044238;GO:0044249;GO:0044260;GO:0045449;GO:0048532;GO:0050789;GO:0050794;GO:0051252;GO:0051276;GO:0060255;GO:0065007</t>
  </si>
  <si>
    <t xml:space="preserve">nucleobase, nucleoside, nucleotide and nucleic acid metabolic process;establishment or maintenance of chromatin architecture;chromatin assembly or disassembly;transcription;regulation of transcription, DNA-dependent;organelle organization;metabolic process;biosynthetic process;macromolecule biosynthetic process;regulation of biosynthetic process;cellular process;regulation of gene expression;regulation of macromolecule biosynthetic process;cellular component organization;chromatin modification;regulation of nucleobase, nucleoside, nucleotide and nucleic acid metabolic process;regulation of metabolic process;regulation of cellular metabolic process;developmental process;cellular macromolecule biosynthetic process;cellular biopolymer metabolic process;cellular biopolymer biosynthetic process;macromolecule metabolic process;biopolymer metabolic process;biopolymer biosynthetic process;cellular metabolic process;primary metabolic process;cellular biosynthetic process;cellular macromolecule metabolic process;regulation of transcription;anatomical structure organization;regulation of biological process;regulation of cellular process;regulation of RNA metabolic process;chromosome organization;regulation of macromolecule metabolic process;biological regulation</t>
  </si>
  <si>
    <t xml:space="preserve">hsa:57680</t>
  </si>
  <si>
    <t xml:space="preserve">ko04310</t>
  </si>
  <si>
    <t xml:space="preserve">Wnt signaling pathway</t>
  </si>
  <si>
    <t xml:space="preserve">K04494</t>
  </si>
  <si>
    <t xml:space="preserve">141;890;1010</t>
  </si>
  <si>
    <t xml:space="preserve">IPI00215637;IPI00293616;IPI00910433;IPI00647597;IPI00646152;IPI00071483;IPI00456933;IPI00908506;IPI00909544</t>
  </si>
  <si>
    <t xml:space="preserve">3;3;2;2;2;1;1;1;1</t>
  </si>
  <si>
    <t xml:space="preserve">ATP-dependent RNA helicase DDX3X;DEAD box protein 3, X-chromosomal;Helicase-like protein 2;DEAD box, X isoform;ATP-dependent RNA helicase DDX3Y;DEAD box protein 3, Y-chromosomal;cDNA FLJ60675, highly similar to ATP-dependent RNA helicase DDX3X (EC 3.6.1.-);cDNA FLJ59914, highly similar to ATP-dependent RNA helicase DDX3Y (EC 3.6.1.-)</t>
  </si>
  <si>
    <t xml:space="preserve">DDX3X;DBX;DDX3;DDX3Y;DBY</t>
  </si>
  <si>
    <t xml:space="preserve">ATP-dependent RNA helicase DDX3X;ATP-dependent RNA helicase DDX3Y;cDNA FLJ60675, highly similar to ATP-dependent RNA helicase DDX3X;cDNA FLJ59914, highly similar to ATP-dependent RNA helicase DDX3Y;28 kDa protein</t>
  </si>
  <si>
    <t xml:space="preserve">O00571;A8K538;B4E3E8;B5BTY4;Q59GX6;Q5S4N1;O15523;B4DXX7;B4E010;B4DLU5;B4DK29</t>
  </si>
  <si>
    <t xml:space="preserve">DDX3X_HUMAN;DDX3Y_HUMAN;B4DLU5_HUMAN;B4DK29_HUMAN</t>
  </si>
  <si>
    <t xml:space="preserve">ENSG00000215301;ENSG00000067048</t>
  </si>
  <si>
    <t xml:space="preserve">OTTHUMP00000023143;OTTHUMP00000034504;OTTHUMP00000034505;OTTHUMP00000034506;OTTHUMP00000034507</t>
  </si>
  <si>
    <t xml:space="preserve">NP_001347;NP_001116137;NP_004651;XP_001713749</t>
  </si>
  <si>
    <t xml:space="preserve">PF00270;PF00271</t>
  </si>
  <si>
    <t xml:space="preserve">DEAD;Helicase_C</t>
  </si>
  <si>
    <t xml:space="preserve">DEAD/DEAH box helicase;Helicase conserved C-terminal domain</t>
  </si>
  <si>
    <t xml:space="preserve">GO:0005634;GO:0005737;GO:0005886;GO:0016020;GO:0016604;GO:0016607;GO:0043226;GO:0043227;GO:0043229;GO:0043231;GO:0044422;GO:0044424;GO:0044428;GO:0044446;GO:0044451;GO:0044464</t>
  </si>
  <si>
    <t xml:space="preserve">nucleus;cytoplasm;plasma membrane;membrane;nuclear body;nuclear speck;organelle;membrane-bounded organelle;intracellular organelle;intracellular membrane-bounded organelle;organelle part;intracellular part;nuclear part;intracellular organelle part;nucleoplasm part;cell part</t>
  </si>
  <si>
    <t xml:space="preserve">GO:0000166;GO:0003676;GO:0003677;GO:0003723;GO:0003724;GO:0003824;GO:0004004;GO:0004386;GO:0005488;GO:0005524;GO:0008026;GO:0008186;GO:0016462;GO:0016787;GO:0016817;GO:0016818;GO:0016887;GO:0017076;GO:0017111;GO:0030554;GO:0032553;GO:0032555;GO:0032559;GO:0042623;GO:0070035</t>
  </si>
  <si>
    <t xml:space="preserve">nucleotide binding;nucleic acid binding;DNA binding;RNA binding;RNA helicase activity;catalytic activity;ATP-dependent RNA helicase activity;helicase activity;binding;ATP binding;ATP-dependent helicase activity;RNA-dependent ATPase activity;pyrophosphatase activity;hydrolase activity;hydrolase activity, acting on acid anhydrides;hydrolase activity, acting on acid anhydrides, in phosphorus-containing anhydrides;ATPase activity;purine nucleotide binding;nucleoside-triphosphatase activity;adenyl nucleotide binding;ribonucleotide binding;purine ribonucleotide binding;adenyl ribonucleotide binding;ATPase activity, coupled;purine NTP-dependent helicase activity</t>
  </si>
  <si>
    <t xml:space="preserve">GO:0044419;GO:0051704</t>
  </si>
  <si>
    <t xml:space="preserve">interspecies interaction between organisms;multi-organism process</t>
  </si>
  <si>
    <t xml:space="preserve">hsa:1654;hsa:100130220;hsa:8653</t>
  </si>
  <si>
    <t xml:space="preserve">0;371;450</t>
  </si>
  <si>
    <t xml:space="preserve">IPI00844578</t>
  </si>
  <si>
    <t xml:space="preserve">ATP-dependent RNA helicase A;Nuclear DNA helicase II;DEAH box protein 9</t>
  </si>
  <si>
    <t xml:space="preserve">DHX9;DDX9;LKP;NDH2</t>
  </si>
  <si>
    <t xml:space="preserve">ATP-dependent RNA helicase A</t>
  </si>
  <si>
    <t xml:space="preserve">Q08211;B2RNV4;B3KU66;Q05CI5;Q12803;Q32Q22;Q58F26;Q6PJK6</t>
  </si>
  <si>
    <t xml:space="preserve">DHX9_HUMAN</t>
  </si>
  <si>
    <t xml:space="preserve">ENSG00000135829</t>
  </si>
  <si>
    <t xml:space="preserve">OTTHUMP00000033287</t>
  </si>
  <si>
    <t xml:space="preserve">NP_001348</t>
  </si>
  <si>
    <t xml:space="preserve">PF00270;PF00035;PF07717;PF04408;PF00271</t>
  </si>
  <si>
    <t xml:space="preserve">DEAD;dsrm;DUF1605;HA2;Helicase_C</t>
  </si>
  <si>
    <t xml:space="preserve">DEAD/DEAH box helicase;Double-stranded RNA binding motif;Domain of unknown function (DUF1605);Helicase associated domain (HA2);Helicase conserved C-terminal domain</t>
  </si>
  <si>
    <t xml:space="preserve">GO:0005622;GO:0005634;GO:0005730;GO:0005737;GO:0005813;GO:0005815;GO:0043226;GO:0043227;GO:0043228;GO:0043229;GO:0043231;GO:0043232;GO:0044422;GO:0044424;GO:0044428;GO:0044430;GO:0044444;GO:0044446;GO:0044464</t>
  </si>
  <si>
    <t xml:space="preserve">intracellular;nucleus;nucleolus;cytoplasm;centrosome;microtubule organizing center;organelle;membrane-bounded organelle;non-membrane-bounded organelle;intracellular organelle;intracellular membrane-bounded organelle;intracellular non-membrane-bounded organelle;organelle part;intracellular part;nuclear part;cytoskeletal part;cytoplasmic part;intracellular organelle part;cell part</t>
  </si>
  <si>
    <t xml:space="preserve">GO:0000166;GO:0003676;GO:0003677;GO:0003678;GO:0003723;GO:0003724;GO:0003725;GO:0003824;GO:0004003;GO:0004004;GO:0004386;GO:0005488;GO:0005515;GO:0005524;GO:0008026;GO:0008094;GO:0008186;GO:0016462;GO:0016787;GO:0016817;GO:0016818;GO:0016887;GO:0017076;GO:0017111;GO:0030554;GO:0032553;GO:0032555;GO:0032559;GO:0042623;GO:0070035</t>
  </si>
  <si>
    <t xml:space="preserve">nucleotide binding;nucleic acid binding;DNA binding;DNA helicase activity;RNA binding;RNA helicase activity;double-stranded RNA binding;catalytic activity;ATP-dependent DNA helicase activity;ATP-dependent RNA helicase activity;helicase activity;binding;protein binding;ATP binding;ATP-dependent helicase activity;DNA-dependent ATPase activity;RNA-dependent ATPase activity;pyrophosphatase activity;hydrolase activity;hydrolase activity, acting on acid anhydrides;hydrolase activity, acting on acid anhydrides, in phosphorus-containing anhydrides;ATPase activity;purine nucleotide binding;nucleoside-triphosphatase activity;adenyl nucleotide binding;ribonucleotide binding;purine ribonucleotide binding;adenyl ribonucleotide binding;ATPase activity, coupled;purine NTP-dependent helicase activity</t>
  </si>
  <si>
    <t xml:space="preserve">GO:0000375;GO:0000377;GO:0000398;GO:0006139;GO:0006396;GO:0006397;GO:0008152;GO:0008380;GO:0009987;GO:0016070;GO:0016071;GO:0034960;GO:0043170;GO:0043283;GO:0044237;GO:0044238;GO:0044260</t>
  </si>
  <si>
    <t xml:space="preserve">RNA splicing, via transesterification reactions;RNA splicing, via transesterification reactions with bulged adenosine as nucleophile;nuclear mRNA splicing, via spliceosome;nucleobase, nucleoside, nucleotide and nucleic acid metabolic process;RNA processing;mRNA processing;metabolic process;RNA splicing;cellular process;RNA metabolic process;mRNA metabolic process;cellular biopolymer metabolic process;macromolecule metabolic process;biopolymer metabolic process;cellular metabolic process;primary metabolic process;cellular macromolecule metabolic process</t>
  </si>
  <si>
    <t xml:space="preserve">hsa:1660;son:SO_3068</t>
  </si>
  <si>
    <t xml:space="preserve">495;586</t>
  </si>
  <si>
    <t xml:space="preserve">IPI00646493;IPI00295857</t>
  </si>
  <si>
    <t xml:space="preserve">2;2</t>
  </si>
  <si>
    <t xml:space="preserve">Coatomer subunit alpha;Alpha-coat protein;HEP-COP;Xenin;Xenopsin-related peptide;Proxenin</t>
  </si>
  <si>
    <t xml:space="preserve">COPA</t>
  </si>
  <si>
    <t xml:space="preserve">Isoform 2 of Coatomer subunit alpha;Isoform 1 of Coatomer subunit alpha</t>
  </si>
  <si>
    <t xml:space="preserve">P53621-2;P53621;P53621-1</t>
  </si>
  <si>
    <t xml:space="preserve">COPA_HUMAN</t>
  </si>
  <si>
    <t xml:space="preserve">ENSG00000122218</t>
  </si>
  <si>
    <t xml:space="preserve">OTTHUMP00000031846;OTTHUMP00000031847</t>
  </si>
  <si>
    <t xml:space="preserve">NP_001091868;NP_004362</t>
  </si>
  <si>
    <t xml:space="preserve">PF04053;PF06957;PF00400</t>
  </si>
  <si>
    <t xml:space="preserve">Coatomer_WDAD;COPI_C;WD40</t>
  </si>
  <si>
    <t xml:space="preserve">Coatomer WD associated region;Coatomer (COPI) alpha subunit C-terminus;WD domain, G-beta repeat</t>
  </si>
  <si>
    <t xml:space="preserve">GO:0000139;GO:0000267;GO:0005576;GO:0005615;GO:0005624;GO:0005625;GO:0005626;GO:0005737;GO:0005783;GO:0005792;GO:0005794;GO:0005829;GO:0016020;GO:0030117;GO:0030120;GO:0030126;GO:0031090;GO:0031410;GO:0031982;GO:0032991;GO:0042598;GO:0043226;GO:0043227;GO:0043229;GO:0043231;GO:0043234;GO:0044421;GO:0044422;GO:0044424;GO:0044425;GO:0044431;GO:0044433;GO:0044444;GO:0044446;GO:0044464</t>
  </si>
  <si>
    <t xml:space="preserve">Golgi membrane;cell fraction;extracellular region;extracellular space;membrane fraction;soluble fraction;insoluble fraction;cytoplasm;endoplasmic reticulum;microsome;Golgi apparatus;cytosol;membrane;membrane coat;vesicle coat;COPI vesicle coat;organelle membrane;cytoplasmic vesicle;vesicle;macromolecular complex;vesicular fraction;organelle;membrane-bounded organelle;intracellular organelle;intracellular membrane-bounded organelle;protein complex;extracellular region part;organelle part;intracellular part;membrane part;Golgi apparatus part;cytoplasmic vesicle part;cytoplasmic part;intracellular organelle part;cell part</t>
  </si>
  <si>
    <t xml:space="preserve">GO:0005102;GO:0005179;GO:0005198;GO:0005488;GO:0005509;GO:0005515;GO:0043167;GO:0043169;GO:0046872;GO:0051082</t>
  </si>
  <si>
    <t xml:space="preserve">receptor binding;hormone activity;structural molecule activity;binding;calcium ion binding;protein binding;ion binding;cation binding;metal ion binding;unfolded protein binding</t>
  </si>
  <si>
    <t xml:space="preserve">GO:0003008;GO:0006457;GO:0006810;GO:0006886;GO:0006890;GO:0006901;GO:0006996;GO:0007589;GO:0008152;GO:0009987;GO:0015031;GO:0016043;GO:0016044;GO:0016050;GO:0016192;GO:0019538;GO:0022600;GO:0030157;GO:0032501;GO:0032502;GO:0043170;GO:0044237;GO:0044238;GO:0044260;GO:0044267;GO:0045184;GO:0046903;GO:0046907;GO:0048193;GO:0048200;GO:0048205;GO:0048220;GO:0048532;GO:0050878;GO:0051234;GO:0051649;GO:0065007;GO:0065008</t>
  </si>
  <si>
    <t xml:space="preserve">system process;protein folding;transport;intracellular protein transport;retrograde vesicle-mediated transport, Golgi to ER;vesicle coating;organelle organization;body fluid secretion;metabolic process;cellular process;protein transport;cellular component organization;membrane organization;vesicle organization and biogenesis;vesicle-mediated transport;protein metabolic process;digestive system process;pancreatic juice secretion;multicellular organismal process;developmental process;macromolecule metabolic process;cellular metabolic process;primary metabolic process;cellular macromolecule metabolic process;cellular protein metabolic process;establishment of protein localization;secretion;intracellular transport;Golgi vesicle transport;Golgi transport vesicle coating;COPI coating of Golgi vesicle;cis-Golgi to rough ER vesicle-mediated transport;anatomical structure organization;regulation of body fluid levels;establishment of localization;establishment of localization in cell;biological regulation;regulation of biological quality</t>
  </si>
  <si>
    <t xml:space="preserve">2;503;774</t>
  </si>
  <si>
    <t xml:space="preserve">IPI00007188;IPI00022891;IPI00291467;IPI00645646;IPI00010420</t>
  </si>
  <si>
    <t xml:space="preserve">3;2;2;2;1</t>
  </si>
  <si>
    <t xml:space="preserve">ADP/ATP translocase 2;Adenine nucleotide translocator 2;ADP,ATP carrier protein 2;Solute carrier family 25 member 5;ADP,ATP carrier protein, fibroblast isoform;ADP/ATP translocase 1;Adenine nucleotide translocator 1;ADP,ATP carrier protein 1;Solute carrier family 25 member 4;ADP,ATP carrier protein, heart/skeletal muscle isoform T1;ADP/ATP translocase 3;ANT 3;ADP,ATP carrier protein 3;Solute carrier family 25 member 6;ADP,ATP carrier protein, isoform T2</t>
  </si>
  <si>
    <t xml:space="preserve">SLC25A5;ANT2;SLC25A4;ANT1;SLC25A6;ANT3;CDABP0051</t>
  </si>
  <si>
    <t xml:space="preserve">ADP/ATP translocase 2;ADP/ATP translocase 1;ADP/ATP translocase 3;17 kDa protein</t>
  </si>
  <si>
    <t xml:space="preserve">P05141;B2RCV1;Q6NVC0;P12235;A8K787;P12236;Q59EI9;Q6I9V5</t>
  </si>
  <si>
    <t xml:space="preserve">ADT2_HUMAN;ADT1_HUMAN;ADT3_HUMAN</t>
  </si>
  <si>
    <t xml:space="preserve">ENSG00000005022;ENSG00000151729;ENSG00000169100</t>
  </si>
  <si>
    <t xml:space="preserve">OTTHUMP00000024324;OTTHUMP00000165924;OTTHUMP00000022826;OTTHUMP00000022827</t>
  </si>
  <si>
    <t xml:space="preserve">NP_001143;NP_001142;NP_001627</t>
  </si>
  <si>
    <t xml:space="preserve">PF00153</t>
  </si>
  <si>
    <t xml:space="preserve">Mito_carr</t>
  </si>
  <si>
    <t xml:space="preserve">Mitochondrial carrier protein</t>
  </si>
  <si>
    <t xml:space="preserve">GO:0005739;GO:0005743;GO:0005887;GO:0016020;GO:0016021;GO:0019866;GO:0031090;GO:0031224;GO:0031226;GO:0031966;GO:0043226;GO:0043227;GO:0043229;GO:0043231;GO:0044422;GO:0044424;GO:0044425;GO:0044429;GO:0044444;GO:0044446;GO:0044459;GO:0044464;GO:0005744;GO:0032991;GO:0043234;GO:0044455</t>
  </si>
  <si>
    <t xml:space="preserve">mitochondrion;mitochondrial inner membrane;integral to plasma membrane;membrane;integral to membrane;organelle inner membrane;organelle membrane;intrinsic to membrane;intrinsic to plasma membrane;mitochondrial membrane;organelle;membrane-bounded organelle;intracellular organelle;intracellular membrane-bounded organelle;organelle part;intracellular part;membrane part;mitochondrial part;cytoplasmic part;intracellular organelle part;plasma membrane part;cell part;mitochondrial inner membrane presequence translocase complex;macromolecular complex;protein complex;mitochondrial membrane part</t>
  </si>
  <si>
    <t xml:space="preserve">GO:0005215;GO:0005345;GO:0005488;GO:0015205;GO:0015207;GO:0015932;GO:0022857;GO:0022891;GO:0022892;GO:0005471;GO:0005515;GO:0015291;GO:0015297;GO:0015300;GO:0022804</t>
  </si>
  <si>
    <t xml:space="preserve">transporter activity;purine transmembrane transporter activity;binding;nucleobase transmembrane transporter activity;adenine transmembrane transporter activity;nucleobase, nucleoside, nucleotide and nucleic acid transmembrane transporter activity;transmembrane transporter activity;substrate-specific transmembrane transporter activity;substrate-specific transporter activity;ATP:ADP antiporter activity;protein binding;secondary active transmembrane transporter activity;antiporter activity;solute:solute antiporter activity;active transmembrane transporter activity</t>
  </si>
  <si>
    <t xml:space="preserve">GO:0006810;GO:0044419;GO:0051234;GO:0051704;GO:0000002;GO:0006091;GO:0006839;GO:0006996;GO:0007005;GO:0008152;GO:0009987;GO:0016043;GO:0032502;GO:0044237;GO:0046907;GO:0048532;GO:0051649;GO:0006915;GO:0008219;GO:0012501;GO:0016265</t>
  </si>
  <si>
    <t xml:space="preserve">transport;interspecies interaction between organisms;establishment of localization;multi-organism process;mitochondrial genome maintenance;generation of precursor metabolites and energy;mitochondrial transport;organelle organization;mitochondrion organization;metabolic process;cellular process;cellular component organization;developmental process;cellular metabolic process;intracellular transport;anatomical structure organization;establishment of localization in cell;apoptosis;cell death;programmed cell death;death</t>
  </si>
  <si>
    <t xml:space="preserve">hsa:292;hsa:291;hsa:293</t>
  </si>
  <si>
    <t xml:space="preserve">ko04020</t>
  </si>
  <si>
    <t xml:space="preserve">Calcium signaling pathway</t>
  </si>
  <si>
    <t xml:space="preserve">K05863</t>
  </si>
  <si>
    <t xml:space="preserve">436;557;881</t>
  </si>
  <si>
    <t xml:space="preserve">44;45;46</t>
  </si>
  <si>
    <t xml:space="preserve">27;28;30</t>
  </si>
  <si>
    <t xml:space="preserve">IPI00021805;IPI00796051;IPI00798081</t>
  </si>
  <si>
    <t xml:space="preserve">3;3;1</t>
  </si>
  <si>
    <t xml:space="preserve">Microsomal glutathione S-transferase 1;Microsomal GST-I</t>
  </si>
  <si>
    <t xml:space="preserve">MGST1;GST12;MGST</t>
  </si>
  <si>
    <t xml:space="preserve">Microsomal glutathione S-transferase 1;12 kDa protein</t>
  </si>
  <si>
    <t xml:space="preserve">P10620;A8K533;Q6LET6</t>
  </si>
  <si>
    <t xml:space="preserve">MGST1_HUMAN</t>
  </si>
  <si>
    <t xml:space="preserve">ENSG00000008394</t>
  </si>
  <si>
    <t xml:space="preserve">OTTHUMP00000166829;OTTHUMP00000166830;OTTHUMP00000166831;OTTHUMP00000166832;OTTHUMP00000166835;OTTHUMP00000166834</t>
  </si>
  <si>
    <t xml:space="preserve">NP_064696;NP_665707;NP_665734;NP_665735</t>
  </si>
  <si>
    <t xml:space="preserve">PF01124</t>
  </si>
  <si>
    <t xml:space="preserve">MAPEG</t>
  </si>
  <si>
    <t xml:space="preserve">MAPEG family</t>
  </si>
  <si>
    <t xml:space="preserve">GO:0000267;GO:0005624;GO:0005626;GO:0005739;GO:0005741;GO:0005743;GO:0005783;GO:0005792;GO:0016020;GO:0019866;GO:0019867;GO:0031090;GO:0031966;GO:0031968;GO:0042598;GO:0043226;GO:0043227;GO:0043229;GO:0043231;GO:0044422;GO:0044424;GO:0044429;GO:0044444;GO:0044446;GO:0044464</t>
  </si>
  <si>
    <t xml:space="preserve">cell fraction;membrane fraction;insoluble fraction;mitochondrion;mitochondrial outer membrane;mitochondrial inner membrane;endoplasmic reticulum;microsome;membrane;organelle inner membrane;outer membrane;organelle membrane;mitochondrial membrane;organelle outer membrane;vesicular fraction;organelle;membrane-bounded organelle;intracellular organelle;intracellular membrane-bounded organelle;organelle part;intracellular part;mitochondrial part;cytoplasmic part;intracellular organelle part;cell part</t>
  </si>
  <si>
    <t xml:space="preserve">GO:0003824;GO:0004364;GO:0016740;GO:0016765</t>
  </si>
  <si>
    <t xml:space="preserve">catalytic activity;glutathione transferase activity;transferase activity;transferase activity, transferring alkyl or aryl (other than methyl) groups</t>
  </si>
  <si>
    <t xml:space="preserve">GO:0006732;GO:0006749;GO:0006790;GO:0008152;GO:0009987;GO:0044237;GO:0051186</t>
  </si>
  <si>
    <t xml:space="preserve">coenzyme metabolic process;glutathione metabolic process;sulfur metabolic process;metabolic process;cellular process;cellular metabolic process;cofactor metabolic process</t>
  </si>
  <si>
    <t xml:space="preserve">hsa:4257</t>
  </si>
  <si>
    <t xml:space="preserve">ko00480;ko00980;ko00982</t>
  </si>
  <si>
    <t xml:space="preserve">Glutathione metabolism;Metabolism of xenobiotics by cytochrome P450;Drug metabolism - cytochrome P450</t>
  </si>
  <si>
    <t xml:space="preserve">K00799</t>
  </si>
  <si>
    <t xml:space="preserve">173;566;627;901</t>
  </si>
  <si>
    <t xml:space="preserve">IPI00019502;IPI00395772;IPI00742780;IPI00607818;IPI00873982;IPI00337335;IPI00743857;IPI00873792;IPI00020501;IPI00744256;IPI00024870;IPI00607778;IPI00029818</t>
  </si>
  <si>
    <t xml:space="preserve">4;4;2;1;1;1;1;1;1;1;1;1;1</t>
  </si>
  <si>
    <t xml:space="preserve">Myosin-9;Myosin heavy chain 9;Myosin heavy chain, non-muscle IIa;Non-muscle myosin heavy chain IIa;Cellular myosin heavy chain, type A;Non-muscle myosin heavy chain-A;FLJ00279 protein</t>
  </si>
  <si>
    <t xml:space="preserve">MYH9;FLJ00279</t>
  </si>
  <si>
    <t xml:space="preserve">Isoform 1 of Myosin-9;Isoform 2 of Myosin-9;FLJ00279 protein (Fragment)</t>
  </si>
  <si>
    <t xml:space="preserve">P35579-1;P35579;A8K6E4;B4E3S1;Q60FE2;Q86XU5;Q99529;P35579-2;Q2PS10;Q9UMJ0;Q6ZNL4</t>
  </si>
  <si>
    <t xml:space="preserve">MYH9_HUMAN;Q6ZNL4_HUMAN</t>
  </si>
  <si>
    <t xml:space="preserve">ENSG00000100345</t>
  </si>
  <si>
    <t xml:space="preserve">OTTHUMP00000165902</t>
  </si>
  <si>
    <t xml:space="preserve">NP_002464</t>
  </si>
  <si>
    <t xml:space="preserve">PF00612;PF00063;PF02736;PF01576</t>
  </si>
  <si>
    <t xml:space="preserve">IQ;Myosin_head;Myosin_N;Myosin_tail_1</t>
  </si>
  <si>
    <t xml:space="preserve">IQ calmodulin-binding motif;Myosin head (motor domain);Myosin N-terminal SH3-like domain;Myosin tail</t>
  </si>
  <si>
    <t xml:space="preserve">GO:0001725;GO:0001726;GO:0001772;GO:0001931;GO:0005634;GO:0005737;GO:0005819;GO:0005826;GO:0005829;GO:0005856;GO:0005886;GO:0005911;GO:0005912;GO:0005913;GO:0005938;GO:0008305;GO:0015629;GO:0016020;GO:0016459;GO:0030054;GO:0030863;GO:0031252;GO:0031594;GO:0032154;GO:0032155;GO:0032432;GO:0032991;GO:0042995;GO:0043226;GO:0043227;GO:0043228;GO:0043229;GO:0043231;GO:0043232;GO:0043234;GO:0043235;GO:0044422;GO:0044424;GO:0044425;GO:0044430;GO:0044444;GO:0044446;GO:0044448;GO:0044459;GO:0044464;GO:0045202</t>
  </si>
  <si>
    <t xml:space="preserve">stress fiber;ruffle;immunological synapse;uropod;nucleus;cytoplasm;spindle;contractile ring;cytosol;cytoskeleton;plasma membrane;cell-cell junction;adherens junction;cell-cell adherens junction;cell cortex;integrin complex;actin cytoskeleton;membrane;myosin complex;cell junction;cortical cytoskeleton;leading edge;neuromuscular junction;cleavage furrow;cell division site part;actin filament bundle;macromolecular complex;cell projection;organelle;membrane-bounded organelle;non-membrane-bounded organelle;intracellular organelle;intracellular membrane-bounded organelle;intracellular non-membrane-bounded organelle;protein complex;receptor complex;organelle part;intracellular part;membrane part;cytoskeletal part;cytoplasmic part;intracellular organelle part;cell cortex part;plasma membrane part;cell part;synapse</t>
  </si>
  <si>
    <t xml:space="preserve">GO:0000146;GO:0000166;GO:0003774;GO:0003779;GO:0003824;GO:0005488;GO:0005515;GO:0005516;GO:0005524;GO:0008092;GO:0016462;GO:0016787;GO:0016817;GO:0016818;GO:0016887;GO:0017076;GO:0017111;GO:0030554;GO:0030898;GO:0032553;GO:0032555;GO:0032559;GO:0042623;GO:0042802;GO:0042803;GO:0043495;GO:0043531;GO:0046983;GO:0051015</t>
  </si>
  <si>
    <t xml:space="preserve">microfilament motor activity;nucleotide binding;motor activity;actin binding;catalytic activity;binding;protein binding;calmodulin binding;ATP binding;cytoskeletal protein binding;pyrophosphatase activity;hydrolase activity;hydrolase activity, acting on acid anhydrides;hydrolase activity, acting on acid anhydrides, in phosphorus-containing anhydrides;ATPase activity;purine nucleotide binding;nucleoside-triphosphatase activity;adenyl nucleotide binding;actin-dependent ATPase activity;ribonucleotide binding;purine ribonucleotide binding;adenyl ribonucleotide binding;ATPase activity, coupled;identical protein binding;protein homodimerization activity;protein anchor;ADP binding;protein dimerization activity;actin filament binding</t>
  </si>
  <si>
    <t xml:space="preserve">GO:0000212;GO:0000226;GO:0000768;GO:0000902;GO:0000904;GO:0000910;GO:0001525;GO:0001701;GO:0001767;GO:0001768;GO:0002376;GO:0002521;GO:0002573;GO:0003008;GO:0006508;GO:0006509;GO:0006810;GO:0006928;GO:0006944;GO:0006949;GO:0007017;GO:0007051;GO:0007132;GO:0007154;GO:0007155;GO:0007163;GO:0007165;GO:0007166;GO:0007229;GO:0007520;GO:0007600;GO:0007605;GO:0008152;GO:0008360;GO:0009653;GO:0009790;GO:0009792;GO:0009987;GO:0015031;GO:0016043;GO:0016044;GO:0016337;GO:0016477;GO:0019538;GO:0022402;GO:0022403;GO:0022603;GO:0022604;GO:0022610;GO:0030010;GO:0030029;GO:0030030;GO:0030036;GO:0030048;GO:0030099;GO:0030154;GO:0030220;GO:0030224;GO:0030705;GO:0031532;GO:0032501;GO:0032502;GO:0032796;GO:0032989;GO:0033619;GO:0043009;GO:0043170;GO:0043534;GO:0043542;GO:0044237;GO:0044238;GO:0044260;GO:0044267;GO:0045026;GO:0045184;GO:0046907;GO:0048532;GO:0048646;GO:0048869;GO:0048870;GO:0050789;GO:0050793;GO:0050794;GO:0050877;GO:0050890;GO:0050900;GO:0050954;GO:0051128;GO:0051234;GO:0051293;GO:0051295;GO:0051301;GO:0051323;GO:0051649;GO:0051656;GO:0065007;GO:0065008</t>
  </si>
  <si>
    <t xml:space="preserve">meiotic spindle organization and biogenesis;microtubule cytoskeleton organization and biogenesis;syncytium formation by plasma membrane fusion;cell morphogenesis;cell morphogenesis during differentiation;cytokinesis;angiogenesis;in utero embryonic development;establishment of lymphocyte polarity;establishment of T cell polarity;immune system process;leukocyte differentiation;myeloid leukocyte differentiation;system process;proteolysis;membrane protein ectodomain proteolysis;transport;cell motion;membrane fusion;syncytium formation;microtubule-based process;spindle organization and biogenesis;meiotic metaphase I;cell communication;cell adhesion;establishment or maintenance of cell polarity;signal transduction;cell surface receptor linked signal transduction;integrin-mediated signaling pathway;myoblast fusion;sensory perception;sensory perception of sound;metabolic process;regulation of cell shape;anatomical structure morphogenesis;embryonic development;embryonic development ending in birth or egg hatching;cellular process;protein transport;cellular component organization;membrane organization;cell-cell adhesion;cell migration;protein metabolic process;cell cycle process;cell cycle phase;regulation of anatomical structure morphogenesis;regulation of cell morphogenesis;biological adhesion;establishment of cell polarity;actin filament-based process;cell projection organization and biogenesis;actin cytoskeleton organization;actin filament-based movement;myeloid cell differentiation;cell differentiation;platelet formation;monocyte differentiation;cytoskeleton-dependent intracellular transport;actin cytoskeleton reorganization;multicellular organismal process;developmental process;uropod organization and biogenesis;cellular structure morphogenesis;membrane protein proteolysis;chordate embryonic development;macromolecule metabolic process;blood vessel endothelial cell migration;endothelial cell migration;cellular metabolic process;primary metabolic process;cellular macromolecule metabolic process;cellular protein metabolic process;plasma membrane fusion;establishment of protein localization;intracellular transport;anatomical structure organization;anatomical structure formation;cellular developmental process;cell motility;regulation of biological process;regulation of developmental process;regulation of cellular process;neurological system process;cognition;leukocyte migration;sensory perception of mechanical stimulus;regulation of cellular component organization;establishment of localization;establishment of spindle localization;establishment of meiotic spindle localization;cell division;metaphase;establishment of localization in cell;establishment of organelle localization;biological regulation;regulation of biological quality</t>
  </si>
  <si>
    <t xml:space="preserve">hsa:4627</t>
  </si>
  <si>
    <t xml:space="preserve">ko04530</t>
  </si>
  <si>
    <t xml:space="preserve">Tight junction</t>
  </si>
  <si>
    <t xml:space="preserve">K10352</t>
  </si>
  <si>
    <t xml:space="preserve">546;799</t>
  </si>
  <si>
    <t xml:space="preserve">IPI00305383</t>
  </si>
  <si>
    <t xml:space="preserve">Cytochrome b-c1 complex subunit 2, mitochondrial;Ubiquinol-cytochrome-c reductase complex core protein 2;Core protein II;Complex III subunit 2</t>
  </si>
  <si>
    <t xml:space="preserve">UQCRC2</t>
  </si>
  <si>
    <t xml:space="preserve">Cytochrome b-c1 complex subunit 2, mitochondrial</t>
  </si>
  <si>
    <t xml:space="preserve">P22695;B3KSN4</t>
  </si>
  <si>
    <t xml:space="preserve">QCR2_HUMAN</t>
  </si>
  <si>
    <t xml:space="preserve">ENSG00000140740</t>
  </si>
  <si>
    <t xml:space="preserve">OTTHUMP00000081652;OTTHUMP00000162338</t>
  </si>
  <si>
    <t xml:space="preserve">NP_003357</t>
  </si>
  <si>
    <t xml:space="preserve">PF00675;PF05193</t>
  </si>
  <si>
    <t xml:space="preserve">Peptidase_M16;Peptidase_M16_C</t>
  </si>
  <si>
    <t xml:space="preserve">Insulinase (Peptidase family M16);Peptidase M16 inactive domain</t>
  </si>
  <si>
    <t xml:space="preserve">GO:0005634;GO:0005739;GO:0005743;GO:0005746;GO:0016020;GO:0019866;GO:0031090;GO:0031966;GO:0043226;GO:0043227;GO:0043229;GO:0043231;GO:0044422;GO:0044424;GO:0044425;GO:0044429;GO:0044444;GO:0044446;GO:0044455;GO:0044464</t>
  </si>
  <si>
    <t xml:space="preserve">nucleus;mitochondrion;mitochondrial inner membrane;mitochondrial respiratory chain;membrane;organelle inner membrane;organelle membrane;mitochondrial membrane;organelle;membrane-bounded organelle;intracellular organelle;intracellular membrane-bounded organelle;organelle part;intracellular part;membrane part;mitochondrial part;cytoplasmic part;intracellular organelle part;mitochondrial membrane part;cell part</t>
  </si>
  <si>
    <t xml:space="preserve">GO:0003824;GO:0004175;GO:0004222;GO:0005488;GO:0005515;GO:0008233;GO:0008237;GO:0008270;GO:0016787;GO:0043167;GO:0043169;GO:0046872;GO:0046914;GO:0070011</t>
  </si>
  <si>
    <t xml:space="preserve">catalytic activity;endopeptidase activity;metalloendopeptidase activity;binding;protein binding;peptidase activity;metallopeptidase activity;zinc ion binding;hydrolase activity;ion binding;cation binding;metal ion binding;transition metal ion binding;peptidase activity, acting on L-amino acid peptides</t>
  </si>
  <si>
    <t xml:space="preserve">GO:0006091;GO:0006119;GO:0006508;GO:0006793;GO:0006796;GO:0006810;GO:0008152;GO:0009060;GO:0009987;GO:0015980;GO:0016310;GO:0019538;GO:0022900;GO:0043170;GO:0044237;GO:0044238;GO:0044260;GO:0044267;GO:0045333;GO:0051234;GO:0055114</t>
  </si>
  <si>
    <t xml:space="preserve">generation of precursor metabolites and energy;oxidative phosphorylation;proteolysis;phosphorus metabolic process;phosphate metabolic process;transport;metabolic process;aerobic respiration;cellular process;energy derivation by oxidation of organic compounds;phosphorylation;protein metabolic process;electron transport chain;macromolecule metabolic process;cellular metabolic process;primary metabolic process;cellular macromolecule metabolic process;cellular protein metabolic process;cellular respiration;establishment of localization;oxidation reduction</t>
  </si>
  <si>
    <t xml:space="preserve">hsa:7385</t>
  </si>
  <si>
    <t xml:space="preserve">ko00190</t>
  </si>
  <si>
    <t xml:space="preserve">Oxidative phosphorylation</t>
  </si>
  <si>
    <t xml:space="preserve">K00415</t>
  </si>
  <si>
    <t xml:space="preserve">CON_00686450</t>
  </si>
  <si>
    <t xml:space="preserve">&gt;IPI:CON_00686450.1|SWISS-PROT:Q3SZ57 (Bos taurus) Alpha-fetoprotein precursor</t>
  </si>
  <si>
    <t xml:space="preserve">Q3SZ57</t>
  </si>
  <si>
    <t xml:space="preserve">+</t>
  </si>
  <si>
    <t xml:space="preserve">67;96;186;757;758;788;925;956</t>
  </si>
  <si>
    <t xml:space="preserve">IPI00440493;IPI00908963;IPI00549805;IPI00471928;IPI00641249</t>
  </si>
  <si>
    <t xml:space="preserve">8;6;5;5;2</t>
  </si>
  <si>
    <t xml:space="preserve">ATP synthase subunit alpha, mitochondrial;cDNA FLJ54107, highly similar to ATP synthase subunit alpha, mitochondrial (EC 3.6.3.14);cDNA FLJ54625, highly similar to ATP synthase subunit alpha, mitochondrial (EC 3.6.3.14)</t>
  </si>
  <si>
    <t xml:space="preserve">ATP5A1;ATP5A;ATP5AL2;ATPM</t>
  </si>
  <si>
    <t xml:space="preserve">ATP synthase subunit alpha, mitochondrial;cDNA FLJ54107, highly similar to ATP synthase subunit alpha, mitochondrial;23 kDa protein;cDNA FLJ54625, highly similar to ATP synthase subunit alpha, mitochondrial</t>
  </si>
  <si>
    <t xml:space="preserve">P25705;A8K092;B4DY56;B4DGW3</t>
  </si>
  <si>
    <t xml:space="preserve">ATPA_HUMAN;B4DY56_HUMAN;B4DGW3_HUMAN</t>
  </si>
  <si>
    <t xml:space="preserve">ENSG00000152234</t>
  </si>
  <si>
    <t xml:space="preserve">OTTHUMP00000072923;OTTHUMP00000163475;OTTHUMP00000072924;OTTHUMP00000072922;OTTHUMP00000072929</t>
  </si>
  <si>
    <t xml:space="preserve">NP_001001937;NP_004037</t>
  </si>
  <si>
    <t xml:space="preserve">PF00006;PF00306;PF02874</t>
  </si>
  <si>
    <t xml:space="preserve">ATP-synt_ab;ATP-synt_ab_C;ATP-synt_ab_N</t>
  </si>
  <si>
    <t xml:space="preserve">ATP synthase alpha/beta family, nucleotide-binding domain;ATP synthase alpha/beta chain, C terminal domain;ATP synthase alpha/beta family, beta-barrel domain</t>
  </si>
  <si>
    <t xml:space="preserve">GO:0005739;GO:0005743;GO:0005753;GO:0005759;GO:0005886;GO:0016020;GO:0016469;GO:0019866;GO:0031090;GO:0031966;GO:0032991;GO:0033178;GO:0043226;GO:0043227;GO:0043229;GO:0043231;GO:0043234;GO:0044422;GO:0044424;GO:0044425;GO:0044429;GO:0044444;GO:0044446;GO:0044455;GO:0044464;GO:0045259;GO:0045261</t>
  </si>
  <si>
    <t xml:space="preserve">mitochondrion;mitochondrial inner membrane;mitochondrial proton-transporting ATP synthase complex;mitochondrial matrix;plasma membrane;membrane;proton-transporting two-sector ATPase complex;organelle inner membrane;organelle membrane;mitochondrial membrane;macromolecular complex;proton-transporting two-sector ATPase complex, catalytic domain;organelle;membrane-bounded organelle;intracellular organelle;intracellular membrane-bounded organelle;protein complex;organelle part;intracellular part;membrane part;mitochondrial part;cytoplasmic part;intracellular organelle part;mitochondrial membrane part;cell part;proton-transporting ATP synthase complex;proton-transporting ATP synthase complex, catalytic core F(1)</t>
  </si>
  <si>
    <t xml:space="preserve">GO:0000166;GO:0003824;GO:0005102;GO:0005215;GO:0005488;GO:0005515;GO:0005524;GO:0008324;GO:0015075;GO:0015077;GO:0015078;GO:0015399;GO:0015405;GO:0016462;GO:0016787;GO:0016817;GO:0016818;GO:0016820;GO:0016887;GO:0017076;GO:0017111;GO:0019829;GO:0022804;GO:0022857;GO:0022890;GO:0022891;GO:0022892;GO:0030554;GO:0032553;GO:0032555;GO:0032559;GO:0042287;GO:0042288;GO:0042623;GO:0042625;GO:0042626;GO:0043167;GO:0043492;GO:0043498;GO:0043499;GO:0046872;GO:0046933;GO:0046961</t>
  </si>
  <si>
    <t xml:space="preserve">nucleotide binding;catalytic activity;receptor binding;transporter activity;binding;protein binding;ATP binding;cation transmembrane transporter activity;ion transmembrane transporter activity;monovalent inorganic cation transmembrane transporter activity;hydrogen ion transmembrane transporter activity;primary active transmembrane transporter activity;P-P-bond-hydrolysis-driven transmembrane transporter activity;pyrophosphatase activity;hydrolase activity;hydrolase activity, acting on acid anhydrides;hydrolase activity, acting on acid anhydrides, in phosphorus-containing anhydrides;hydrolase activity, acting on acid anhydrides, catalyzing transmembrane movement of substances;ATPase activity;purine nucleotide binding;nucleoside-triphosphatase activity;cation-transporting ATPase activity;active transmembrane transporter activity;transmembrane transporter activity;inorganic cation transmembrane transporter activity;substrate-specific transmembrane transporter activity;substrate-specific transporter activity;adenyl nucleotide binding;ribonucleotide binding;purine ribonucleotide binding;adenyl ribonucleotide binding;MHC protein binding;MHC class I protein binding;ATPase activity, coupled;ATPase activity, coupled to transmembrane movement of ions;ATPase activity, coupled to transmembrane movement of substances;ion binding;ATPase activity, coupled to movement of substances;cell surface binding;eukaryotic cell surface binding;metal ion binding;hydrogen ion transporting ATP synthase activity, rotational mechanism;hydrogen ion transporting ATPase activity, rotational mechanism</t>
  </si>
  <si>
    <t xml:space="preserve">GO:0001936;GO:0001937;GO:0006139;GO:0006163;GO:0006164;GO:0006629;GO:0006753;GO:0006754;GO:0006810;GO:0006811;GO:0006812;GO:0006818;GO:0008152;GO:0008285;GO:0009117;GO:0009141;GO:0009142;GO:0009144;GO:0009145;GO:0009150;GO:0009152;GO:0009165;GO:0009199;GO:0009201;GO:0009205;GO:0009206;GO:0009259;GO:0009260;GO:0009790;GO:0009987;GO:0015672;GO:0015985;GO:0015986;GO:0015992;GO:0032502;GO:0034220;GO:0042127;GO:0044237;GO:0044238;GO:0046034;GO:0048519;GO:0048523;GO:0050789;GO:0050794;GO:0051234;GO:0055085;GO:0055086;GO:0065007</t>
  </si>
  <si>
    <t xml:space="preserve">regulation of endothelial cell proliferation;negative regulation of endothelial cell proliferation;nucleobase, nucleoside, nucleotide and nucleic acid metabolic process;purine nucleotide metabolic process;purine nucleotide biosynthetic process;lipid metabolic process;nucleoside phosphate metabolic process;ATP biosynthetic process;transport;ion transport;cation transport;hydrogen transport;metabolic process;negative regulation of cell proliferation;nucleotide metabolic process;nucleoside triphosphate metabolic process;nucleoside triphosphate biosynthetic process;purine nucleoside triphosphate metabolic process;purine nucleoside triphosphate biosynthetic process;purine ribonucleotide metabolic process;purine ribonucleotide biosynthetic process;nucleotide biosynthetic process;ribonucleoside triphosphate metabolic process;ribonucleoside triphosphate biosynthetic process;purine ribonucleoside triphosphate metabolic process;purine ribonucleoside triphosphate biosynthetic process;ribonucleotide metabolic process;ribonucleotide biosynthetic process;embryonic development;cellular process;monovalent inorganic cation transport;energy coupled proton transport, down electrochemical gradient;ATP synthesis coupled proton transport;proton transport;developmental process;transmembrane ion transport;regulation of cell proliferation;cellular metabolic process;primary metabolic process;ATP metabolic process;negative regulation of biological process;negative regulation of cellular process;regulation of biological process;regulation of cellular process;establishment of localization;transmembrane transport;nucleobase, nucleoside and nucleotide metabolic process;biological regulation</t>
  </si>
  <si>
    <t xml:space="preserve">hsa:498</t>
  </si>
  <si>
    <t xml:space="preserve">K02132</t>
  </si>
  <si>
    <t xml:space="preserve">458;958</t>
  </si>
  <si>
    <t xml:space="preserve">IPI00031820;IPI00909657</t>
  </si>
  <si>
    <t xml:space="preserve">Phenylalanyl-tRNA synthetase alpha chain;Phenylalanine--tRNA ligase alpha chain;CML33;cDNA FLJ50378, highly similar to Phenylalanyl-tRNA synthetase alpha chain (EC 6.1.1.20)</t>
  </si>
  <si>
    <t xml:space="preserve">FARSA;FARS;FARSL;FARSLA</t>
  </si>
  <si>
    <t xml:space="preserve">Phenylalanyl-tRNA synthetase alpha chain;cDNA FLJ50378, highly similar to Phenylalanyl-tRNA synthetase alpha chain</t>
  </si>
  <si>
    <t xml:space="preserve">Q9Y285;Q6IBR2;B4E363</t>
  </si>
  <si>
    <t xml:space="preserve">SYFA_HUMAN;B4E363_HUMAN</t>
  </si>
  <si>
    <t xml:space="preserve">ENSG00000179115</t>
  </si>
  <si>
    <t xml:space="preserve">OTTHUMP00000076482</t>
  </si>
  <si>
    <t xml:space="preserve">NP_004452</t>
  </si>
  <si>
    <t xml:space="preserve">PF08279;PF01409</t>
  </si>
  <si>
    <t xml:space="preserve">HTH_11;tRNA-synt_2d</t>
  </si>
  <si>
    <t xml:space="preserve">HTH domain;tRNA synthetases class II core domain (F)</t>
  </si>
  <si>
    <t xml:space="preserve">GO:0000267;GO:0005625;GO:0005737;GO:0044424;GO:0044464</t>
  </si>
  <si>
    <t xml:space="preserve">cell fraction;soluble fraction;cytoplasm;intracellular part;cell part</t>
  </si>
  <si>
    <t xml:space="preserve">GO:0000166;GO:0003824;GO:0004812;GO:0004826;GO:0005488;GO:0005524;GO:0016874;GO:0016875;GO:0016876;GO:0017076;GO:0030554;GO:0032553;GO:0032555;GO:0032559</t>
  </si>
  <si>
    <t xml:space="preserve">nucleotide binding;catalytic activity;aminoacyl-tRNA ligase activity;phenylalanine-tRNA ligase activity;binding;ATP binding;ligase activity;ligase activity, forming carbon-oxygen bonds;ligase activity, forming aminoacyl-tRNA and related compounds;purine nucleotide binding;adenyl nucleotide binding;ribonucleotide binding;purine ribonucleotide binding;adenyl ribonucleotide binding</t>
  </si>
  <si>
    <t xml:space="preserve">GO:0006082;GO:0006139;GO:0006399;GO:0006412;GO:0006418;GO:0006432;GO:0006519;GO:0006520;GO:0006807;GO:0008152;GO:0009058;GO:0009059;GO:0009308;GO:0009987;GO:0016070;GO:0019538;GO:0019752;GO:0034641;GO:0034645;GO:0034660;GO:0034960;GO:0034961;GO:0043038;GO:0043039;GO:0043170;GO:0043283;GO:0043284;GO:0044237;GO:0044238;GO:0044249;GO:0044260;GO:0044267</t>
  </si>
  <si>
    <t xml:space="preserve">organic acid metabolic process;nucleobase, nucleoside, nucleotide and nucleic acid metabolic process;tRNA metabolic process;translation;tRNA aminoacylation for protein translation;phenylalanyl-tRNA aminoacylation;cellular amino acid and derivative metabolic process;amino acid metabolic process;nitrogen compound metabolic process;metabolic process;biosynthetic process;macromolecule biosynthetic process;cellular amine metabolic process;cellular process;RNA metabolic process;protein metabolic process;carboxylic acid metabolic process;cellular nitrogen compound metabolic process;cellular macromolecule biosynthetic process;ncRNA metabolic process;cellular biopolymer metabolic process;cellular biopolymer biosynthetic process;amino acid activation;tRNA aminoacylation;macromolecule metabolic process;biopolymer metabolic process;biopolymer biosynthetic process;cellular metabolic process;primary metabolic process;cellular biosynthetic process;cellular macromolecule metabolic process;cellular protein metabolic process</t>
  </si>
  <si>
    <t xml:space="preserve">hsa:2193</t>
  </si>
  <si>
    <t xml:space="preserve">ko00400;ko00970</t>
  </si>
  <si>
    <t xml:space="preserve">Phenylalanine, tyrosine and tryptophan biosynthesis;Aminoacyl-tRNA biosynthesis</t>
  </si>
  <si>
    <t xml:space="preserve">K01889</t>
  </si>
  <si>
    <t xml:space="preserve">375;388</t>
  </si>
  <si>
    <t xml:space="preserve">IPI00215918;IPI00792330;IPI00909515;IPI00215917;IPI00215914;IPI00215919;IPI00910783;IPI00853337;IPI00797941;IPI00789027</t>
  </si>
  <si>
    <t xml:space="preserve">2;2;1;1;1;1;1;1;1;1</t>
  </si>
  <si>
    <t xml:space="preserve">ADP-ribosylation factor 4;cDNA FLJ51495, highly similar to ADP-ribosylation factor 5;ADP-ribosylation factor 3;ADP-ribosylation factor 1;ADP-ribosylation factor 5;cDNA FLJ51215, highly similar to ADP-ribosylation factor 1;cDNA FLJ57770, moderately similar to ADP-ribosylation factor 3</t>
  </si>
  <si>
    <t xml:space="preserve">ARF4;ARF2;ARF3;ARF1;ARF5</t>
  </si>
  <si>
    <t xml:space="preserve">ADP-ribosylation factor 4;14 kDa protein;cDNA FLJ51495, highly similar to ADP-ribosylation factor 5;ADP-ribosylation factor 3;ADP-ribosylation factor 1;ADP-ribosylation factor 5;cDNA FLJ51215, highly similar to ADP-ribosylation factor 1;17 kDa protein;cDNA</t>
  </si>
  <si>
    <t xml:space="preserve">P18085;B2R7J7;B4DLJ3;P61204;A8K6G8;B4DEB9;B4DN70;P84077;P84085;A4D0Z3;B4DJC8;B4E190</t>
  </si>
  <si>
    <t xml:space="preserve">ARF4_HUMAN;B4DLJ3_HUMAN;ARF3_HUMAN;ARF1_HUMAN;ARF5_HUMAN;B4DJC8_HUMAN;B4E190_HUMAN</t>
  </si>
  <si>
    <t xml:space="preserve">ENSG00000168374;ENSG00000134287;ENSG00000143761;ENSG00000004059</t>
  </si>
  <si>
    <t xml:space="preserve">OTTHUMP00000171651;OTTHUMP00000171652;OTTHUMP00000165241;OTTHUMP00000167413;OTTHUMP00000035715;OTTHUMP00000024864;OTTHUMP00000196795;OTTHUMP00000167415;OTTHUMP00000167414</t>
  </si>
  <si>
    <t xml:space="preserve">NP_001651;NP_001650;NP_001019397;NP_001019398;NP_001019399;NP_001649;NP_001653</t>
  </si>
  <si>
    <t xml:space="preserve">PF00025</t>
  </si>
  <si>
    <t xml:space="preserve">Arf</t>
  </si>
  <si>
    <t xml:space="preserve">ADP-ribosylation factor family</t>
  </si>
  <si>
    <t xml:space="preserve">GO:0005622;GO:0005737;GO:0005794;GO:0005886;GO:0016020;GO:0043226;GO:0043227;GO:0043229;GO:0043231;GO:0044424;GO:0044444;GO:0044464;GO:0000139;GO:0005829;GO:0012505;GO:0030017;GO:0031090;GO:0044422;GO:0044431;GO:0044446;GO:0044449</t>
  </si>
  <si>
    <t xml:space="preserve">intracellular;cytoplasm;Golgi apparatus;plasma membrane;membrane;organelle;membrane-bounded organelle;intracellular organelle;intracellular membrane-bounded organelle;intracellular part;cytoplasmic part;cell part;Golgi membrane;cytosol;endomembrane system;sarcomere;organelle membrane;organelle part;Golgi apparatus part;intracellular organelle part;contractile fiber part</t>
  </si>
  <si>
    <t xml:space="preserve">GO:0000166;GO:0003824;GO:0003924;GO:0005488;GO:0005525;GO:0016462;GO:0016787;GO:0016817;GO:0016818;GO:0017076;GO:0017111;GO:0019001;GO:0032553;GO:0032555;GO:0032561;GO:0004871;GO:0005057;GO:0005515;GO:0060089</t>
  </si>
  <si>
    <t xml:space="preserve">nucleotide binding;catalytic activity;GTPase activity;binding;GTP binding;pyrophosphatase activity;hydrolase activity;hydrolase activity, acting on acid anhydrides;hydrolase activity, acting on acid anhydrides, in phosphorus-containing anhydrides;purine nucleotide binding;nucleoside-triphosphatase activity;guanyl nucleotide binding;ribonucleotide binding;purine ribonucleotide binding;guanyl ribonucleotide binding;signal transducer activity;receptor signaling protein activity;protein binding;molecular transducer activity</t>
  </si>
  <si>
    <t xml:space="preserve">GO:0006810;GO:0007154;GO:0007165;GO:0007242;GO:0007264;GO:0009987;GO:0015031;GO:0016192;GO:0045184;GO:0050789;GO:0050794;GO:0051234;GO:0065007;GO:0006890;GO:0006901;GO:0006996;GO:0016043;GO:0016044;GO:0016050;GO:0032502;GO:0046907;GO:0048193;GO:0048200;GO:0048205;GO:0048220;GO:0048532;GO:0051649</t>
  </si>
  <si>
    <t xml:space="preserve">transport;cell communication;signal transduction;intracellular signaling cascade;small GTPase mediated signal transduction;cellular process;protein transport;vesicle-mediated transport;establishment of protein localization;regulation of biological process;regulation of cellular process;establishment of localization;biological regulation;retrograde vesicle-mediated transport, Golgi to ER;vesicle coating;organelle organization;cellular component organization;membrane organization;vesicle organization and biogenesis;developmental process;intracellular transport;Golgi vesicle transport;Golgi transport vesicle coating;COPI coating of Golgi vesicle;cis-Golgi to rough ER vesicle-mediated transport;anatomical structure organization;establishment of localization in cell</t>
  </si>
  <si>
    <t xml:space="preserve">hsa:378;hsa:377;hsa:375;hsa:381</t>
  </si>
  <si>
    <t xml:space="preserve">ko05110</t>
  </si>
  <si>
    <t xml:space="preserve">Vibrio cholerae infection</t>
  </si>
  <si>
    <t xml:space="preserve">K07939;K07938;K07937;K07940</t>
  </si>
  <si>
    <t xml:space="preserve">229;922</t>
  </si>
  <si>
    <t xml:space="preserve">IPI00456969</t>
  </si>
  <si>
    <t xml:space="preserve">Cytoplasmic dynein 1 heavy chain 1;Cytoplasmic dynein heavy chain 1;Dynein heavy chain, cytosolic</t>
  </si>
  <si>
    <t xml:space="preserve">DYNC1H1;DHC1;DNCH1;DNCL;DNECL;DYHC;KIAA0325</t>
  </si>
  <si>
    <t xml:space="preserve">Cytoplasmic dynein 1 heavy chain 1</t>
  </si>
  <si>
    <t xml:space="preserve">Q14204;B0I1R0;B4DSR6</t>
  </si>
  <si>
    <t xml:space="preserve">DYHC1_HUMAN</t>
  </si>
  <si>
    <t xml:space="preserve">ENSG00000197102</t>
  </si>
  <si>
    <t xml:space="preserve">OTTHUMP00000028119;OTTHUMP00000065399</t>
  </si>
  <si>
    <t xml:space="preserve">NP_001367</t>
  </si>
  <si>
    <t xml:space="preserve">PF07728;PF08385;PF08393;PF03028</t>
  </si>
  <si>
    <t xml:space="preserve">AAA_5;DHC_N1;DHC_N2;Dynein_heavy</t>
  </si>
  <si>
    <t xml:space="preserve">ATPase family associated with various cellular activities (AAA);Dynein heavy chain, N-terminal region 1;Dynein heavy chain, N-terminal region 2;Dynein heavy chain</t>
  </si>
  <si>
    <t xml:space="preserve">GO:0005737;GO:0005794;GO:0005868;GO:0005874;GO:0005875;GO:0030286;GO:0032991;GO:0043226;GO:0043227;GO:0043229;GO:0043231;GO:0043234;GO:0044422;GO:0044424;GO:0044430;GO:0044444;GO:0044446;GO:0044464</t>
  </si>
  <si>
    <t xml:space="preserve">cytoplasm;Golgi apparatus;cytoplasmic dynein complex;microtubule;microtubule associated complex;dynein complex;macromolecular complex;organelle;membrane-bounded organelle;intracellular organelle;intracellular membrane-bounded organelle;protein complex;organelle part;intracellular part;cytoskeletal part;cytoplasmic part;intracellular organelle part;cell part</t>
  </si>
  <si>
    <t xml:space="preserve">GO:0000166;GO:0003774;GO:0003777;GO:0003824;GO:0005488;GO:0005515;GO:0005524;GO:0016462;GO:0016787;GO:0016817;GO:0016818;GO:0016887;GO:0017076;GO:0017111;GO:0030554;GO:0032553;GO:0032555;GO:0032559;GO:0042623</t>
  </si>
  <si>
    <t xml:space="preserve">nucleotide binding;motor activity;microtubule motor activity;catalytic activity;binding;protein binding;ATP binding;pyrophosphatase activity;hydrolase activity;hydrolase activity, acting on acid anhydrides;hydrolase activity, acting on acid anhydrides, in phosphorus-containing anhydrides;ATPase activity;purine nucleotide binding;nucleoside-triphosphatase activity;adenyl nucleotide binding;ribonucleotide binding;purine ribonucleotide binding;adenyl ribonucleotide binding;ATPase activity, coupled</t>
  </si>
  <si>
    <t xml:space="preserve">GO:0000226;GO:0006810;GO:0007017;GO:0007018;GO:0007051;GO:0007052;GO:0009987;GO:0022402;GO:0030705;GO:0046907;GO:0051234;GO:0051649</t>
  </si>
  <si>
    <t xml:space="preserve">microtubule cytoskeleton organization and biogenesis;transport;microtubule-based process;microtubule-based movement;spindle organization and biogenesis;mitotic spindle organization and biogenesis;cellular process;cell cycle process;cytoskeleton-dependent intracellular transport;intracellular transport;establishment of localization;establishment of localization in cell</t>
  </si>
  <si>
    <t xml:space="preserve">hsa:1778</t>
  </si>
  <si>
    <t xml:space="preserve">K10413</t>
  </si>
  <si>
    <t xml:space="preserve">128;531</t>
  </si>
  <si>
    <t xml:space="preserve">IPI00641950;IPI00848226;IPI00902520;IPI00910724;IPI00910917;IPI00910221</t>
  </si>
  <si>
    <t xml:space="preserve">2;2;2;2;2;2</t>
  </si>
  <si>
    <t xml:space="preserve">Guanine nucleotide-binding protein subunit beta-2-like 1;Guanine nucleotide-binding protein subunit beta-like protein 12.3;Receptor of activated protein kinase C 1;Receptor for activated C kinase;Cell proliferation-inducing gene 21 protein;Human lung cancer oncogene 7 protein;cDNA FLJ60170, highly similar to Guanine nucleotide-binding protein subunit beta 2-like 1;cDNA FLJ52787, highly similar to Guanine nucleotide-binding protein subunitbeta 2-like 1;cDNA FLJ56705, highly similar to Guanine nucleotide-binding protein subunit beta 2-like 1</t>
  </si>
  <si>
    <t xml:space="preserve">GNB2L1;HLC7;PIG21</t>
  </si>
  <si>
    <t xml:space="preserve">Lung cancer oncogene 7;Guanine nucleotide-binding protein subunit beta-2-like 1;cDNA FLJ38347 fis, clone FCBBF4000173, highly similar to Guanine nucleotide-binding protein subunit beta 2-like 1;cDNA FLJ60170, highly similar to Guanine nucleotide-binding pr</t>
  </si>
  <si>
    <t xml:space="preserve">Q53HU2;Q5VLR4;P63244;Q6FH47;B3KTJ0;B4DVD2;B4DWC6;B4E0C3</t>
  </si>
  <si>
    <t xml:space="preserve">GBLP_HUMAN;B4DVD2_HUMAN;B4DWC6_HUMAN;B4E0C3_HUMAN</t>
  </si>
  <si>
    <t xml:space="preserve">ENSG00000204628</t>
  </si>
  <si>
    <t xml:space="preserve">NP_006089</t>
  </si>
  <si>
    <t xml:space="preserve">PF00400</t>
  </si>
  <si>
    <t xml:space="preserve">WD40</t>
  </si>
  <si>
    <t xml:space="preserve">WD domain, G-beta repeat</t>
  </si>
  <si>
    <t xml:space="preserve">GO:0005737;GO:0043025;GO:0044424;GO:0044464</t>
  </si>
  <si>
    <t xml:space="preserve">cytoplasm;cell soma;intracellular part;cell part</t>
  </si>
  <si>
    <t xml:space="preserve">GO:0005102;GO:0005488;GO:0005515</t>
  </si>
  <si>
    <t xml:space="preserve">receptor binding;binding;protein binding</t>
  </si>
  <si>
    <t xml:space="preserve">hsa:10399</t>
  </si>
  <si>
    <t xml:space="preserve">202;888</t>
  </si>
  <si>
    <t xml:space="preserve">IPI00012268;IPI00384420;IPI00793806</t>
  </si>
  <si>
    <t xml:space="preserve">2;1;1</t>
  </si>
  <si>
    <t xml:space="preserve">26S proteasome non-ATPase regulatory subunit 2;26S proteasome regulatory subunit RPN1;26S proteasome regulatory subunit S2;26S proteasome subunit p97;Tumor necrosis factor type 1 receptor-associated protein 2;55.11 protein;P67</t>
  </si>
  <si>
    <t xml:space="preserve">PSMD2;TRAP2</t>
  </si>
  <si>
    <t xml:space="preserve">26S proteasome non-ATPase regulatory subunit 2;P67;15 kDa protein</t>
  </si>
  <si>
    <t xml:space="preserve">Q13200;B4DM22;B4DX07;B4DXY1;Q53XQ4;Q59EG8;Q9NSM5;Q13041</t>
  </si>
  <si>
    <t xml:space="preserve">PSMD2_HUMAN;Q13041_HUMAN</t>
  </si>
  <si>
    <t xml:space="preserve">ENSG00000175166</t>
  </si>
  <si>
    <t xml:space="preserve">OTTHUMP00000173805;OTTHUMP00000173810</t>
  </si>
  <si>
    <t xml:space="preserve">NP_002799</t>
  </si>
  <si>
    <t xml:space="preserve">PF01851</t>
  </si>
  <si>
    <t xml:space="preserve">PC_rep</t>
  </si>
  <si>
    <t xml:space="preserve">Proteasome/cyclosome repeat</t>
  </si>
  <si>
    <t xml:space="preserve">GO:0000502;GO:0005829;GO:0005838;GO:0032991;GO:0043234;GO:0044424;GO:0044444;GO:0044464</t>
  </si>
  <si>
    <t xml:space="preserve">proteasome complex;cytosol;proteasome regulatory particle;macromolecular complex;protein complex;intracellular part;cytoplasmic part;cell part</t>
  </si>
  <si>
    <t xml:space="preserve">GO:0005488;GO:0005515;GO:0030234</t>
  </si>
  <si>
    <t xml:space="preserve">binding;protein binding;enzyme regulator activity</t>
  </si>
  <si>
    <t xml:space="preserve">GO:0006508;GO:0006511;GO:0008152;GO:0009056;GO:0009057;GO:0009894;GO:0009987;GO:0010498;GO:0019222;GO:0019538;GO:0019941;GO:0022402;GO:0030163;GO:0031145;GO:0042176;GO:0043085;GO:0043086;GO:0043161;GO:0043170;GO:0043283;GO:0043285;GO:0043632;GO:0044237;GO:0044238;GO:0044248;GO:0044257;GO:0044260;GO:0044265;GO:0044267;GO:0050789;GO:0050790;GO:0051246;GO:0051340;GO:0051351;GO:0051352;GO:0051436;GO:0051437;GO:0051438;GO:0051439;GO:0051443;GO:0051444;GO:0051603;GO:0060255;GO:0065007;GO:0065009</t>
  </si>
  <si>
    <t xml:space="preserve">proteolysis;ubiquitin-dependent protein catabolic process;metabolic process;catabolic process;macromolecule catabolic process;regulation of catabolic process;cellular process;proteasomal protein catabolic process;regulation of metabolic process;protein metabolic process;modification-dependent protein catabolic process;cell cycle process;protein catabolic process;anaphase-promoting complex-dependent proteasomal ubiquitin-dependent protein catabolic process;regulation of protein catabolic process;positive regulation of catalytic activity;negative regulation of catalytic activity;proteasomal ubiquitin-dependent protein catabolic process;macromolecule metabolic process;biopolymer metabolic process;biopolymer catabolic process;modification-dependent macromolecule catabolic process;cellular metabolic process;primary metabolic process;cellular catabolic process;cellular protein catabolic process;cellular macromolecule metabolic process;cellular macromolecule catabolic process;cellular protein metabolic process;regulation of biological process;regulation of catalytic activity;regulation of protein metabolic process;regulation of ligase activity;positive regulation of ligase activity;negative regulation of ligase activity;negative regulation of ubiquitin-protein ligase activity during mitotic cell cycle;positive regulation of ubiquitin-protein ligase activity during mitotic cell cycle;regulation of ubiquitin-protein ligase activity;regulation of ubiquitin-protein ligase activity during mitotic cell cycle;positive regulation of ubiquitin-protein ligase activity;negative regulation of ubiquitin-protein ligase activity;proteolysis involved in cellular protein catabolic process;regulation of macromolecule metabolic process;biological regulation;regulation of molecular function</t>
  </si>
  <si>
    <t xml:space="preserve">hsa:5708</t>
  </si>
  <si>
    <t xml:space="preserve">ko03050</t>
  </si>
  <si>
    <t xml:space="preserve">Proteasome</t>
  </si>
  <si>
    <t xml:space="preserve">K03028</t>
  </si>
  <si>
    <t xml:space="preserve">244;307</t>
  </si>
  <si>
    <t xml:space="preserve">IPI00478002;IPI00013485;IPI00165486;IPI00888474;IPI00455428;IPI00888294;IPI00888909;IPI00902636;IPI00798353;IPI00873474;IPI00479366;IPI00871956</t>
  </si>
  <si>
    <t xml:space="preserve">2;2;2;2;2;2;2;2;2;1;1;1</t>
  </si>
  <si>
    <t xml:space="preserve">Putative uncharacterized protein ENSP00000353405;40S ribosomal protein S2;S4;LLRep3 protein;Putative uncharacterized protein ENSP00000383768;Putative uncharacterized protein ENSP00000351543</t>
  </si>
  <si>
    <t xml:space="preserve">RPS2;RPS4</t>
  </si>
  <si>
    <t xml:space="preserve">Uncharacterized protein ENSP00000353405;40S ribosomal protein S2;hypothetical protein isoform 1;hypothetical protein isoform 1;hypothetical protein;hypothetical protein isoform 2;hypothetical protein isoform 2;20 kDa protein;15 kDa protein;Uncharacterized </t>
  </si>
  <si>
    <t xml:space="preserve">A6NGR5;P15880;B2R5G0;O60249;Q3KQT6;Q6IPX5;Q8J014;Q8N5L9;Q9BSW5;A8MX45;A6NI39</t>
  </si>
  <si>
    <t xml:space="preserve">A6NGR5_HUMAN;RS2_HUMAN;A8MX45_HUMAN;A6NI39_HUMAN</t>
  </si>
  <si>
    <t xml:space="preserve">ENSG00000196183;ENSG00000140988;ENSG00000215840;ENSG00000197149</t>
  </si>
  <si>
    <t xml:space="preserve">OTTHUMP00000081455;OTTHUMP00000158896;OTTHUMP00000169413;OTTHUMP00000182042;OTTHUMP00000182608</t>
  </si>
  <si>
    <t xml:space="preserve">NP_002943;XP_001723754;XP_001720431;XP_001726570;XP_001726594;XP_496363;XP_947517;XP_001720437;XP_001726571;XP_001723757</t>
  </si>
  <si>
    <t xml:space="preserve">PF00333;PF03719</t>
  </si>
  <si>
    <t xml:space="preserve">Ribosomal_S5;Ribosomal_S5_C</t>
  </si>
  <si>
    <t xml:space="preserve">Ribosomal protein S5, N-terminal domain;Ribosomal protein S5, C-terminal domain</t>
  </si>
  <si>
    <t xml:space="preserve">GO:0005622;GO:0005840;GO:0015935;GO:0030529;GO:0032991;GO:0033279;GO:0043226;GO:0043228;GO:0043229;GO:0043232;GO:0044422;GO:0044424;GO:0044444;GO:0044446;GO:0044464;GO:0005634;GO:0005654;GO:0005730;GO:0005829;GO:0022627;GO:0043227;GO:0043231;GO:0044428;GO:0044445</t>
  </si>
  <si>
    <t xml:space="preserve">intracellular;ribosome;small ribosomal subunit;ribonucleoprotein complex;macromolecular complex;ribosomal subunit;organelle;non-membrane-bounded organelle;intracellular organelle;intracellular non-membrane-bounded organelle;organelle part;intracellular part;cytoplasmic part;intracellular organelle part;cell part;nucleus;nucleoplasm;nucleolus;cytosol;cytosolic small ribosomal subunit;membrane-bounded organelle;intracellular membrane-bounded organelle;nuclear part;cytosolic part</t>
  </si>
  <si>
    <t xml:space="preserve">GO:0003676;GO:0003723;GO:0003735;GO:0005198;GO:0005488;GO:0005515;GO:0017134;GO:0019838;GO:0048602;GO:0048604</t>
  </si>
  <si>
    <t xml:space="preserve">nucleic acid binding;RNA binding;structural constituent of ribosome;structural molecule activity;binding;protein binding;fibroblast growth factor binding;growth factor binding;fibroblast growth factor 1 binding;fibroblast growth factor 3 binding</t>
  </si>
  <si>
    <t xml:space="preserve">GO:0006412;GO:0008152;GO:0009058;GO:0009059;GO:0009987;GO:0019538;GO:0034645;GO:0034960;GO:0034961;GO:0043170;GO:0043283;GO:0043284;GO:0044237;GO:0044238;GO:0044249;GO:0044260;GO:0044267;GO:0006414</t>
  </si>
  <si>
    <t xml:space="preserve">translation;metabolic process;biosynthetic process;macromolecule biosynthetic process;cellular process;protein metabolic process;cellular macromolecule biosynthetic process;cellular biopolymer metabolic process;cellular biopolymer biosynthetic process;macromolecule metabolic process;biopolymer metabolic process;biopolymer biosynthetic process;cellular metabolic process;primary metabolic process;cellular biosynthetic process;cellular macromolecule metabolic process;cellular protein metabolic process;translational elongation</t>
  </si>
  <si>
    <t xml:space="preserve">hsa:6187</t>
  </si>
  <si>
    <t xml:space="preserve">ko03010</t>
  </si>
  <si>
    <t xml:space="preserve">Ribosome</t>
  </si>
  <si>
    <t xml:space="preserve">K02981</t>
  </si>
  <si>
    <t xml:space="preserve">50;91;254;490;736;776</t>
  </si>
  <si>
    <t xml:space="preserve">IPI00018465;IPI00552072</t>
  </si>
  <si>
    <t xml:space="preserve">6;3</t>
  </si>
  <si>
    <t xml:space="preserve">T-complex protein 1 subunit eta;CCT-eta;HIV-1 Nef-interacting protein;Putative uncharacterized protein CCT7</t>
  </si>
  <si>
    <t xml:space="preserve">CCT7;CCTH;NIP7-1</t>
  </si>
  <si>
    <t xml:space="preserve">T-complex protein 1 subunit eta;chaperonin containing TCP1, subunit 7 isoform b</t>
  </si>
  <si>
    <t xml:space="preserve">Q99832;A8K7E6;Q53HV2;Q6IBT3;A8MWI8</t>
  </si>
  <si>
    <t xml:space="preserve">TCPH_HUMAN;A8MWI8_HUMAN</t>
  </si>
  <si>
    <t xml:space="preserve">ENSG00000135624</t>
  </si>
  <si>
    <t xml:space="preserve">NP_006420;NP_001009570</t>
  </si>
  <si>
    <t xml:space="preserve">PF00118</t>
  </si>
  <si>
    <t xml:space="preserve">Cpn60_TCP1</t>
  </si>
  <si>
    <t xml:space="preserve">TCP-1/cpn60 chaperonin family</t>
  </si>
  <si>
    <t xml:space="preserve">GO:0005737;GO:0044424;GO:0044464;GO:0005832;GO:0032991;GO:0043234;GO:0044444;GO:0044445</t>
  </si>
  <si>
    <t xml:space="preserve">cytoplasm;intracellular part;cell part;chaperonin-containing T-complex;macromolecular complex;protein complex;cytoplasmic part;cytosolic part</t>
  </si>
  <si>
    <t xml:space="preserve">GO:0000166;GO:0005488;GO:0005515;GO:0005524;GO:0017076;GO:0030554;GO:0032553;GO:0032555;GO:0032559;GO:0051082;GO:0042802</t>
  </si>
  <si>
    <t xml:space="preserve">nucleotide binding;binding;protein binding;ATP binding;purine nucleotide binding;adenyl nucleotide binding;ribonucleotide binding;purine ribonucleotide binding;adenyl ribonucleotide binding;unfolded protein binding;identical protein binding</t>
  </si>
  <si>
    <t xml:space="preserve">GO:0006457;GO:0008152;GO:0009987;GO:0019538;GO:0043170;GO:0044237;GO:0044238;GO:0044260;GO:0044267</t>
  </si>
  <si>
    <t xml:space="preserve">protein folding;metabolic process;cellular process;protein metabolic process;macromolecule metabolic process;cellular metabolic process;primary metabolic process;cellular macromolecule metabolic process;cellular protein metabolic process</t>
  </si>
  <si>
    <t xml:space="preserve">hsa:10574</t>
  </si>
  <si>
    <t xml:space="preserve">K09499</t>
  </si>
  <si>
    <t xml:space="preserve">324;325;537;585;732</t>
  </si>
  <si>
    <t xml:space="preserve">IPI00792352;IPI00796462;IPI00795671;IPI00643041;IPI00044779;IPI00795109</t>
  </si>
  <si>
    <t xml:space="preserve">5;5;5;5;3;2</t>
  </si>
  <si>
    <t xml:space="preserve">Putative uncharacterized protein RANP1;RAN, member RAS oncogene family, isoform CRA_c;GTP-binding nuclear protein Ran;GTPase Ran;Ras-related nuclear protein;Ras-like protein TC4;Androgen receptor-associated protein 24;TC4 protein</t>
  </si>
  <si>
    <t xml:space="preserve">RANP1;RAN;hCG_1744585;ARA24;OK/SW-cl.81;TC4</t>
  </si>
  <si>
    <t xml:space="preserve">26 kDa protein;27 kDa protein;Putative uncharacterized protein RAN;GTP-binding nuclear protein Ran;TC4 protein</t>
  </si>
  <si>
    <t xml:space="preserve">B5MDF5;P62826;A8K3Z8;Q0EFC9;Q96QB7</t>
  </si>
  <si>
    <t xml:space="preserve">B5MDF5_HUMAN;RAN_HUMAN;Q0EFC9_HUMAN</t>
  </si>
  <si>
    <t xml:space="preserve">ENSG00000132341</t>
  </si>
  <si>
    <t xml:space="preserve">OTTHUMP00000166078;OTTHUMP00000169870;OTTHUMP00000166102;OTTHUMP00000166103;OTTHUMP00000166077;OTTHUMP00000169874</t>
  </si>
  <si>
    <t xml:space="preserve">NP_006316</t>
  </si>
  <si>
    <t xml:space="preserve">PF00071</t>
  </si>
  <si>
    <t xml:space="preserve">Ras</t>
  </si>
  <si>
    <t xml:space="preserve">Ras family</t>
  </si>
  <si>
    <t xml:space="preserve">GO:0000785;GO:0005634;GO:0005643;GO:0005654;GO:0005737;GO:0005829;GO:0016023;GO:0031410;GO:0031982;GO:0031988;GO:0032991;GO:0042470;GO:0043226;GO:0043227;GO:0043229;GO:0043231;GO:0043234;GO:0044422;GO:0044424;GO:0044425;GO:0044427;GO:0044428;GO:0044444;GO:0044446;GO:0044464;GO:0046930;GO:0048770</t>
  </si>
  <si>
    <t xml:space="preserve">chromatin;nucleus;nuclear pore;nucleoplasm;cytoplasm;cytosol;cytoplasmic membrane-bounded vesicle;cytoplasmic vesicle;vesicle;membrane-bounded vesicle;macromolecular complex;melanosome;organelle;membrane-bounded organelle;intracellular organelle;intracellular membrane-bounded organelle;protein complex;organelle part;intracellular part;membrane part;chromosomal part;nuclear part;cytoplasmic part;intracellular organelle part;cell part;pore complex;pigment granule</t>
  </si>
  <si>
    <t xml:space="preserve">GO:0000166;GO:0003682;GO:0003712;GO:0003713;GO:0003824;GO:0003924;GO:0005102;GO:0005488;GO:0005515;GO:0005525;GO:0008134;GO:0016462;GO:0016563;GO:0016787;GO:0016817;GO:0016818;GO:0017076;GO:0017111;GO:0019001;GO:0030528;GO:0032553;GO:0032555;GO:0032561;GO:0035257;GO:0035258;GO:0050681;GO:0051427</t>
  </si>
  <si>
    <t xml:space="preserve">nucleotide binding;chromatin binding;transcription cofactor activity;transcription coactivator activity;catalytic activity;GTPase activity;receptor binding;binding;protein binding;GTP binding;transcription factor binding;pyrophosphatase activity;transcription activator activity;hydrolase activity;hydrolase activity, acting on acid anhydrides;hydrolase activity, acting on acid anhydrides, in phosphorus-containing anhydrides;purine nucleotide binding;nucleoside-triphosphatase activity;guanyl nucleotide binding;transcription regulator activity;ribonucleotide binding;purine ribonucleotide binding;guanyl ribonucleotide binding;nuclear hormone receptor binding;steroid hormone receptor binding;androgen receptor binding;hormone receptor binding</t>
  </si>
  <si>
    <t xml:space="preserve">GO:0000226;GO:0006139;GO:0006259;GO:0006355;GO:0006405;GO:0006605;GO:0006611;GO:0006810;GO:0006886;GO:0006913;GO:0007017;GO:0007051;GO:0007052;GO:0007067;GO:0007154;GO:0007165;GO:0007242;GO:0007264;GO:0008152;GO:0009889;GO:0009891;GO:0009893;GO:0009987;GO:0010468;GO:0010556;GO:0010557;GO:0010604;GO:0010628;GO:0015031;GO:0015931;GO:0019219;GO:0019222;GO:0022402;GO:0022403;GO:0030518;GO:0030521;GO:0030522;GO:0031323;GO:0031325;GO:0034960;GO:0043170;GO:0043283;GO:0044237;GO:0044238;GO:0044260;GO:0044419;GO:0045184;GO:0045449;GO:0045893;GO:0045935;GO:0045941;GO:0046907;GO:0048518;GO:0048522;GO:0050657;GO:0050658;GO:0050789;GO:0050794;GO:0051168;GO:0051169;GO:0051234;GO:0051236;GO:0051252;GO:0051254;GO:0051649;GO:0051704;GO:0060255;GO:0065007</t>
  </si>
  <si>
    <t xml:space="preserve">microtubule cytoskeleton organization and biogenesis;nucleobase, nucleoside, nucleotide and nucleic acid metabolic process;DNA metabolic process;regulation of transcription, DNA-dependent;RNA export from nucleus;protein targeting;protein export from nucleus;transport;intracellular protein transport;nucleocytoplasmic transport;microtubule-based process;spindle organization and biogenesis;mitotic spindle organization and biogenesis;mitosis;cell communication;signal transduction;intracellular signaling cascade;small GTPase mediated signal transduction;metabolic process;regulation of biosynthetic process;positive regulation of biosynthetic process;positive regulation of metabolic process;cellular process;regulation of gene expression;regulation of macromolecule biosynthetic process;positive regulation of macromolecule biosynthetic process;positive regulation of macromolecule metabolic process;positive regulation of gene expression;protein transport;nucleobase, nucleoside, nucleotide and nucleic acid transport;regulation of nucleobase, nucleoside, nucleotide and nucleic acid metabolic process;regulation of metabolic process;cell cycle process;cell cycle phase;steroid hormone receptor signaling pathway;androgen receptor signaling pathway;intracellular receptor-mediated signaling pathway;regulation of cellular metabolic process;positive regulation of cellular metabolic process;cellular biopolymer metabolic process;macromolecule metabolic process;biopolymer metabolic process;cellular metabolic process;primary metabolic process;cellular macromolecule metabolic process;interspecies interaction between organisms;establishment of protein localization;regulation of transcription;positive regulation of transcription, DNA-dependent;positive regulation of nucleobase, nucleoside, nucleotide and nucleic acid metabolic process;positive regulation of transcription;intracellular transport;positive regulation of biological process;positive regulation of cellular process;nucleic acid transport;RNA transport;regulation of biological process;regulation of cellular process;nuclear export;nuclear transport;establishment of localization;establishment of RNA localization;regulation of RNA metabolic process;positive regulation of RNA metabolic process;establishment of localization in cell;multi-organism process;regulation of macromolecule metabolic process;biological regulation</t>
  </si>
  <si>
    <t xml:space="preserve">hsa:5901</t>
  </si>
  <si>
    <t xml:space="preserve">K07936</t>
  </si>
  <si>
    <t xml:space="preserve">130;131;172;280;314;435;517;550;882;960</t>
  </si>
  <si>
    <t xml:space="preserve">50;51;52;53;54</t>
  </si>
  <si>
    <t xml:space="preserve">67;68</t>
  </si>
  <si>
    <t xml:space="preserve">121;127;149;178;187</t>
  </si>
  <si>
    <t xml:space="preserve">131;134</t>
  </si>
  <si>
    <t xml:space="preserve">IPI00025491;IPI00871852;IPI00386604;IPI00409717;IPI00328328;IPI00793328;IPI00790077;IPI00030296;IPI00794607;IPI00788730;IPI00792676;IPI00009328;IPI00555602;IPI00793220;IPI00888604;IPI00910691;IPI00796657;IPI00815667;IPI00794324;IPI00791914</t>
  </si>
  <si>
    <t xml:space="preserve">10;10;9;6;6;5;5;3;3;3;3;2;2;2;2;2;2;1;1;1</t>
  </si>
  <si>
    <t xml:space="preserve">Eukaryotic initiation factor 4A-I;ATP-dependent RNA helicase eIF4A-1;Eukaryotic initiation factor 4A-II;ATP-dependent RNA helicase eIF4A-2</t>
  </si>
  <si>
    <t xml:space="preserve">EIF4A1;DDX2A;EIF4A;EIF4A2;DDX2B;EIF4F</t>
  </si>
  <si>
    <t xml:space="preserve">Eukaryotic initiation factor 4A-I;46 kDa protein;Putative uncharacterized protein (Fragment);Isoform 2 of Eukaryotic initiation factor 4A-II;Isoform 1 of Eukaryotic initiation factor 4A-II;26 kDa protein;25 kDa protein</t>
  </si>
  <si>
    <t xml:space="preserve">P60842;A8K088;A8K7F6;B2R6L8;B4DNH2;B4E047;Q9BRB1;Q14240-2;Q14240;Q14240-1;Q53XJ6;Q86WD0</t>
  </si>
  <si>
    <t xml:space="preserve">IF4A1_HUMAN;IF4A2_HUMAN</t>
  </si>
  <si>
    <t xml:space="preserve">ENSG00000161960;ENSG00000156976</t>
  </si>
  <si>
    <t xml:space="preserve">OTTHUMP00000135288;OTTHUMP00000182828;OTTHUMP00000173932;OTTHUMP00000173930;OTTHUMP00000173935;OTTHUMP00000173939</t>
  </si>
  <si>
    <t xml:space="preserve">NP_001407;NP_001958</t>
  </si>
  <si>
    <t xml:space="preserve">GO:0005829;GO:0016281;GO:0032991;GO:0043234;GO:0044424;GO:0044444;GO:0044464</t>
  </si>
  <si>
    <t xml:space="preserve">cytosol;eukaryotic translation initiation factor 4F complex;macromolecular complex;protein complex;intracellular part;cytoplasmic part;cell part</t>
  </si>
  <si>
    <t xml:space="preserve">GO:0000166;GO:0000339;GO:0003676;GO:0003723;GO:0003729;GO:0003743;GO:0003824;GO:0004386;GO:0005488;GO:0005515;GO:0005524;GO:0008026;GO:0008135;GO:0016462;GO:0016787;GO:0016817;GO:0016818;GO:0016887;GO:0017076;GO:0017111;GO:0030554;GO:0032553;GO:0032555;GO:0032559;GO:0042623;GO:0045182;GO:0070035</t>
  </si>
  <si>
    <t xml:space="preserve">nucleotide binding;RNA cap binding;nucleic acid binding;RNA binding;mRNA binding;translation initiation factor activity;catalytic activity;helicase activity;binding;protein binding;ATP binding;ATP-dependent helicase activity;translation factor activity, nucleic acid binding;pyrophosphatase activity;hydrolase activity;hydrolase activity, acting on acid anhydrides;hydrolase activity, acting on acid anhydrides, in phosphorus-containing anhydrides;ATPase activity;purine nucleotide binding;nucleoside-triphosphatase activity;adenyl nucleotide binding;ribonucleotide binding;purine ribonucleotide binding;adenyl ribonucleotide binding;ATPase activity, coupled;translation regulator activity;purine NTP-dependent helicase activity</t>
  </si>
  <si>
    <t xml:space="preserve">GO:0006412;GO:0008152;GO:0009058;GO:0009059;GO:0009987;GO:0019538;GO:0034645;GO:0034960;GO:0034961;GO:0043170;GO:0043283;GO:0043284;GO:0044237;GO:0044238;GO:0044249;GO:0044260;GO:0044267;GO:0006417;GO:0006446;GO:0009889;GO:0010468;GO:0010556;GO:0010608;GO:0019222;GO:0031323;GO:0031326;GO:0032268;GO:0044419;GO:0050789;GO:0050794;GO:0051128;GO:0051246;GO:0051704;GO:0060255;GO:0065007</t>
  </si>
  <si>
    <t xml:space="preserve">translation;metabolic process;biosynthetic process;macromolecule biosynthetic process;cellular process;protein metabolic process;cellular macromolecule biosynthetic process;cellular biopolymer metabolic process;cellular biopolymer biosynthetic process;macromolecule metabolic process;biopolymer metabolic process;biopolymer biosynthetic process;cellular metabolic process;primary metabolic process;cellular biosynthetic process;cellular macromolecule metabolic process;cellular protein metabolic process;regulation of translation;regulation of translational initiation;regulation of biosynthetic process;regulation of gene expression;regulation of macromolecule biosynthetic process;posttranscriptional regulation of gene expression;regulation of metabolic process;regulation of cellular metabolic process;regulation of cellular biosynthetic process;regulation of cellular protein metabolic process;interspecies interaction between organisms;regulation of biological process;regulation of cellular process;regulation of cellular component organization;regulation of protein metabolic process;multi-organism process;regulation of macromolecule metabolic process;biological regulation</t>
  </si>
  <si>
    <t xml:space="preserve">hsa:1973;hsa:1974</t>
  </si>
  <si>
    <t xml:space="preserve">K03257</t>
  </si>
  <si>
    <t xml:space="preserve">219;386;926</t>
  </si>
  <si>
    <t xml:space="preserve">IPI00027252;IPI00797822</t>
  </si>
  <si>
    <t xml:space="preserve">3;3</t>
  </si>
  <si>
    <t xml:space="preserve">Prohibitin-2;B-cell receptor-associated protein BAP37;Repressor of estrogen receptor activity;D-prohibitin;cDNA FLJ56579, highly similar to Prohibitin-2</t>
  </si>
  <si>
    <t xml:space="preserve">PHB2;BAP;REA</t>
  </si>
  <si>
    <t xml:space="preserve">Prohibitin-2;cDNA FLJ56579, highly similar to Prohibitin-2</t>
  </si>
  <si>
    <t xml:space="preserve">Q99623;Q9BXV3;B4DP75;B4DW05</t>
  </si>
  <si>
    <t xml:space="preserve">PHB2_HUMAN;B4DP75_HUMAN</t>
  </si>
  <si>
    <t xml:space="preserve">ENSG00000215021</t>
  </si>
  <si>
    <t xml:space="preserve">OTTHUMP00000166441;OTTHUMP00000166442</t>
  </si>
  <si>
    <t xml:space="preserve">NP_009204</t>
  </si>
  <si>
    <t xml:space="preserve">PF01145</t>
  </si>
  <si>
    <t xml:space="preserve">Band_7</t>
  </si>
  <si>
    <t xml:space="preserve">SPFH domain / Band 7 family</t>
  </si>
  <si>
    <t xml:space="preserve">GO:0005634;GO:0005737;GO:0005739;GO:0005743;GO:0016020;GO:0019866;GO:0031090;GO:0031966;GO:0043226;GO:0043227;GO:0043229;GO:0043231;GO:0044422;GO:0044424;GO:0044429;GO:0044444;GO:0044446;GO:0044464</t>
  </si>
  <si>
    <t xml:space="preserve">nucleus;cytoplasm;mitochondrion;mitochondrial inner membrane;membrane;organelle inner membrane;organelle membrane;mitochondrial membrane;organelle;membrane-bounded organelle;intracellular organelle;intracellular membrane-bounded organelle;organelle part;intracellular part;mitochondrial part;cytoplasmic part;intracellular organelle part;cell part</t>
  </si>
  <si>
    <t xml:space="preserve">GO:0004871;GO:0004872;GO:0005102;GO:0005488;GO:0005515;GO:0016564;GO:0016566;GO:0030331;GO:0030528;GO:0035257;GO:0035258;GO:0051427;GO:0060089</t>
  </si>
  <si>
    <t xml:space="preserve">signal transducer activity;receptor activity;receptor binding;binding;protein binding;transcription repressor activity;specific transcriptional repressor activity;estrogen receptor binding;transcription regulator activity;nuclear hormone receptor binding;steroid hormone receptor binding;hormone receptor binding;molecular transducer activity</t>
  </si>
  <si>
    <t xml:space="preserve">GO:0006139;GO:0006350;GO:0006355;GO:0008152;GO:0009058;GO:0009059;GO:0009889;GO:0009890;GO:0009892;GO:0009987;GO:0010468;GO:0010556;GO:0010558;GO:0010605;GO:0010629;GO:0016481;GO:0019219;GO:0019222;GO:0031323;GO:0031324;GO:0034645;GO:0034960;GO:0034961;GO:0043170;GO:0043283;GO:0043284;GO:0044237;GO:0044238;GO:0044249;GO:0044260;GO:0045449;GO:0045934;GO:0048519;GO:0048523;GO:0050789;GO:0050794;GO:0051252;GO:0060255;GO:0065007</t>
  </si>
  <si>
    <t xml:space="preserve">nucleobase, nucleoside, nucleotide and nucleic acid metabolic process;transcription;regulation of transcription, DNA-dependent;metabolic process;biosynthetic process;macromolecule biosynthetic process;regulation of biosynthetic process;negative regulation of biosynthetic process;negative regulation of metabolic process;cellular process;regulation of gene expression;regulation of macromolecule biosynthetic process;negative regulation of macromolecule biosynthetic process;negative regulation of macromolecule metabolic process;negative regulation of gene expression;negative regulation of transcription;regulation of nucleobase, nucleoside, nucleotide and nucleic acid metabolic process;regulation of metabolic process;regulation of cellular metabolic process;negative regulation of cellular metabolic process;cellular macromolecule biosynthetic process;cellular biopolymer metabolic process;cellular biopolymer biosynthetic process;macromolecule metabolic process;biopolymer metabolic process;biopolymer biosynthetic process;cellular metabolic process;primary metabolic process;cellular biosynthetic process;cellular macromolecule metabolic process;regulation of transcription;negative regulation of nucleobase, nucleoside, nucleotide and nucleic acid metabolic process;negative regulation of biological process;negative regulation of cellular process;regulation of biological process;regulation of cellular process;regulation of RNA metabolic process;regulation of macromolecule metabolic process;biological regulation</t>
  </si>
  <si>
    <t xml:space="preserve">hsa:11331</t>
  </si>
  <si>
    <t xml:space="preserve">199;218;415;941</t>
  </si>
  <si>
    <t xml:space="preserve">IPI00221091;IPI00397017;IPI00787082;IPI00888774;IPI00744832;IPI00156232</t>
  </si>
  <si>
    <t xml:space="preserve">4;3;2;2;1;1</t>
  </si>
  <si>
    <t xml:space="preserve">40S ribosomal protein S15a</t>
  </si>
  <si>
    <t xml:space="preserve">RPS15A;OK/SW-cl.82</t>
  </si>
  <si>
    <t xml:space="preserve">40S ribosomal protein S15a;hypothetical protein;similar to hCG1994130;similar to hCG1994130</t>
  </si>
  <si>
    <t xml:space="preserve">P62244;A8K7H3;B2R4W8</t>
  </si>
  <si>
    <t xml:space="preserve">RS15A_HUMAN</t>
  </si>
  <si>
    <t xml:space="preserve">ENSG00000134419</t>
  </si>
  <si>
    <t xml:space="preserve">OTTHUMP00000081453;OTTHUMP00000081454;OTTHUMP00000162054</t>
  </si>
  <si>
    <t xml:space="preserve">NP_001010;NP_001025180;XP_932980;XP_946496;XP_001127371;XP_001720813;XP_001719393;XP_001720484;XP_001720610</t>
  </si>
  <si>
    <t xml:space="preserve">PF00410</t>
  </si>
  <si>
    <t xml:space="preserve">Ribosomal_S8</t>
  </si>
  <si>
    <t xml:space="preserve">Ribosomal protein S8</t>
  </si>
  <si>
    <t xml:space="preserve">GO:0005622;GO:0005737;GO:0005829;GO:0005840;GO:0015935;GO:0022627;GO:0030529;GO:0032991;GO:0033279;GO:0043226;GO:0043228;GO:0043229;GO:0043232;GO:0044422;GO:0044424;GO:0044444;GO:0044445;GO:0044446;GO:0044464</t>
  </si>
  <si>
    <t xml:space="preserve">intracellular;cytoplasm;cytosol;ribosome;small ribosomal subunit;cytosolic small ribosomal subunit;ribonucleoprotein complex;macromolecular complex;ribosomal subunit;organelle;non-membrane-bounded organelle;intracellular organelle;intracellular non-membrane-bounded organelle;organelle part;intracellular part;cytoplasmic part;cytosolic part;intracellular organelle part;cell part</t>
  </si>
  <si>
    <t xml:space="preserve">GO:0003676;GO:0003723;GO:0003735;GO:0005198;GO:0005488;GO:0005515</t>
  </si>
  <si>
    <t xml:space="preserve">nucleic acid binding;RNA binding;structural constituent of ribosome;structural molecule activity;binding;protein binding</t>
  </si>
  <si>
    <t xml:space="preserve">GO:0006412;GO:0006414;GO:0008152;GO:0008284;GO:0009058;GO:0009059;GO:0009607;GO:0009615;GO:0009987;GO:0019538;GO:0034645;GO:0034960;GO:0034961;GO:0042127;GO:0043170;GO:0043283;GO:0043284;GO:0044237;GO:0044238;GO:0044249;GO:0044260;GO:0044267;GO:0045787;GO:0048518;GO:0048522;GO:0050789;GO:0050794;GO:0050896;GO:0051704;GO:0051707;GO:0051726;GO:0065007</t>
  </si>
  <si>
    <t xml:space="preserve">translation;translational elongation;metabolic process;positive regulation of cell proliferation;biosynthetic process;macromolecule biosynthetic process;response to biotic stimulus;response to virus;cellular process;protein metabolic process;cellular macromolecule biosynthetic process;cellular biopolymer metabolic process;cellular biopolymer biosynthetic process;regulation of cell proliferation;macromolecule metabolic process;biopolymer metabolic process;biopolymer biosynthetic process;cellular metabolic process;primary metabolic process;cellular biosynthetic process;cellular macromolecule metabolic process;cellular protein metabolic process;positive regulation of cell cycle;positive regulation of biological process;positive regulation of cellular process;regulation of biological process;regulation of cellular process;response to stimulus;multi-organism process;response to other organism;regulation of cell cycle;biological regulation</t>
  </si>
  <si>
    <t xml:space="preserve">hsa:6210</t>
  </si>
  <si>
    <t xml:space="preserve">K02957</t>
  </si>
  <si>
    <t xml:space="preserve">42;207;840</t>
  </si>
  <si>
    <t xml:space="preserve">IPI00299402;IPI00909014</t>
  </si>
  <si>
    <t xml:space="preserve">3;2</t>
  </si>
  <si>
    <t xml:space="preserve">Pyruvate carboxylase, mitochondrial;Pyruvic carboxylase;cDNA FLJ60715, highly similar to Pyruvate carboxylase, mitochondrial (EC 6.4.1.1)</t>
  </si>
  <si>
    <t xml:space="preserve">PC</t>
  </si>
  <si>
    <t xml:space="preserve">Pyruvate carboxylase, mitochondrial;cDNA FLJ60715, highly similar to Pyruvate carboxylase, mitochondrial</t>
  </si>
  <si>
    <t xml:space="preserve">P11498;B4DN00</t>
  </si>
  <si>
    <t xml:space="preserve">PYC_HUMAN;B4DN00_HUMAN</t>
  </si>
  <si>
    <t xml:space="preserve">ENSG00000173599</t>
  </si>
  <si>
    <t xml:space="preserve">NP_000911;NP_001035806;NP_071504</t>
  </si>
  <si>
    <t xml:space="preserve">PF02785;PF00364;PF00289;PF02786;PF00682;PF02436</t>
  </si>
  <si>
    <t xml:space="preserve">Biotin_carb_C;Biotin_lipoyl;CPSase_L_chain;CPSase_L_D2;HMGL-like;PYC_OADA</t>
  </si>
  <si>
    <t xml:space="preserve">Biotin carboxylase C-terminal domain;Biotin-requiring enzyme;Carbamoyl-phosphate synthase L chain, N-terminal domain;Carbamoyl-phosphate synthase L chain, ATP binding domain;HMGL-like;Conserved carboxylase domain</t>
  </si>
  <si>
    <t xml:space="preserve">GO:0005737;GO:0005739;GO:0005743;GO:0005759;GO:0016020;GO:0019866;GO:0031090;GO:0031966;GO:0043226;GO:0043227;GO:0043229;GO:0043231;GO:0044422;GO:0044424;GO:0044429;GO:0044444;GO:0044446;GO:0044464</t>
  </si>
  <si>
    <t xml:space="preserve">cytoplasm;mitochondrion;mitochondrial inner membrane;mitochondrial matrix;membrane;organelle inner membrane;organelle membrane;mitochondrial membrane;organelle;membrane-bounded organelle;intracellular organelle;intracellular membrane-bounded organelle;organelle part;intracellular part;mitochondrial part;cytoplasmic part;intracellular organelle part;cell part</t>
  </si>
  <si>
    <t xml:space="preserve">GO:0000166;GO:0003824;GO:0004736;GO:0005488;GO:0005524;GO:0009374;GO:0016874;GO:0016885;GO:0017076;GO:0019842;GO:0030145;GO:0030554;GO:0032553;GO:0032555;GO:0032559;GO:0043167;GO:0043169;GO:0046872;GO:0046914</t>
  </si>
  <si>
    <t xml:space="preserve">nucleotide binding;catalytic activity;pyruvate carboxylase activity;binding;ATP binding;biotin binding;ligase activity;ligase activity, forming carbon-carbon bonds;purine nucleotide binding;vitamin binding;manganese ion binding;adenyl nucleotide binding;ribonucleotide binding;purine ribonucleotide binding;adenyl ribonucleotide binding;ion binding;cation binding;metal ion binding;transition metal ion binding</t>
  </si>
  <si>
    <t xml:space="preserve">GO:0005975;GO:0005996;GO:0006006;GO:0006066;GO:0006082;GO:0006090;GO:0006094;GO:0008152;GO:0008610;GO:0009058;GO:0009987;GO:0016051;GO:0019318;GO:0019319;GO:0019752;GO:0032787;GO:0034637;GO:0044237;GO:0044238;GO:0044249;GO:0044262;GO:0046165;GO:0046364</t>
  </si>
  <si>
    <t xml:space="preserve">carbohydrate metabolic process;monosaccharide metabolic process;glucose metabolic process;cellular alcohol metabolic process;organic acid metabolic process;pyruvate metabolic process;gluconeogenesis;metabolic process;lipid biosynthetic process;biosynthetic process;cellular process;carbohydrate biosynthetic process;hexose metabolic process;hexose biosynthetic process;carboxylic acid metabolic process;monocarboxylic acid metabolic process;cellular carbohydrate biosynthetic process;cellular metabolic process;primary metabolic process;cellular biosynthetic process;cellular carbohydrate metabolic process;alcohol biosynthetic process;monosaccharide biosynthetic process</t>
  </si>
  <si>
    <t xml:space="preserve">hsa:5091</t>
  </si>
  <si>
    <t xml:space="preserve">ko00020;ko00252;ko00620</t>
  </si>
  <si>
    <t xml:space="preserve">Citrate cycle (TCA cycle);Alanine and aspartate metabolism;Pyruvate metabolism</t>
  </si>
  <si>
    <t xml:space="preserve">K01959;K01960</t>
  </si>
  <si>
    <t xml:space="preserve">345;355;830</t>
  </si>
  <si>
    <t xml:space="preserve">IPI00026271</t>
  </si>
  <si>
    <t xml:space="preserve">40S ribosomal protein S14</t>
  </si>
  <si>
    <t xml:space="preserve">RPS14;PRO2640</t>
  </si>
  <si>
    <t xml:space="preserve">P62263;B2R5G5</t>
  </si>
  <si>
    <t xml:space="preserve">RS14_HUMAN</t>
  </si>
  <si>
    <t xml:space="preserve">ENSG00000164587</t>
  </si>
  <si>
    <t xml:space="preserve">OTTHUMP00000160559</t>
  </si>
  <si>
    <t xml:space="preserve">NP_001020241;NP_001020242;NP_005608</t>
  </si>
  <si>
    <t xml:space="preserve">PF00411</t>
  </si>
  <si>
    <t xml:space="preserve">Ribosomal_S11</t>
  </si>
  <si>
    <t xml:space="preserve">Ribosomal protein S11</t>
  </si>
  <si>
    <t xml:space="preserve">GO:0005622;GO:0005730;GO:0005829;GO:0005840;GO:0015935;GO:0022627;GO:0030529;GO:0032991;GO:0033279;GO:0043226;GO:0043228;GO:0043229;GO:0043232;GO:0044422;GO:0044424;GO:0044428;GO:0044444;GO:0044445;GO:0044446;GO:0044464</t>
  </si>
  <si>
    <t xml:space="preserve">intracellular;nucleolus;cytosol;ribosome;small ribosomal subunit;cytosolic small ribosomal subunit;ribonucleoprotein complex;macromolecular complex;ribosomal subunit;organelle;non-membrane-bounded organelle;intracellular organelle;intracellular non-membrane-bounded organelle;organelle part;intracellular part;nuclear part;cytoplasmic part;cytosolic part;intracellular organelle part;cell part</t>
  </si>
  <si>
    <t xml:space="preserve">GO:0003676;GO:0003723;GO:0003729;GO:0003735;GO:0005198;GO:0005488;GO:0005515;GO:0045182;GO:0048027</t>
  </si>
  <si>
    <t xml:space="preserve">nucleic acid binding;RNA binding;mRNA binding;structural constituent of ribosome;structural molecule activity;binding;protein binding;translation regulator activity;mRNA 5'-UTR binding</t>
  </si>
  <si>
    <t xml:space="preserve">GO:0000028;GO:0000122;GO:0006139;GO:0006355;GO:0006357;GO:0006364;GO:0006396;GO:0006412;GO:0006414;GO:0008152;GO:0009058;GO:0009059;GO:0009889;GO:0009890;GO:0009892;GO:0009987;GO:0010468;GO:0010556;GO:0010558;GO:0010605;GO:0010629;GO:0016043;GO:0016070;GO:0016072;GO:0016481;GO:0019219;GO:0019222;GO:0019538;GO:0022607;GO:0022618;GO:0030099;GO:0030154;GO:0030218;GO:0030490;GO:0031323;GO:0031324;GO:0032502;GO:0034470;GO:0034621;GO:0034622;GO:0034645;GO:0034660;GO:0034960;GO:0034961;GO:0042255;GO:0042257;GO:0043170;GO:0043283;GO:0043284;GO:0043933;GO:0044237;GO:0044238;GO:0044249;GO:0044260;GO:0044267;GO:0045449;GO:0045892;GO:0045934;GO:0048519;GO:0048523;GO:0048532;GO:0048869;GO:0050789;GO:0050794;GO:0051252;GO:0051253;GO:0060255;GO:0065003;GO:0065007</t>
  </si>
  <si>
    <t xml:space="preserve">ribosomal small subunit assembly and maintenance;negative regulation of transcription from RNA polymerase II promoter;nucleobase, nucleoside, nucleotide and nucleic acid metabolic process;regulation of transcription, DNA-dependent;regulation of transcription from RNA polymerase II promoter;rRNA processing;RNA processing;translation;translational elongation;metabolic process;biosynthetic process;macromolecule biosynthetic process;regulation of biosynthetic process;negative regulation of biosynthetic process;negative regulation of metabolic process;cellular process;regulation of gene expression;regulation of macromolecule biosynthetic process;negative regulation of macromolecule biosynthetic process;negative regulation of macromolecule metabolic process;negative regulation of gene expression;cellular component organization;RNA metabolic process;rRNA metabolic process;negative regulation of transcription;regulation of nucleobase, nucleoside, nucleotide and nucleic acid metabolic process;regulation of metabolic process;protein metabolic process;cellular component assembly;ribonucleoprotein complex assembly;myeloid cell differentiation;cell differentiation;erythrocyte differentiation;maturation of SSU-rRNA;regulation of cellular metabolic process;negative regulation of cellular metabolic process;developmental process;ncRNA processing;cellular macromolecular complex subunit organization;cellular macromolecular complex assembly;cellular macromolecule biosynthetic process;ncRNA metabolic process;cellular biopolymer metabolic process;cellular biopolymer biosynthetic process;ribosome assembly;ribosomal subunit assembly;macromolecule metabolic process;biopolymer metabolic process;biopolymer biosynthetic process;macromolecular complex subunit organization;cellular metabolic process;primary metabolic process;cellular biosynthetic process;cellular macromolecule metabolic process;cellular protein metabolic process;regulation of transcription;negative regulation of transcription, DNA-dependent;negative regulation of nucleobase, nucleoside, nucleotide and nucleic acid metabolic process;negative regulation of biological process;negative regulation of cellular process;anatomical structure organization;cellular developmental process;regulation of biological process;regulation of cellular process;regulation of RNA metabolic process;negative regulation of RNA metabolic process;regulation of macromolecule metabolic process;macromolecular complex assembly;biological regulation</t>
  </si>
  <si>
    <t xml:space="preserve">hsa:6208</t>
  </si>
  <si>
    <t xml:space="preserve">28;408;409</t>
  </si>
  <si>
    <t xml:space="preserve">IPI00219153;IPI00878392;IPI00879364</t>
  </si>
  <si>
    <t xml:space="preserve">60S ribosomal protein L22;Epstein-Barr virus small RNA-associated protein;EBER-associated protein;Heparin-binding protein HBp15</t>
  </si>
  <si>
    <t xml:space="preserve">RPL22</t>
  </si>
  <si>
    <t xml:space="preserve">60S ribosomal protein L22;11 kDa protein</t>
  </si>
  <si>
    <t xml:space="preserve">P35268;B2R495;Q7Z4W8;Q8WYP0;Q9BYF5</t>
  </si>
  <si>
    <t xml:space="preserve">RL22_HUMAN</t>
  </si>
  <si>
    <t xml:space="preserve">ENSG00000116251</t>
  </si>
  <si>
    <t xml:space="preserve">OTTHUMP00000001141;OTTHUMP00000173512</t>
  </si>
  <si>
    <t xml:space="preserve">NP_000974</t>
  </si>
  <si>
    <t xml:space="preserve">PF01776</t>
  </si>
  <si>
    <t xml:space="preserve">Ribosomal_L22e</t>
  </si>
  <si>
    <t xml:space="preserve">Ribosomal L22e protein family</t>
  </si>
  <si>
    <t xml:space="preserve">GO:0005622;GO:0005829;GO:0005840;GO:0015934;GO:0022625;GO:0030529;GO:0032991;GO:0033279;GO:0043226;GO:0043228;GO:0043229;GO:0043232;GO:0044422;GO:0044424;GO:0044444;GO:0044445;GO:0044446;GO:0044464</t>
  </si>
  <si>
    <t xml:space="preserve">intracellular;cytosol;ribosome;large ribosomal subunit;cytosolic large ribosomal subunit;ribonucleoprotein complex;macromolecular complex;ribosomal subunit;organelle;non-membrane-bounded organelle;intracellular organelle;intracellular non-membrane-bounded organelle;organelle part;intracellular part;cytoplasmic part;cytosolic part;intracellular organelle part;cell part</t>
  </si>
  <si>
    <t xml:space="preserve">GO:0001871;GO:0003676;GO:0003723;GO:0003735;GO:0005198;GO:0005488;GO:0005539;GO:0008201;GO:0030246;GO:0030247</t>
  </si>
  <si>
    <t xml:space="preserve">pattern binding;nucleic acid binding;RNA binding;structural constituent of ribosome;structural molecule activity;binding;glycosaminoglycan binding;heparin binding;carbohydrate binding;polysaccharide binding</t>
  </si>
  <si>
    <t xml:space="preserve">GO:0006412;GO:0006414;GO:0008152;GO:0009058;GO:0009059;GO:0009987;GO:0019538;GO:0034645;GO:0034960;GO:0034961;GO:0043170;GO:0043283;GO:0043284;GO:0044237;GO:0044238;GO:0044249;GO:0044260;GO:0044267</t>
  </si>
  <si>
    <t xml:space="preserve">translation;translational elongation;metabolic process;biosynthetic process;macromolecule biosynthetic process;cellular process;protein metabolic process;cellular macromolecule biosynthetic process;cellular biopolymer metabolic process;cellular biopolymer biosynthetic process;macromolecule metabolic process;biopolymer metabolic process;biopolymer biosynthetic process;cellular metabolic process;primary metabolic process;cellular biosynthetic process;cellular macromolecule metabolic process;cellular protein metabolic process</t>
  </si>
  <si>
    <t xml:space="preserve">hsa:6146</t>
  </si>
  <si>
    <t xml:space="preserve">241;919</t>
  </si>
  <si>
    <t xml:space="preserve">IPI00376798;IPI00746438;IPI00647674;IPI00647168;IPI00878431</t>
  </si>
  <si>
    <t xml:space="preserve">2;2;2;2;2</t>
  </si>
  <si>
    <t xml:space="preserve">60S ribosomal protein L11;CLL-associated antigen KW-12;Ribosomal protein L11</t>
  </si>
  <si>
    <t xml:space="preserve">RPL11;RP11-223J15.3-005;RP11-223J15.3-004</t>
  </si>
  <si>
    <t xml:space="preserve">Isoform 1 of 60S ribosomal protein L11;Isoform 2 of 60S ribosomal protein L11;Ribosomal protein L11;Ribosomal protein L11;15 kDa protein</t>
  </si>
  <si>
    <t xml:space="preserve">P62913-1;P62913;Q08ES8;Q5VVD0;P62913-2;Q5VVC8;Q5VVC9</t>
  </si>
  <si>
    <t xml:space="preserve">RL11_HUMAN;Q5VVC8_HUMAN;Q5VVC9_HUMAN</t>
  </si>
  <si>
    <t xml:space="preserve">ENSG00000142676</t>
  </si>
  <si>
    <t xml:space="preserve">OTTHUMP00000002956;OTTHUMP00000003145;OTTHUMP00000003146;OTTHUMP00000183158</t>
  </si>
  <si>
    <t xml:space="preserve">NP_000966</t>
  </si>
  <si>
    <t xml:space="preserve">PF00281;PF00673</t>
  </si>
  <si>
    <t xml:space="preserve">Ribosomal_L5;Ribosomal_L5_C</t>
  </si>
  <si>
    <t xml:space="preserve">Ribosomal protein L5;ribosomal L5P family C-terminus</t>
  </si>
  <si>
    <t xml:space="preserve">GO:0005622;GO:0005730;GO:0005829;GO:0005840;GO:0015934;GO:0022625;GO:0030529;GO:0032991;GO:0033279;GO:0043226;GO:0043228;GO:0043229;GO:0043232;GO:0044422;GO:0044424;GO:0044428;GO:0044444;GO:0044445;GO:0044446;GO:0044464</t>
  </si>
  <si>
    <t xml:space="preserve">intracellular;nucleolus;cytosol;ribosome;large ribosomal subunit;cytosolic large ribosomal subunit;ribonucleoprotein complex;macromolecular complex;ribosomal subunit;organelle;non-membrane-bounded organelle;intracellular organelle;intracellular non-membrane-bounded organelle;organelle part;intracellular part;nuclear part;cytoplasmic part;cytosolic part;intracellular organelle part;cell part</t>
  </si>
  <si>
    <t xml:space="preserve">GO:0003676;GO:0003723;GO:0003735;GO:0005198;GO:0005488;GO:0005515;GO:0019843</t>
  </si>
  <si>
    <t xml:space="preserve">nucleic acid binding;RNA binding;structural constituent of ribosome;structural molecule activity;binding;protein binding;rRNA binding</t>
  </si>
  <si>
    <t xml:space="preserve">GO:0006139;GO:0006364;GO:0006396;GO:0006412;GO:0006414;GO:0006605;GO:0006810;GO:0006886;GO:0008152;GO:0009058;GO:0009059;GO:0009987;GO:0015031;GO:0016043;GO:0016070;GO:0016072;GO:0019538;GO:0022613;GO:0032502;GO:0034470;GO:0034645;GO:0034660;GO:0034960;GO:0034961;GO:0042273;GO:0043170;GO:0043283;GO:0043284;GO:0044237;GO:0044238;GO:0044249;GO:0044260;GO:0044267;GO:0045184;GO:0046907;GO:0048532;GO:0051234;GO:0051649</t>
  </si>
  <si>
    <t xml:space="preserve">nucleobase, nucleoside, nucleotide and nucleic acid metabolic process;rRNA processing;RNA processing;translation;translational elongation;protein targeting;transport;intracellular protein transport;metabolic process;biosynthetic process;macromolecule biosynthetic process;cellular process;protein transport;cellular component organization;RNA metabolic process;rRNA metabolic process;protein metabolic process;ribonucleoprotein complex biogenesis and assembly;developmental process;ncRNA processing;cellular macromolecule biosynthetic process;ncRNA metabolic process;cellular biopolymer metabolic process;cellular biopolymer biosynthetic process;ribosomal large subunit biogenesis;macromolecule metabolic process;biopolymer metabolic process;biopolymer biosynthetic process;cellular metabolic process;primary metabolic process;cellular biosynthetic process;cellular macromolecule metabolic process;cellular protein metabolic process;establishment of protein localization;intracellular transport;anatomical structure organization;establishment of localization;establishment of localization in cell</t>
  </si>
  <si>
    <t xml:space="preserve">hsa:6135</t>
  </si>
  <si>
    <t xml:space="preserve">K02868</t>
  </si>
  <si>
    <t xml:space="preserve">51;613;669;755;860</t>
  </si>
  <si>
    <t xml:space="preserve">IPI00337385;IPI00337387;IPI00872483;IPI00337386;IPI00397509;IPI00909774</t>
  </si>
  <si>
    <t xml:space="preserve">5;5;5;5;5;4</t>
  </si>
  <si>
    <t xml:space="preserve">Pre-mRNA-processing factor 40 homolog A;Formin-binding protein 3;Formin-binding protein 11;Huntingtin-interacting protein A;Huntingtin yeast partner A;Fas ligand-associated factor 1;NY-REN-6 antigen;cDNA FLJ59286, highly similar to Pre-mRNA-processing factor 40 homolog A</t>
  </si>
  <si>
    <t xml:space="preserve">PRPF40A;FBP11;FLAF1;FNBP3;HYPA;HSPC225</t>
  </si>
  <si>
    <t xml:space="preserve">Isoform 1 of Pre-mRNA-processing factor 40 homolog A;Isoform 3 of Pre-mRNA-processing factor 40 homolog A;107 kDa protein;formin binding protein 3;Isoform 4 of Pre-mRNA-processing factor 40 homolog A;cDNA FLJ59286, highly similar to Pre-mRNA-processing fac</t>
  </si>
  <si>
    <t xml:space="preserve">O75400-1;O75400;O75400-3;O75400-2;Q05C41;O75400-4;Q4ZG51;B4DPY2</t>
  </si>
  <si>
    <t xml:space="preserve">PR40A_HUMAN;B4DPY2_HUMAN</t>
  </si>
  <si>
    <t xml:space="preserve">ENSG00000196504</t>
  </si>
  <si>
    <t xml:space="preserve">NP_060362</t>
  </si>
  <si>
    <t xml:space="preserve">PF01846;PF00397</t>
  </si>
  <si>
    <t xml:space="preserve">FF;WW</t>
  </si>
  <si>
    <t xml:space="preserve">FF domain;WW domain</t>
  </si>
  <si>
    <t xml:space="preserve">GO:0005634;GO:0016604;GO:0016607;GO:0043226;GO:0043227;GO:0043229;GO:0043231;GO:0044422;GO:0044424;GO:0044428;GO:0044446;GO:0044451;GO:0044464</t>
  </si>
  <si>
    <t xml:space="preserve">nucleus;nuclear body;nuclear speck;organelle;membrane-bounded organelle;intracellular organelle;intracellular membrane-bounded organelle;organelle part;intracellular part;nuclear part;intracellular organelle part;nucleoplasm part;cell part</t>
  </si>
  <si>
    <t xml:space="preserve">GO:0005488;GO:0005515</t>
  </si>
  <si>
    <t xml:space="preserve">binding;protein binding</t>
  </si>
  <si>
    <t xml:space="preserve">GO:0006139;GO:0006396;GO:0006397;GO:0008152;GO:0008380;GO:0009987;GO:0016070;GO:0016071;GO:0034960;GO:0043170;GO:0043283;GO:0044237;GO:0044238;GO:0044260</t>
  </si>
  <si>
    <t xml:space="preserve">nucleobase, nucleoside, nucleotide and nucleic acid metabolic process;RNA processing;mRNA processing;metabolic process;RNA splicing;cellular process;RNA metabolic process;mRNA metabolic process;cellular biopolymer metabolic process;macromolecule metabolic process;biopolymer metabolic process;cellular metabolic process;primary metabolic process;cellular macromolecule metabolic process</t>
  </si>
  <si>
    <t xml:space="preserve">hsa:55660</t>
  </si>
  <si>
    <t xml:space="preserve">928;929</t>
  </si>
  <si>
    <t xml:space="preserve">IPI00412607;IPI00550247;IPI00887248</t>
  </si>
  <si>
    <t xml:space="preserve">2;2;1</t>
  </si>
  <si>
    <t xml:space="preserve">60S ribosomal protein L35</t>
  </si>
  <si>
    <t xml:space="preserve">RPL35</t>
  </si>
  <si>
    <t xml:space="preserve">60S ribosomal protein L35;11 kDa protein;similar to ribosomal protein L35</t>
  </si>
  <si>
    <t xml:space="preserve">P42766;A8K4V7</t>
  </si>
  <si>
    <t xml:space="preserve">RL35_HUMAN</t>
  </si>
  <si>
    <t xml:space="preserve">ENSG00000136942</t>
  </si>
  <si>
    <t xml:space="preserve">OTTHUMP00000022107;OTTHUMP00000022109</t>
  </si>
  <si>
    <t xml:space="preserve">NP_009140;XP_001719019;XP_945041</t>
  </si>
  <si>
    <t xml:space="preserve">PF00831</t>
  </si>
  <si>
    <t xml:space="preserve">Ribosomal_L29</t>
  </si>
  <si>
    <t xml:space="preserve">Ribosomal L29 protein</t>
  </si>
  <si>
    <t xml:space="preserve">GO:0005622;GO:0005730;GO:0005737;GO:0005829;GO:0005840;GO:0015934;GO:0022625;GO:0030529;GO:0032991;GO:0033279;GO:0043226;GO:0043228;GO:0043229;GO:0043232;GO:0044422;GO:0044424;GO:0044428;GO:0044444;GO:0044445;GO:0044446;GO:0044464</t>
  </si>
  <si>
    <t xml:space="preserve">intracellular;nucleolus;cytoplasm;cytosol;ribosome;large ribosomal subunit;cytosolic large ribosomal subunit;ribonucleoprotein complex;macromolecular complex;ribosomal subunit;organelle;non-membrane-bounded organelle;intracellular organelle;intracellular non-membrane-bounded organelle;organelle part;intracellular part;nuclear part;cytoplasmic part;cytosolic part;intracellular organelle part;cell part</t>
  </si>
  <si>
    <t xml:space="preserve">GO:0003676;GO:0003723;GO:0003729;GO:0003735;GO:0005198;GO:0005488;GO:0005515</t>
  </si>
  <si>
    <t xml:space="preserve">nucleic acid binding;RNA binding;mRNA binding;structural constituent of ribosome;structural molecule activity;binding;protein binding</t>
  </si>
  <si>
    <t xml:space="preserve">hsa:11224</t>
  </si>
  <si>
    <t xml:space="preserve">K02918</t>
  </si>
  <si>
    <t xml:space="preserve">404;553;595;637;738;859;948</t>
  </si>
  <si>
    <t xml:space="preserve">IPI00003362</t>
  </si>
  <si>
    <t xml:space="preserve">78 kDa glucose-regulated protein;GRP 78;Heat shock 70 kDa protein 5;Immunoglobulin heavy chain-binding protein;Endoplasmic reticulum lumenal Ca(2+)-binding protein grp78</t>
  </si>
  <si>
    <t xml:space="preserve">HSPA5;GRP78</t>
  </si>
  <si>
    <t xml:space="preserve">HSPA5 protein</t>
  </si>
  <si>
    <t xml:space="preserve">P11021;B0QZ61;B4DEF7;Q2KHP4</t>
  </si>
  <si>
    <t xml:space="preserve">GRP78_HUMAN</t>
  </si>
  <si>
    <t xml:space="preserve">ENSG00000044574</t>
  </si>
  <si>
    <t xml:space="preserve">OTTHUMP00000022124</t>
  </si>
  <si>
    <t xml:space="preserve">NP_005338</t>
  </si>
  <si>
    <t xml:space="preserve">PF00012</t>
  </si>
  <si>
    <t xml:space="preserve">HSP70</t>
  </si>
  <si>
    <t xml:space="preserve">Hsp70 protein</t>
  </si>
  <si>
    <t xml:space="preserve">GO:0005634;GO:0005783;GO:0005788;GO:0005793;GO:0008303;GO:0009986;GO:0016021;GO:0016023;GO:0030176;GO:0031224;GO:0031227;GO:0031300;GO:0031301;GO:0031410;GO:0031974;GO:0031982;GO:0031988;GO:0032991;GO:0042470;GO:0043226;GO:0043227;GO:0043229;GO:0043231;GO:0043233;GO:0043234;GO:0044422;GO:0044424;GO:0044425;GO:0044432;GO:0044444;GO:0044445;GO:0044446;GO:0044464;GO:0048471;GO:0048770;GO:0070013</t>
  </si>
  <si>
    <t xml:space="preserve">nucleus;endoplasmic reticulum;endoplasmic reticulum lumen;ER-Golgi intermediate compartment;caspase complex;cell surface;integral to membrane;cytoplasmic membrane-bounded vesicle;integral to endoplasmic reticulum membrane;intrinsic to membrane;intrinsic to endoplasmic reticulum membrane;intrinsic to organelle membrane;integral to organelle membrane;cytoplasmic vesicle;membrane-enclosed lumen;vesicle;membrane-bounded vesicle;macromolecular complex;melanosome;organelle;membrane-bounded organelle;intracellular organelle;intracellular membrane-bounded organelle;organelle lumen;protein complex;organelle part;intracellular part;membrane part;endoplasmic reticulum part;cytoplasmic part;cytosolic part;intracellular organelle part;cell part;perinuclear region of cytoplasm;pigment granule;intracellular organelle lumen</t>
  </si>
  <si>
    <t xml:space="preserve">GO:0000166;GO:0004857;GO:0004866;GO:0005488;GO:0005509;GO:0005515;GO:0005524;GO:0017076;GO:0030234;GO:0030414;GO:0030554;GO:0030674;GO:0032553;GO:0032555;GO:0032559;GO:0043021;GO:0043022;GO:0043027;GO:0043028;GO:0043167;GO:0043169;GO:0046872;GO:0051082</t>
  </si>
  <si>
    <t xml:space="preserve">nucleotide binding;enzyme inhibitor activity;endopeptidase inhibitor activity;binding;calcium ion binding;protein binding;ATP binding;purine nucleotide binding;enzyme regulator activity;protease inhibitor activity;adenyl nucleotide binding;protein binding, bridging;ribonucleotide binding;purine ribonucleotide binding;adenyl ribonucleotide binding;ribonucleoprotein binding;ribosome binding;caspase inhibitor activity;caspase regulator activity;ion binding;cation binding;metal ion binding;unfolded protein binding</t>
  </si>
  <si>
    <t xml:space="preserve">GO:0006916;GO:0006950;GO:0006983;GO:0006984;GO:0007154;GO:0007165;GO:0007242;GO:0009267;GO:0009605;GO:0009607;GO:0009987;GO:0009991;GO:0010466;GO:0031667;GO:0031668;GO:0031669;GO:0033554;GO:0034976;GO:0042149;GO:0042594;GO:0042981;GO:0043066;GO:0043067;GO:0043069;GO:0043086;GO:0043154;GO:0043281;GO:0048519;GO:0048523;GO:0050789;GO:0050790;GO:0050793;GO:0050794;GO:0050896;GO:0051093;GO:0051336;GO:0051346;GO:0051716;GO:0052547;GO:0052548;GO:0065007;GO:0065009</t>
  </si>
  <si>
    <t xml:space="preserve">anti-apoptosis;response to stress;ER overload response;ER-nuclear signaling pathway;cell communication;signal transduction;intracellular signaling cascade;cellular response to starvation;response to external stimulus;response to biotic stimulus;cellular process;response to extracellular stimulus;negative regulation of peptidase activity;response to nutrient levels;cellular response to extracellular stimulus;cellular response to nutrient levels;cellular response to stress;response to endoplasmic reticulum stress;cellular response to glucose starvation;response to starvation;regulation of apoptosis;negative regulation of apoptosis;regulation of programmed cell death;negative regulation of programmed cell death;negative regulation of catalytic activity;negative regulation of caspase activity;regulation of caspase activity;negative regulation of biological process;negative regulation of cellular process;regulation of biological process;regulation of catalytic activity;regulation of developmental process;regulation of cellular process;response to stimulus;negative regulation of developmental process;regulation of hydrolase activity;negative regulation of hydrolase activity;cellular response to stimulus;regulation of peptidase activity;regulation of endopeptidase activity;biological regulation;regulation of molecular function</t>
  </si>
  <si>
    <t xml:space="preserve">hsa:3309</t>
  </si>
  <si>
    <t xml:space="preserve">ko05060</t>
  </si>
  <si>
    <t xml:space="preserve">Prion disease</t>
  </si>
  <si>
    <t xml:space="preserve">K09490</t>
  </si>
  <si>
    <t xml:space="preserve">194;507;1011</t>
  </si>
  <si>
    <t xml:space="preserve">IPI00413108;IPI00793137;IPI00553164;IPI00398958;IPI00847766;IPI00887924;IPI00798361;IPI00411639;IPI00745789;IPI00790580;IPI00399036;IPI00399077;IPI00740910;IPI00873552;IPI00889080;IPI00797642</t>
  </si>
  <si>
    <t xml:space="preserve">3;3;3;3;3;3;3;2;2;2;1;1;1;1;1;1</t>
  </si>
  <si>
    <t xml:space="preserve">Putative uncharacterized protein ENSP00000346598;40S ribosomal protein SA;Laminin receptor 1;34/67 kDa laminin receptor;p40;Colon carcinoma laminin-binding protein;NEM/1CHD4;Multidrug resistance-associated protein MGr1-Ag;Laminin receptor-like protein LAMRL5;Putative uncharacterized protein ENSP00000327777</t>
  </si>
  <si>
    <t xml:space="preserve">RPSA;LAMBR;LAMR1;LAMR1P15</t>
  </si>
  <si>
    <t xml:space="preserve">33 kDa protein;Uncharacterized protein ENSP00000346598;40S ribosomal protein SA;similar to 40S ribosomal protein SA (p40) (34/67 kDa laminin receptor) (Colon carcinoma laminin-binding protein) (NEM/1CHD4) (Multidrug resistance-associated protein MGr1-Ag) i</t>
  </si>
  <si>
    <t xml:space="preserve">A6NE09;P08865;Q96RS2;A6NIS7</t>
  </si>
  <si>
    <t xml:space="preserve">A6NE09_HUMAN;RSSA_HUMAN;Q96RS2_HUMAN;A6NIS7_HUMAN</t>
  </si>
  <si>
    <t xml:space="preserve">ENSG00000205246;ENSG00000168028;ENSG00000183298</t>
  </si>
  <si>
    <t xml:space="preserve">OTTHUMP00000170731;OTTHUMP00000161970;OTTHUMP00000170730;OTTHUMP00000170729;OTTHUMP00000170733</t>
  </si>
  <si>
    <t xml:space="preserve">NP_001012321;NP_002286;XP_001724023;XP_001724025;XP_001724027;XP_001726573;XP_001726574;XP_370697;XP_001723476;XP_001723478;XP_001723479;XP_001134241;XP_001719654;XP_949264</t>
  </si>
  <si>
    <t xml:space="preserve">PF00318</t>
  </si>
  <si>
    <t xml:space="preserve">Ribosomal_S2</t>
  </si>
  <si>
    <t xml:space="preserve">Ribosomal protein S2</t>
  </si>
  <si>
    <t xml:space="preserve">GO:0005622;GO:0005840;GO:0015935;GO:0030529;GO:0032991;GO:0033279;GO:0043226;GO:0043228;GO:0043229;GO:0043232;GO:0044422;GO:0044424;GO:0044444;GO:0044446;GO:0044464;GO:0005634;GO:0005737;GO:0005829;GO:0043227;GO:0043231</t>
  </si>
  <si>
    <t xml:space="preserve">intracellular;ribosome;small ribosomal subunit;ribonucleoprotein complex;macromolecular complex;ribosomal subunit;organelle;non-membrane-bounded organelle;intracellular organelle;intracellular non-membrane-bounded organelle;organelle part;intracellular part;cytoplasmic part;intracellular organelle part;cell part;nucleus;cytoplasm;cytosol;membrane-bounded organelle;intracellular membrane-bounded organelle</t>
  </si>
  <si>
    <t xml:space="preserve">GO:0003735;GO:0005198;GO:0005488;GO:0043021;GO:0043022;GO:0004871;GO:0004872;GO:0060089</t>
  </si>
  <si>
    <t xml:space="preserve">structural constituent of ribosome;structural molecule activity;binding;ribonucleoprotein binding;ribosome binding;signal transducer activity;receptor activity;molecular transducer activity</t>
  </si>
  <si>
    <t xml:space="preserve">GO:0006412;GO:0008152;GO:0009058;GO:0009059;GO:0009987;GO:0019538;GO:0034645;GO:0034960;GO:0034961;GO:0043170;GO:0043283;GO:0043284;GO:0044237;GO:0044238;GO:0044249;GO:0044260;GO:0044267;GO:0006414;GO:0007155;GO:0022610</t>
  </si>
  <si>
    <t xml:space="preserve">translation;metabolic process;biosynthetic process;macromolecule biosynthetic process;cellular process;protein metabolic process;cellular macromolecule biosynthetic process;cellular biopolymer metabolic process;cellular biopolymer biosynthetic process;macromolecule metabolic process;biopolymer metabolic process;biopolymer biosynthetic process;cellular metabolic process;primary metabolic process;cellular biosynthetic process;cellular macromolecule metabolic process;cellular protein metabolic process;translational elongation;cell adhesion;biological adhesion</t>
  </si>
  <si>
    <t xml:space="preserve">hsa:3921</t>
  </si>
  <si>
    <t xml:space="preserve">ko03010;ko05060</t>
  </si>
  <si>
    <t xml:space="preserve">Ribosome;Prion disease</t>
  </si>
  <si>
    <t xml:space="preserve">K02998</t>
  </si>
  <si>
    <t xml:space="preserve">21;97;111;143;144;148;149;167;168;317;318;327;358;370;379;420;461;621;764;842;866</t>
  </si>
  <si>
    <t xml:space="preserve">11;12;13;14;15;16</t>
  </si>
  <si>
    <t xml:space="preserve">44;47;153;190;305;325</t>
  </si>
  <si>
    <t xml:space="preserve">IPI00894498;IPI00021440;CON_00698900;IPI00021439;IPI00894365;IPI00794523;IPI00008603;IPI00023006;IPI00021428;IPI00025416;IPI00878173;IPI00514530;IPI00414057;IPI00003269;IPI00790339;IPI00796881;IPI00645534;IPI00893981;IPI00894523;IPI00893604;IPI00739539;IPI00479743;IPI00807522;IPI00740545;IPI00555900;IPI00738655;IPI00555733;IPI00879289;IPI00556391;IPI00893501</t>
  </si>
  <si>
    <t xml:space="preserve">21;21;21;21;20;15;13;13;13;13;13;10;9;6;6;6;5;5;5;5;4;4;4;3;3;2;1;1;1;1</t>
  </si>
  <si>
    <t xml:space="preserve">Beta-actin;Actin, cytoplasmic 2;Gamma-actin;Actin, cytoplasmic 1;cDNA FLJ58286, highly similar to Actin, cytoplasmic 2;Actin, aortic smooth muscle;Alpha-actin-2;Cell growth-inhibiting gene 46 protein;Actin, alpha cardiac muscle 1;Alpha-cardiac actin;Actin, alpha skeletal muscle;Alpha-actin-1;Actin, gamma-enteric smooth muscle;Smooth muscle gamma-actin;Gamma-2-actin;Alpha-actin-3;cDNA FLJ39583 fis, clone SKMUS2004897, highly similar to ACTIN, ALPHA SKELETAL MUSCLE</t>
  </si>
  <si>
    <t xml:space="preserve">ACTG1;ACTB;ACTG;ACTA2;ACTSA;ACTVS;GIG46;ACTC1;ACTC;ACTA1;ACTA;ACTG2;ACTA3;ACTL3;ACTSG;RP5-1068B5.2-002</t>
  </si>
  <si>
    <t xml:space="preserve">Beta actin variant (Fragment);Actin, cytoplasmic 2;&gt;IPI:CON_00698900.1|SWISS-PROT:P60712 (Bos taurus) Actin, cytoplasmic 1;Actin, cytoplasmic 1;cDNA FLJ52842, highly similar to Actin, cytoplasmic 1;cDNA FLJ43573 fis, clone RECTM2001691, highly similar to A</t>
  </si>
  <si>
    <t xml:space="preserve">A1E282;Q53GK6;P63261;A8K7C2;B4DW52;B4E3A4;Q562L3;Q562L5;Q562L6;Q562L9;Q562M3;Q562M5;Q562N0;Q562N2;Q562N8;Q562P0;Q562R8;Q562U1;Q562U2;Q562V5;Q562X9;Q562Y6;Q562Y8;Q562Z4;Q562Z6;Q562Z7;Q6PJ43;Q8WVW5;P60712;P60709;Q1KLZ0;Q53G76;Q53G99;Q562S0;Q96HG5;Q9UE89;Q9UMN3;B4DVQ0;B4E335;A4UCT3;A5GZ75;B3KWQ3;Q96DE1;Q96FU6;P62736;A8K3K1;B2R8A4;B4DUI8;Q13707;P68032;B3KPP5;B4E315;P68133;Q5T8M9;P63267;B2R7E7;B3KW67;Q562S2;B3KUD3;Q5T8M7</t>
  </si>
  <si>
    <t xml:space="preserve">A1E282_HUMAN;ACTG_HUMAN;ACTB_HUMAN;B4DVQ0_HUMAN;A4UCT3_HUMAN;ACTA_HUMAN;ACTC_HUMAN;ACTS_HUMAN;ACTH_HUMAN;B3KUD3_HUMAN</t>
  </si>
  <si>
    <t xml:space="preserve">ENSG00000075624;ENSG00000184009;ENSG00000107796;ENSG00000159251;ENSG00000143632;ENSG00000163017</t>
  </si>
  <si>
    <t xml:space="preserve">OTTHUMP00000200589;OTTHUMP00000181455;OTTHUMP00000181458;OTTHUMP00000024886;OTTHUMP00000200588;OTTHUMP00000181456;OTTHUMP00000020042;OTTHUMP00000160081;OTTHUMP00000176163;OTTHUMP00000036123;OTTHUMP00000160245;OTTHUMP00000037464</t>
  </si>
  <si>
    <t xml:space="preserve">NP_001605;NP_001092;NP_001604;NP_005150;NP_001091;NP_001606</t>
  </si>
  <si>
    <t xml:space="preserve">PF00022</t>
  </si>
  <si>
    <t xml:space="preserve">Actin</t>
  </si>
  <si>
    <t xml:space="preserve">GO:0000267;GO:0005625;GO:0005829;GO:0005856;GO:0043226;GO:0043228;GO:0043229;GO:0043232;GO:0044424;GO:0044444;GO:0044464;GO:0005737;GO:0000123;GO:0032991;GO:0035267;GO:0043189;GO:0043234;GO:0044422;GO:0044428;GO:0044446;GO:0044451;GO:0005884;GO:0030017;GO:0031674;GO:0042643;GO:0044430;GO:0044449;GO:0001725;GO:0005865;GO:0032432</t>
  </si>
  <si>
    <t xml:space="preserve">cell fraction;soluble fraction;cytosol;cytoskeleton;organelle;non-membrane-bounded organelle;intracellular organelle;intracellular non-membrane-bounded organelle;intracellular part;cytoplasmic part;cell part;cytoplasm;histone acetyltransferase complex;macromolecular complex;NuA4 histone acetyltransferase complex;H4/H2A histone acetyltransferase complex;protein complex;organelle part;nuclear part;intracellular organelle part;nucleoplasm part;actin filament;sarcomere;I band;actomyosin, actin part;cytoskeletal part;contractile fiber part;stress fiber;striated muscle thin filament;actin filament bundle</t>
  </si>
  <si>
    <t xml:space="preserve">GO:0000166;GO:0005198;GO:0005488;GO:0005515;GO:0005524;GO:0017076;GO:0030554;GO:0032553;GO:0032555;GO:0032559;GO:0005200;GO:0042802;GO:0019899;GO:0050998;GO:0003824;GO:0008092;GO:0016462;GO:0016787;GO:0016817;GO:0016818;GO:0016887;GO:0017022;GO:0017111;GO:0043531</t>
  </si>
  <si>
    <t xml:space="preserve">nucleotide binding;structural molecule activity;binding;protein binding;ATP binding;purine nucleotide binding;adenyl nucleotide binding;ribonucleotide binding;purine ribonucleotide binding;adenyl ribonucleotide binding;structural constituent of cytoskeleton;identical protein binding;enzyme binding;nitric-oxide synthase binding;catalytic activity;cytoskeletal protein binding;pyrophosphatase activity;hydrolase activity;hydrolase activity, acting on acid anhydrides;hydrolase activity, acting on acid anhydrides, in phosphorus-containing anhydrides;ATPase activity;myosin binding;nucleoside-triphosphatase activity;ADP binding</t>
  </si>
  <si>
    <t xml:space="preserve">GO:0003008;GO:0006928;GO:0007600;GO:0007605;GO:0009987;GO:0032501;GO:0050877;GO:0050890;GO:0050954;GO:0006915;GO:0007015;GO:0008219;GO:0009653;GO:0009887;GO:0012501;GO:0016043;GO:0016265;GO:0022607;GO:0030029;GO:0030036;GO:0030239;GO:0030240;GO:0031032;GO:0032502;GO:0048532;GO:0048644;GO:0055003;GO:0055008;GO:0003013;GO:0003015;GO:0006810;GO:0030048;GO:0030705;GO:0046907;GO:0051234;GO:0051649;GO:0060047;GO:0003012;GO:0006936;GO:0048468;GO:0048741;GO:0048747</t>
  </si>
  <si>
    <t xml:space="preserve">system process;cell motion;sensory perception;sensory perception of sound;cellular process;multicellular organismal process;neurological system process;cognition;sensory perception of mechanical stimulus;apoptosis;actin filament organization;cell death;anatomical structure morphogenesis;organ morphogenesis;programmed cell death;cellular component organization;death;cellular component assembly;actin filament-based process;actin cytoskeleton organization;myofibril assembly;muscle thin filament assembly;actomyosin structure organization;developmental process;anatomical structure organization;muscle morphogenesis;cardiac myofibril assembly;cardiac muscle morphogenesis;circulatory system process;heart process;transport;actin filament-based movement;cytoskeleton-dependent intracellular transport;intracellular transport;establishment of localization;establishment of localization in cell;heart contraction;muscle system process;muscle contraction;cell development;skeletal muscle fiber development;muscle fiber development</t>
  </si>
  <si>
    <t xml:space="preserve">hsa:71;hsa:60;hsa:59;hsa:70;hsa:58;hsa:72</t>
  </si>
  <si>
    <t xml:space="preserve">ko04810;ko04510;ko04520;ko04530;ko04670;ko05110</t>
  </si>
  <si>
    <t xml:space="preserve">Regulation of actin cytoskeleton;Focal adhesion;Adherens junction;Tight junction;Leukocyte transendothelial migration;Vibrio cholerae infection</t>
  </si>
  <si>
    <t xml:space="preserve">K05692;K10354</t>
  </si>
  <si>
    <t xml:space="preserve">93;661</t>
  </si>
  <si>
    <t xml:space="preserve">102;103</t>
  </si>
  <si>
    <t xml:space="preserve">208;495</t>
  </si>
  <si>
    <t xml:space="preserve">IPI00296713;IPI00182138;IPI00909124;IPI00181753</t>
  </si>
  <si>
    <t xml:space="preserve">2;1;1;1</t>
  </si>
  <si>
    <t xml:space="preserve">Granulins;Proepithelin;Acrogranin;Paragranulin;Granulin-1;Granulin G;Granulin-2;Granulin F;Granulin-3;Granulin B;Granulin-4;Granulin A;Granulin-5;Granulin C;Granulin-6;Granulin D;Granulin-7;Granulin E;cDNA FLJ53692, moderately similar to Granulins;cDNA FLJ13286 fis, clone OVARC1001154, highly similar to Homo sapiens clone 24720 epithelin 1 and 2 mRNA</t>
  </si>
  <si>
    <t xml:space="preserve">GRN</t>
  </si>
  <si>
    <t xml:space="preserve">Isoform 1 of Granulins;Isoform 2 of Granulins;cDNA FLJ53692, moderately similar to Granulins;cDNA FLJ13286 fis, clone OVARC1001154, highly similar to Homo sapiens clone 24720 epithelin 1 and 2 mRNA</t>
  </si>
  <si>
    <t xml:space="preserve">P28799-1;P28799;B4DJI2;Q53HQ8;Q540U8;P28799-2;Q53Y88;B4E1G5;Q9H8S1</t>
  </si>
  <si>
    <t xml:space="preserve">GRN_HUMAN;B4E1G5_HUMAN;Q9H8S1_HUMAN</t>
  </si>
  <si>
    <t xml:space="preserve">ENSG00000030582</t>
  </si>
  <si>
    <t xml:space="preserve">OTTHUMP00000181503;OTTHUMP00000181504</t>
  </si>
  <si>
    <t xml:space="preserve">NP_002078</t>
  </si>
  <si>
    <t xml:space="preserve">PF00396</t>
  </si>
  <si>
    <t xml:space="preserve">Granulin</t>
  </si>
  <si>
    <t xml:space="preserve">GO:0005576;GO:0005615;GO:0005739;GO:0043226;GO:0043227;GO:0043229;GO:0043231;GO:0044421;GO:0044424;GO:0044444;GO:0044464</t>
  </si>
  <si>
    <t xml:space="preserve">extracellular region;extracellular space;mitochondrion;organelle;membrane-bounded organelle;intracellular organelle;intracellular membrane-bounded organelle;extracellular region part;intracellular part;cytoplasmic part;cell part</t>
  </si>
  <si>
    <t xml:space="preserve">GO:0005102;GO:0005125;GO:0005488;GO:0005515;GO:0008083</t>
  </si>
  <si>
    <t xml:space="preserve">receptor binding;cytokine activity;binding;protein binding;growth factor activity</t>
  </si>
  <si>
    <t xml:space="preserve">GO:0001835;GO:0007154;GO:0007165;GO:0007566;GO:0008284;GO:0009987;GO:0032502;GO:0035188;GO:0042127;GO:0048518;GO:0048522;GO:0050678;GO:0050679;GO:0050789;GO:0050794;GO:0065007</t>
  </si>
  <si>
    <t xml:space="preserve">blastocyst hatching;cell communication;signal transduction;embryo implantation;positive regulation of cell proliferation;cellular process;developmental process;hatching;regulation of cell proliferation;positive regulation of biological process;positive regulation of cellular process;regulation of epithelial cell proliferation;positive regulation of epithelial cell proliferation;regulation of biological process;regulation of cellular process;biological regulation</t>
  </si>
  <si>
    <t xml:space="preserve">hsa:2896</t>
  </si>
  <si>
    <t xml:space="preserve">313;791</t>
  </si>
  <si>
    <t xml:space="preserve">IPI00032140;IPI00910487</t>
  </si>
  <si>
    <t xml:space="preserve">Serpin H1;Collagen-binding protein;47 kDa heat shock protein;Rheumatoid arthritis-related antigen RA-A47;Arsenic-transactivated protein 3;Cell proliferation-inducing gene 14 protein;cDNA FLJ52569, highly similar to Collagen-binding protein 2</t>
  </si>
  <si>
    <t xml:space="preserve">SERPINH1;CBP1;CBP2;HSP47;SERPINH2;PIG14</t>
  </si>
  <si>
    <t xml:space="preserve">Serpin H1;cDNA FLJ52569, highly similar to Collagen-binding protein 2</t>
  </si>
  <si>
    <t xml:space="preserve">P50454;A8K259;B3KVJ3;Q9NPA9;B4DN87</t>
  </si>
  <si>
    <t xml:space="preserve">SERPH_HUMAN;B4DN87_HUMAN</t>
  </si>
  <si>
    <t xml:space="preserve">ENSG00000149257</t>
  </si>
  <si>
    <t xml:space="preserve">NP_001226</t>
  </si>
  <si>
    <t xml:space="preserve">PF00079</t>
  </si>
  <si>
    <t xml:space="preserve">Serpin</t>
  </si>
  <si>
    <t xml:space="preserve">Serpin (serine protease inhibitor)</t>
  </si>
  <si>
    <t xml:space="preserve">GO:0005783;GO:0005788;GO:0005793;GO:0031974;GO:0043226;GO:0043227;GO:0043229;GO:0043231;GO:0043233;GO:0044422;GO:0044424;GO:0044432;GO:0044444;GO:0044446;GO:0044464;GO:0070013</t>
  </si>
  <si>
    <t xml:space="preserve">endoplasmic reticulum;endoplasmic reticulum lumen;ER-Golgi intermediate compartment;membrane-enclosed lumen;organelle;membrane-bounded organelle;intracellular organelle;intracellular membrane-bounded organelle;organelle lumen;organelle part;intracellular part;endoplasmic reticulum part;cytoplasmic part;intracellular organelle part;cell part;intracellular organelle lumen</t>
  </si>
  <si>
    <t xml:space="preserve">GO:0004857;GO:0004866;GO:0004867;GO:0005488;GO:0005515;GO:0005518;GO:0030234;GO:0030414;GO:0051082</t>
  </si>
  <si>
    <t xml:space="preserve">enzyme inhibitor activity;endopeptidase inhibitor activity;serine-type endopeptidase inhibitor activity;binding;protein binding;collagen binding;enzyme regulator activity;protease inhibitor activity;unfolded protein binding</t>
  </si>
  <si>
    <t xml:space="preserve">GO:0006950;GO:0006986;GO:0009607;GO:0042221;GO:0050896;GO:0051789</t>
  </si>
  <si>
    <t xml:space="preserve">response to stress;response to unfolded protein;response to biotic stimulus;response to chemical stimulus;response to stimulus;response to protein stimulus</t>
  </si>
  <si>
    <t xml:space="preserve">hsa:871</t>
  </si>
  <si>
    <t xml:space="preserve">K09501</t>
  </si>
  <si>
    <t xml:space="preserve">88;331;746</t>
  </si>
  <si>
    <t xml:space="preserve">IPI00479191;IPI00013881;IPI00026230;IPI00909162</t>
  </si>
  <si>
    <t xml:space="preserve">3;3;2;1</t>
  </si>
  <si>
    <t xml:space="preserve">2;2;2;1</t>
  </si>
  <si>
    <t xml:space="preserve">Heterogeneous nuclear ribonucleoprotein H;Heterogeneous nuclear ribonucleoprotein H2;Heterogeneous nuclear ribonucleoprotein H';FTP-3</t>
  </si>
  <si>
    <t xml:space="preserve">HNRNPH1;HNRPH;HNRPH1;HNRNPH2;FTP3;HNRPH2</t>
  </si>
  <si>
    <t xml:space="preserve">51 kDa protein;Heterogeneous nuclear ribonucleoprotein H;Heterogeneous nuclear ribonucleoprotein H2</t>
  </si>
  <si>
    <t xml:space="preserve">P31943;B3KW86;B4DP00;Q68DG4;P55795;A1L400</t>
  </si>
  <si>
    <t xml:space="preserve">HNRH1_HUMAN;HNRH2_HUMAN</t>
  </si>
  <si>
    <t xml:space="preserve">ENSG00000169045;ENSG00000126945</t>
  </si>
  <si>
    <t xml:space="preserve">OTTHUMP00000161514;OTTHUMP00000161513;OTTHUMP00000023682</t>
  </si>
  <si>
    <t xml:space="preserve">NP_005511;NP_001027565;NP_062543</t>
  </si>
  <si>
    <t xml:space="preserve">PF00076;PF08080</t>
  </si>
  <si>
    <t xml:space="preserve">RRM_1;zf-RNPHF</t>
  </si>
  <si>
    <t xml:space="preserve">RNA recognition motif. (a.k.a. RRM, RBD, or RNP domain);RNPHF zinc finger</t>
  </si>
  <si>
    <t xml:space="preserve">GO:0005634;GO:0005681;GO:0005856;GO:0030529;GO:0030530;GO:0032991;GO:0043226;GO:0043227;GO:0043228;GO:0043229;GO:0043231;GO:0043232;GO:0044422;GO:0044424;GO:0044428;GO:0044446;GO:0044464</t>
  </si>
  <si>
    <t xml:space="preserve">nucleus;spliceosome;cytoskeleton;ribonucleoprotein complex;heterogeneous nuclear ribonucleoprotein complex;macromolecular complex;organelle;membrane-bounded organelle;non-membrane-bounded organelle;intracellular organelle;intracellular membrane-bounded organelle;intracellular non-membrane-bounded organelle;organelle part;intracellular part;nuclear part;intracellular organelle part;cell part</t>
  </si>
  <si>
    <t xml:space="preserve">GO:0000166;GO:0003676;GO:0003723;GO:0003727;GO:0005488;GO:0005515;GO:0008266</t>
  </si>
  <si>
    <t xml:space="preserve">nucleotide binding;nucleic acid binding;RNA binding;single-stranded RNA binding;binding;protein binding;poly(U) binding</t>
  </si>
  <si>
    <t xml:space="preserve">hsa:3187;hsa:3188</t>
  </si>
  <si>
    <t xml:space="preserve">748;848</t>
  </si>
  <si>
    <t xml:space="preserve">IPI00339269;IPI00304925;IPI00845339;IPI00911039;IPI00011134;IPI00910047;IPI00910482;IPI00647012</t>
  </si>
  <si>
    <t xml:space="preserve">2;2;2;2;2;2;1;1</t>
  </si>
  <si>
    <t xml:space="preserve">1;1;1;1;1;1;1;1</t>
  </si>
  <si>
    <t xml:space="preserve">Heat shock 70 kDa protein 6;Heat shock 70 kDa protein B';Heat shock 70 kDa protein 1;HSP70.1;HSP70-1/HSP70-2;cDNA FLJ54370, highly similar to Heat shock 70 kDa protein 1;cDNA FLJ54303, highly similar to Heat shock 70 kDa protein 1;Putative heat shock 70 kDa protein 7;Heat shock 70 kDa protein B;cDNA FLJ53071, highly similar to Heat shock 70 kDa protein 1;cDNA FLJ54407, highly similar to Heat shock 70 kDa protein 1;cDNA FLJ38698 fis, clone KIDNE2002015, highly similar to HEAT SHOCK 70 kDa PROTEIN 1</t>
  </si>
  <si>
    <t xml:space="preserve">HSPA6;HSP70B';HSPA1A;HSPA1;HSPA1B;HSPA7;HSP70B;DAAP-21F2.8-002;DADB-333F21.4-002;DAQB-147D11.2-002;XXbac-BCX40G17.4-002;XXbac-BPG254B15.2-002</t>
  </si>
  <si>
    <t xml:space="preserve">Heat shock 70 kDa protein 6;Heat shock 70 kDa protein 1;cDNA FLJ54392, highly similar to Heat shock 70 kDa protein 1;cDNA FLJ54408, highly similar to Heat shock 70 kDa protein 1;Putative heat shock 70 kDa protein 7;cDNA FLJ53071, highly similar to Heat sho</t>
  </si>
  <si>
    <t xml:space="preserve">P17066;B2R6X5;B3KSM6;B4DHP5;Q1HBA8;Q53FC7;P08107;A8K5I0;B4DI39;B4E1S9;Q9UQC1;B4DNT8;B4DWK5;Q59EJ3;B4DFN9;B4E3B6;P48741;B4DNV4;B4E388;B3KTT5;B4DVU9;Q5SP16</t>
  </si>
  <si>
    <t xml:space="preserve">HSP76_HUMAN;HSP71_HUMAN;B4DNT8_HUMAN;B4DFN9_HUMAN;HSP77_HUMAN;B4DNV4_HUMAN;B4E388_HUMAN;B3KTT5_HUMAN</t>
  </si>
  <si>
    <t xml:space="preserve">ENSG00000173110;ENSG00000204388;ENSG00000204389;ENSG00000212860;ENSG00000212866;ENSG00000215292;ENSG00000215328</t>
  </si>
  <si>
    <t xml:space="preserve">OTTHUMP00000032372;OTTHUMP00000014656;OTTHUMP00000029287;OTTHUMP00000029288;OTTHUMP00000029727;OTTHUMP00000029728;OTTHUMP00000193056;OTTHUMP00000193058;OTTHUMP00000193422;OTTHUMP00000193424;OTTHUMP00000014653;OTTHUMP00000014654;OTTHUMP00000174628;OTTHUMP00000174738;OTTHUMP00000193059;OTTHUMP00000193425</t>
  </si>
  <si>
    <t xml:space="preserve">NP_002146;NP_005336;NP_005337</t>
  </si>
  <si>
    <t xml:space="preserve">GO:0005634;GO:0005737;GO:0005739;GO:0005783;GO:0043226;GO:0043227;GO:0043229;GO:0043231;GO:0044424;GO:0044444;GO:0044464</t>
  </si>
  <si>
    <t xml:space="preserve">nucleus;cytoplasm;mitochondrion;endoplasmic reticulum;organelle;membrane-bounded organelle;intracellular organelle;intracellular membrane-bounded organelle;intracellular part;cytoplasmic part;cell part</t>
  </si>
  <si>
    <t xml:space="preserve">GO:0000166;GO:0005488;GO:0005524;GO:0017076;GO:0030554;GO:0032553;GO:0032555;GO:0032559;GO:0005515;GO:0051082</t>
  </si>
  <si>
    <t xml:space="preserve">nucleotide binding;binding;ATP binding;purine nucleotide binding;adenyl nucleotide binding;ribonucleotide binding;purine ribonucleotide binding;adenyl ribonucleotide binding;protein binding;unfolded protein binding</t>
  </si>
  <si>
    <t xml:space="preserve">GO:0006950;GO:0006986;GO:0009607;GO:0042221;GO:0050896;GO:0051789;GO:0006139;GO:0006401;GO:0006402;GO:0006916;GO:0008152;GO:0009056;GO:0009057;GO:0009987;GO:0016070;GO:0016071;GO:0034960;GO:0042981;GO:0043066;GO:0043067;GO:0043069;GO:0043170;GO:0043283;GO:0043285;GO:0044237;GO:0044238;GO:0044248;GO:0044260;GO:0044265;GO:0048519;GO:0048523;GO:0050789;GO:0050793;GO:0050794;GO:0051093;GO:0065007</t>
  </si>
  <si>
    <t xml:space="preserve">response to stress;response to unfolded protein;response to biotic stimulus;response to chemical stimulus;response to stimulus;response to protein stimulus;nucleobase, nucleoside, nucleotide and nucleic acid metabolic process;RNA catabolic process;mRNA catabolic process;anti-apoptosis;metabolic process;catabolic process;macromolecule catabolic process;cellular process;RNA metabolic process;mRNA metabolic process;cellular biopolymer metabolic process;regulation of apoptosis;negative regulation of apoptosis;regulation of programmed cell death;negative regulation of programmed cell death;macromolecule metabolic process;biopolymer metabolic process;biopolymer catabolic process;cellular metabolic process;primary metabolic process;cellular catabolic process;cellular macromolecule metabolic process;cellular macromolecule catabolic process;negative regulation of biological process;negative regulation of cellular process;regulation of biological process;regulation of developmental process;regulation of cellular process;negative regulation of developmental process;biological regulation</t>
  </si>
  <si>
    <t xml:space="preserve">hsa:3310;hsa:3304</t>
  </si>
  <si>
    <t xml:space="preserve">ko04010;ko04612</t>
  </si>
  <si>
    <t xml:space="preserve">MAPK signaling pathway;Antigen processing and presentation</t>
  </si>
  <si>
    <t xml:space="preserve">K03283</t>
  </si>
  <si>
    <t xml:space="preserve">22;349;477;909</t>
  </si>
  <si>
    <t xml:space="preserve">IPI00900293;IPI00289334;IPI00477536;IPI00382696;IPI00382697;IPI00382700;IPI00382698;IPI00382699</t>
  </si>
  <si>
    <t xml:space="preserve">4;4;4;4;4;4;3;3</t>
  </si>
  <si>
    <t xml:space="preserve">2;2;2;2;2;2;2;2</t>
  </si>
  <si>
    <t xml:space="preserve">Filamin B;Filamin-B;Beta-filamin;Actin-binding-like protein;Thyroid autoantigen;Truncated actin-binding protein;ABP-280 homolog;ABP-278;Filamin 3;Filamin homolog 1</t>
  </si>
  <si>
    <t xml:space="preserve">FLNB;FLN1L;FLN3;TABP;TAP</t>
  </si>
  <si>
    <t xml:space="preserve">Filamin B;Isoform 1 of Filamin-B;Filamin B;Isoform 2 of Filamin-B;Isoform 3 of Filamin-B;Isoform 6 of Filamin-B;Isoform 4 of Filamin-B;Isoform 5 of Filamin-B</t>
  </si>
  <si>
    <t xml:space="preserve">B2ZZ83;O75369-1;O75369;B2ZZ85;O75369-7;Q60FE7;Q68CT4;O75369-2;B2ZZ84;O75369-3;O75369-6;O75369-4;Q8WXT3;O75369-5</t>
  </si>
  <si>
    <t xml:space="preserve">B2ZZ83_HUMAN;FLNB_HUMAN</t>
  </si>
  <si>
    <t xml:space="preserve">ENSG00000136068</t>
  </si>
  <si>
    <t xml:space="preserve">OTTHUMP00000171661</t>
  </si>
  <si>
    <t xml:space="preserve">NP_001448</t>
  </si>
  <si>
    <t xml:space="preserve">PF00307;PF00630</t>
  </si>
  <si>
    <t xml:space="preserve">CH;Filamin</t>
  </si>
  <si>
    <t xml:space="preserve">Calponin homology (CH) domain;Filamin/ABP280 repeat</t>
  </si>
  <si>
    <t xml:space="preserve">GO:0001725;GO:0005634;GO:0005737;GO:0005856;GO:0005912;GO:0005924;GO:0005925;GO:0015629;GO:0016021;GO:0030054;GO:0030055;GO:0031224;GO:0032432;GO:0043226;GO:0043227;GO:0043228;GO:0043229;GO:0043231;GO:0043232;GO:0044422;GO:0044424;GO:0044425;GO:0044430;GO:0044446;GO:0044459;GO:0044464</t>
  </si>
  <si>
    <t xml:space="preserve">stress fiber;nucleus;cytoplasm;cytoskeleton;adherens junction;cell-substrate adherens junction;focal adhesion;actin cytoskeleton;integral to membrane;cell junction;cell-substrate junction;intrinsic to membrane;actin filament bundle;organelle;membrane-bounded organelle;non-membrane-bounded organelle;intracellular organelle;intracellular membrane-bounded organelle;intracellular non-membrane-bounded organelle;organelle part;intracellular part;membrane part;cytoskeletal part;intracellular organelle part;plasma membrane part;cell part</t>
  </si>
  <si>
    <t xml:space="preserve">GO:0003779;GO:0005488;GO:0005515;GO:0008092</t>
  </si>
  <si>
    <t xml:space="preserve">actin binding;binding;protein binding;cytoskeletal protein binding</t>
  </si>
  <si>
    <t xml:space="preserve">GO:0006996;GO:0007010;GO:0007016;GO:0007154;GO:0007165;GO:0007275;GO:0007517;GO:0007519;GO:0009987;GO:0014706;GO:0016043;GO:0030029;GO:0030036;GO:0030154;GO:0032501;GO:0032502;GO:0032507;GO:0045185;GO:0048513;GO:0048532;GO:0048856;GO:0048869;GO:0050789;GO:0050794;GO:0051235;GO:0051651;GO:0065007;GO:0065008</t>
  </si>
  <si>
    <t xml:space="preserve">organelle organization;cytoskeleton organization;cytoskeletal anchoring at plasma membrane;cell communication;signal transduction;multicellular organismal development;muscle development;skeletal muscle development;cellular process;striated muscle development;cellular component organization;actin filament-based process;actin cytoskeleton organization;cell differentiation;multicellular organismal process;developmental process;maintenance of protein location in cell;maintenance of protein location;organ development;anatomical structure organization;anatomical structure development;cellular developmental process;regulation of biological process;regulation of cellular process;maintenance of location;maintenance of location in cell;biological regulation;regulation of biological quality</t>
  </si>
  <si>
    <t xml:space="preserve">hsa:2317</t>
  </si>
  <si>
    <t xml:space="preserve">ko04010;ko04510</t>
  </si>
  <si>
    <t xml:space="preserve">MAPK signaling pathway;Focal adhesion</t>
  </si>
  <si>
    <t xml:space="preserve">K04437</t>
  </si>
  <si>
    <t xml:space="preserve">34;798;862</t>
  </si>
  <si>
    <t xml:space="preserve">84;85</t>
  </si>
  <si>
    <t xml:space="preserve">113;272</t>
  </si>
  <si>
    <t xml:space="preserve">IPI00303476;IPI00791498;IPI00790847</t>
  </si>
  <si>
    <t xml:space="preserve">3;1;1</t>
  </si>
  <si>
    <t xml:space="preserve">ATP synthase subunit beta, mitochondrial</t>
  </si>
  <si>
    <t xml:space="preserve">ATP5B;ATPMB;ATPSB</t>
  </si>
  <si>
    <t xml:space="preserve">P06576;A8K4X0;Q0QEN7</t>
  </si>
  <si>
    <t xml:space="preserve">ATPB_HUMAN</t>
  </si>
  <si>
    <t xml:space="preserve">ENSG00000110955</t>
  </si>
  <si>
    <t xml:space="preserve">OTTHUMP00000168049</t>
  </si>
  <si>
    <t xml:space="preserve">NP_001677</t>
  </si>
  <si>
    <t xml:space="preserve">GO:0005739;GO:0005743;GO:0005753;GO:0005754;GO:0005759;GO:0005886;GO:0009986;GO:0016020;GO:0016021;GO:0016469;GO:0019866;GO:0031090;GO:0031224;GO:0031966;GO:0032991;GO:0033178;GO:0043226;GO:0043227;GO:0043229;GO:0043231;GO:0043234;GO:0044422;GO:0044424;GO:0044425;GO:0044429;GO:0044444;GO:0044446;GO:0044455;GO:0044464;GO:0045259;GO:0045261;GO:0045267</t>
  </si>
  <si>
    <t xml:space="preserve">mitochondrion;mitochondrial inner membrane;mitochondrial proton-transporting ATP synthase complex;mitochondrial proton-transporting ATP synthase, catalytic core;mitochondrial matrix;plasma membrane;cell surface;membrane;integral to membrane;proton-transporting two-sector ATPase complex;organelle inner membrane;organelle membrane;intrinsic to membrane;mitochondrial membrane;macromolecular complex;proton-transporting two-sector ATPase complex, catalytic domain;organelle;membrane-bounded organelle;intracellular organelle;intracellular membrane-bounded organelle;protein complex;organelle part;intracellular part;membrane part;mitochondrial part;cytoplasmic part;intracellular organelle part;mitochondrial membrane part;cell part;proton-transporting ATP synthase complex;proton-transporting ATP synthase complex, catalytic core F(1);proton-transporting ATP synthase, catalytic core</t>
  </si>
  <si>
    <t xml:space="preserve">GO:0000166;GO:0003824;GO:0005102;GO:0005215;GO:0005488;GO:0005515;GO:0005524;GO:0008324;GO:0008553;GO:0015075;GO:0015077;GO:0015078;GO:0015399;GO:0015405;GO:0015662;GO:0016462;GO:0016787;GO:0016817;GO:0016818;GO:0016820;GO:0016887;GO:0017076;GO:0017111;GO:0019829;GO:0022804;GO:0022857;GO:0022890;GO:0022891;GO:0022892;GO:0030554;GO:0032553;GO:0032555;GO:0032559;GO:0042287;GO:0042288;GO:0042623;GO:0042625;GO:0042626;GO:0043167;GO:0043492;GO:0043498;GO:0043499;GO:0046872;GO:0046933;GO:0046961</t>
  </si>
  <si>
    <t xml:space="preserve">nucleotide binding;catalytic activity;receptor binding;transporter activity;binding;protein binding;ATP binding;cation transmembrane transporter activity;hydrogen-exporting ATPase activity, phosphorylative mechanism;ion transmembrane transporter activity;monovalent inorganic cation transmembrane transporter activity;hydrogen ion transmembrane transporter activity;primary active transmembrane transporter activity;P-P-bond-hydrolysis-driven transmembrane transporter activity;ATPase activity, coupled to transmembrane movement of ions, phosphorylative mechanism;pyrophosphatase activity;hydrolase activity;hydrolase activity, acting on acid anhydrides;hydrolase activity, acting on acid anhydrides, in phosphorus-containing anhydrides;hydrolase activity, acting on acid anhydrides, catalyzing transmembrane movement of substances;ATPase activity;purine nucleotide binding;nucleoside-triphosphatase activity;cation-transporting ATPase activity;active transmembrane transporter activity;transmembrane transporter activity;inorganic cation transmembrane transporter activity;substrate-specific transmembrane transporter activity;substrate-specific transporter activity;adenyl nucleotide binding;ribonucleotide binding;purine ribonucleotide binding;adenyl ribonucleotide binding;MHC protein binding;MHC class I protein binding;ATPase activity, coupled;ATPase activity, coupled to transmembrane movement of ions;ATPase activity, coupled to transmembrane movement of substances;ion binding;ATPase activity, coupled to movement of substances;cell surface binding;eukaryotic cell surface binding;metal ion binding;hydrogen ion transporting ATP synthase activity, rotational mechanism;hydrogen ion transporting ATPase activity, rotational mechanism</t>
  </si>
  <si>
    <t xml:space="preserve">GO:0001525;GO:0006091;GO:0006139;GO:0006163;GO:0006164;GO:0006753;GO:0006754;GO:0006810;GO:0006811;GO:0006812;GO:0006818;GO:0006873;GO:0006885;GO:0008152;GO:0009117;GO:0009141;GO:0009142;GO:0009144;GO:0009145;GO:0009150;GO:0009152;GO:0009165;GO:0009199;GO:0009201;GO:0009205;GO:0009206;GO:0009259;GO:0009260;GO:0009987;GO:0015672;GO:0015985;GO:0015986;GO:0015992;GO:0019725;GO:0030003;GO:0030004;GO:0030641;GO:0032502;GO:0034220;GO:0042592;GO:0044237;GO:0044238;GO:0046034;GO:0048646;GO:0048878;GO:0050801;GO:0051234;GO:0051453;GO:0055067;GO:0055080;GO:0055082;GO:0055085;GO:0055086;GO:0065007;GO:0065008</t>
  </si>
  <si>
    <t xml:space="preserve">angiogenesis;generation of precursor metabolites and energy;nucleobase, nucleoside, nucleotide and nucleic acid metabolic process;purine nucleotide metabolic process;purine nucleotide biosynthetic process;nucleoside phosphate metabolic process;ATP biosynthetic process;transport;ion transport;cation transport;hydrogen transport;cellular ion homeostasis;regulation of pH;metabolic process;nucleotide metabolic process;nucleoside triphosphate metabolic process;nucleoside triphosphate biosynthetic process;purine nucleoside triphosphate metabolic process;purine nucleoside triphosphate biosynthetic process;purine ribonucleotide metabolic process;purine ribonucleotide biosynthetic process;nucleotide biosynthetic process;ribonucleoside triphosphate metabolic process;ribonucleoside triphosphate biosynthetic process;purine ribonucleoside triphosphate metabolic process;purine ribonucleoside triphosphate biosynthetic process;ribonucleotide metabolic process;ribonucleotide biosynthetic process;cellular process;monovalent inorganic cation transport;energy coupled proton transport, down electrochemical gradient;ATP synthesis coupled proton transport;proton transport;cellular homeostasis;cellular cation homeostasis;cellular monovalent inorganic cation homeostasis;regulation of cellular pH;developmental process;transmembrane ion transport;homeostatic process;cellular metabolic process;primary metabolic process;ATP metabolic process;anatomical structure formation;chemical homeostasis;ion homeostasis;establishment of localization;regulation of intracellular pH;monovalent inorganic cation homeostasis;cation homeostasis;cellular chemical homeostasis;transmembrane transport;nucleobase, nucleoside and nucleotide metabolic process;biological regulation;regulation of biological quality</t>
  </si>
  <si>
    <t xml:space="preserve">hsa:506</t>
  </si>
  <si>
    <t xml:space="preserve">K02133</t>
  </si>
  <si>
    <t xml:space="preserve">19;112;271;362;836</t>
  </si>
  <si>
    <t xml:space="preserve">48;49</t>
  </si>
  <si>
    <t xml:space="preserve">27;119</t>
  </si>
  <si>
    <t xml:space="preserve">IPI00008530;IPI00871646;IPI00556485;IPI00794884;IPI00868999;IPI00793002;IPI00791188;IPI00797741;IPI00791448;IPI00790287;IPI00798371</t>
  </si>
  <si>
    <t xml:space="preserve">5;5;5;5;5;5;5;4;3;3;3</t>
  </si>
  <si>
    <t xml:space="preserve">60S acidic ribosomal protein P0;L10E;60S acidic ribosomal protein P0-like;cDNA FLJ51469, highly similar to 60S acidic ribosomal protein P0</t>
  </si>
  <si>
    <t xml:space="preserve">RPLP0</t>
  </si>
  <si>
    <t xml:space="preserve">60S acidic ribosomal protein P0;60S acidic ribosomal protein P0-like;60S acidic ribosomal protein P0;24 kDa protein;60S acidic ribosomal protein P0;19 kDa protein;18 kDa protein;17 kDa protein;cDNA FLJ51469, highly similar to 60S acidic ribosomal protein P</t>
  </si>
  <si>
    <t xml:space="preserve">P05388;A8K4Z4;Q53HK9;Q53HW2;Q8NHW5;Q3B7A4;Q6NSF2;B4E3D5;Q3MHV2</t>
  </si>
  <si>
    <t xml:space="preserve">RLA0_HUMAN;RLA0L_HUMAN;Q3B7A4_HUMAN;B4E3D5_HUMAN</t>
  </si>
  <si>
    <t xml:space="preserve">ENSG00000089157</t>
  </si>
  <si>
    <t xml:space="preserve">OTTHUMP00000169513;OTTHUMP00000169514;OTTHUMP00000169505;OTTHUMP00000169508;OTTHUMP00000169504;OTTHUMP00000169506;OTTHUMP00000169512;OTTHUMP00000169503;OTTHUMP00000169515;OTTHUMP00000169510;OTTHUMP00000169511</t>
  </si>
  <si>
    <t xml:space="preserve">NP_000993;NP_444505</t>
  </si>
  <si>
    <t xml:space="preserve">PF00428;PF00466</t>
  </si>
  <si>
    <t xml:space="preserve">Ribosomal_60s;Ribosomal_L10</t>
  </si>
  <si>
    <t xml:space="preserve">60s Acidic ribosomal protein;Ribosomal protein L10</t>
  </si>
  <si>
    <t xml:space="preserve">GO:0005622;GO:0005737;GO:0005829;GO:0005840;GO:0015934;GO:0022625;GO:0030529;GO:0032991;GO:0033279;GO:0043226;GO:0043228;GO:0043229;GO:0043232;GO:0044422;GO:0044424;GO:0044444;GO:0044445;GO:0044446;GO:0044464</t>
  </si>
  <si>
    <t xml:space="preserve">intracellular;cytoplasm;cytosol;ribosome;large ribosomal subunit;cytosolic large ribosomal subunit;ribonucleoprotein complex;macromolecular complex;ribosomal subunit;organelle;non-membrane-bounded organelle;intracellular organelle;intracellular non-membrane-bounded organelle;organelle part;intracellular part;cytoplasmic part;cytosolic part;intracellular organelle part;cell part</t>
  </si>
  <si>
    <t xml:space="preserve">GO:0006412;GO:0006414;GO:0006996;GO:0008152;GO:0009058;GO:0009059;GO:0009987;GO:0016043;GO:0019538;GO:0022613;GO:0032502;GO:0034645;GO:0034960;GO:0034961;GO:0042254;GO:0043170;GO:0043283;GO:0043284;GO:0044237;GO:0044238;GO:0044249;GO:0044260;GO:0044267;GO:0044419;GO:0048532;GO:0051704</t>
  </si>
  <si>
    <t xml:space="preserve">translation;translational elongation;organelle organization;metabolic process;biosynthetic process;macromolecule biosynthetic process;cellular process;cellular component organization;protein metabolic process;ribonucleoprotein complex biogenesis and assembly;developmental process;cellular macromolecule biosynthetic process;cellular biopolymer metabolic process;cellular biopolymer biosynthetic process;ribosome biogenesis;macromolecule metabolic process;biopolymer metabolic process;biopolymer biosynthetic process;cellular metabolic process;primary metabolic process;cellular biosynthetic process;cellular macromolecule metabolic process;cellular protein metabolic process;interspecies interaction between organisms;anatomical structure organization;multi-organism process</t>
  </si>
  <si>
    <t xml:space="preserve">hsa:6175</t>
  </si>
  <si>
    <t xml:space="preserve">360;872;934</t>
  </si>
  <si>
    <t xml:space="preserve">IPI00012007</t>
  </si>
  <si>
    <t xml:space="preserve">Adenosylhomocysteinase;S-adenosyl-L-homocysteine hydrolase</t>
  </si>
  <si>
    <t xml:space="preserve">AHCY;SAHH</t>
  </si>
  <si>
    <t xml:space="preserve">Adenosylhomocysteinase</t>
  </si>
  <si>
    <t xml:space="preserve">P23526;A8K307;B3KUN3;Q1RMG2</t>
  </si>
  <si>
    <t xml:space="preserve">SAHH_HUMAN</t>
  </si>
  <si>
    <t xml:space="preserve">ENSG00000101444</t>
  </si>
  <si>
    <t xml:space="preserve">OTTHUMP00000030684</t>
  </si>
  <si>
    <t xml:space="preserve">NP_000678</t>
  </si>
  <si>
    <t xml:space="preserve">PF05221;PF00670</t>
  </si>
  <si>
    <t xml:space="preserve">AdoHcyase;AdoHcyase_NAD</t>
  </si>
  <si>
    <t xml:space="preserve">S-adenosyl-L-homocysteine hydrolase;S-adenosyl-L-homocysteine hydrolase, NAD binding domain</t>
  </si>
  <si>
    <t xml:space="preserve">GO:0005737;GO:0005829;GO:0016023;GO:0031410;GO:0031982;GO:0031988;GO:0042470;GO:0043226;GO:0043227;GO:0043229;GO:0043231;GO:0044424;GO:0044444;GO:0044464;GO:0048770</t>
  </si>
  <si>
    <t xml:space="preserve">cytoplasm;cytosol;cytoplasmic membrane-bounded vesicle;cytoplasmic vesicle;vesicle;membrane-bounded vesicle;melanosome;organelle;membrane-bounded organelle;intracellular organelle;intracellular membrane-bounded organelle;intracellular part;cytoplasmic part;cell part;pigment granule</t>
  </si>
  <si>
    <t xml:space="preserve">GO:0003824;GO:0004013;GO:0005488;GO:0005507;GO:0005515;GO:0016787;GO:0016801;GO:0016802;GO:0043167;GO:0043169;GO:0043621;GO:0046872;GO:0046914</t>
  </si>
  <si>
    <t xml:space="preserve">catalytic activity;adenosylhomocysteinase activity;binding;copper ion binding;protein binding;hydrolase activity;hydrolase activity, acting on ether bonds;trialkylsulfonium hydrolase activity;ion binding;cation binding;protein self-association;metal ion binding;transition metal ion binding</t>
  </si>
  <si>
    <t xml:space="preserve">GO:0000096;GO:0000098;GO:0006082;GO:0006519;GO:0006520;GO:0006575;GO:0006730;GO:0006790;GO:0006807;GO:0008152;GO:0009056;GO:0009063;GO:0009308;GO:0009310;GO:0009987;GO:0019510;GO:0019752;GO:0034641;GO:0044237;GO:0044238;GO:0044248;GO:0044270;GO:0044273;GO:0046498</t>
  </si>
  <si>
    <t xml:space="preserve">sulfur amino acid metabolic process;sulfur amino acid catabolic process;organic acid metabolic process;cellular amino acid and derivative metabolic process;amino acid metabolic process;amino acid derivative metabolic process;one-carbon compound metabolic process;sulfur metabolic process;nitrogen compound metabolic process;metabolic process;catabolic process;amino acid catabolic process;cellular amine metabolic process;amine catabolic process;cellular process;S-adenosylhomocysteine catabolic process;carboxylic acid metabolic process;cellular nitrogen compound metabolic process;cellular metabolic process;primary metabolic process;cellular catabolic process;nitrogen compound catabolic process;sulfur compound catabolic process;S-adenosylhomocysteine metabolic process</t>
  </si>
  <si>
    <t xml:space="preserve">hsa:191</t>
  </si>
  <si>
    <t xml:space="preserve">ko00271;ko00450</t>
  </si>
  <si>
    <t xml:space="preserve">Methionine metabolism;Selenoamino acid metabolism</t>
  </si>
  <si>
    <t xml:space="preserve">K01251</t>
  </si>
  <si>
    <t xml:space="preserve">523;532;997;1000;1008</t>
  </si>
  <si>
    <t xml:space="preserve">IPI00747810;IPI00163187;IPI00894286</t>
  </si>
  <si>
    <t xml:space="preserve">5;5;1</t>
  </si>
  <si>
    <t xml:space="preserve">FSCN1 protein;Fascin;Singed-like protein;55 kDa actin-bundling protein;p55</t>
  </si>
  <si>
    <t xml:space="preserve">FSCN1;FAN1;HSN;SNL</t>
  </si>
  <si>
    <t xml:space="preserve">FSCN1 protein (Fragment);Fascin</t>
  </si>
  <si>
    <t xml:space="preserve">Q96IH1;Q16658;B2RE97;B3KTA3</t>
  </si>
  <si>
    <t xml:space="preserve">Q96IH1_HUMAN;FSCN1_HUMAN</t>
  </si>
  <si>
    <t xml:space="preserve">ENSG00000075618</t>
  </si>
  <si>
    <t xml:space="preserve">OTTHUMP00000115718</t>
  </si>
  <si>
    <t xml:space="preserve">NP_003079</t>
  </si>
  <si>
    <t xml:space="preserve">PF06268</t>
  </si>
  <si>
    <t xml:space="preserve">Fascin</t>
  </si>
  <si>
    <t xml:space="preserve">Fascin domain</t>
  </si>
  <si>
    <t xml:space="preserve">GO:0030175;GO:0042995;GO:0044464;GO:0005737;GO:0005856;GO:0005886;GO:0015629;GO:0016020;GO:0043226;GO:0043228;GO:0043229;GO:0043232;GO:0044424</t>
  </si>
  <si>
    <t xml:space="preserve">filopodium;cell projection;cell part;cytoplasm;cytoskeleton;plasma membrane;actin cytoskeleton;membrane;organelle;non-membrane-bounded organelle;intracellular organelle;intracellular non-membrane-bounded organelle;intracellular part</t>
  </si>
  <si>
    <t xml:space="preserve">GO:0003779;GO:0005488;GO:0005515;GO:0008092;GO:0030674;GO:0051015</t>
  </si>
  <si>
    <t xml:space="preserve">actin binding;binding;protein binding;cytoskeletal protein binding;protein binding, bridging;actin filament binding</t>
  </si>
  <si>
    <t xml:space="preserve">GO:0007015;GO:0008283;GO:0009987;GO:0030029;GO:0030036;GO:0051017</t>
  </si>
  <si>
    <t xml:space="preserve">actin filament organization;cell proliferation;cellular process;actin filament-based process;actin cytoskeleton organization;actin filament bundle formation</t>
  </si>
  <si>
    <t xml:space="preserve">hsa:6624</t>
  </si>
  <si>
    <t xml:space="preserve">25;69;70;204;205;236;247;248;249;274;311;363;405;418;459;511;604;759;770;771;931</t>
  </si>
  <si>
    <t xml:space="preserve">75;76;77;78;79</t>
  </si>
  <si>
    <t xml:space="preserve">96;97;98</t>
  </si>
  <si>
    <t xml:space="preserve">138;223;313;404;408</t>
  </si>
  <si>
    <t xml:space="preserve">123;400;548</t>
  </si>
  <si>
    <t xml:space="preserve">IPI00479186;IPI00220644;IPI00909560;IPI00888126;IPI00604528;IPI00743713;IPI00871353;IPI00027165;IPI00909829</t>
  </si>
  <si>
    <t xml:space="preserve">21;21;19;15;12;2;2;2;2</t>
  </si>
  <si>
    <t xml:space="preserve">2;2;2;2;0;0;0;0;0</t>
  </si>
  <si>
    <t xml:space="preserve">Pyruvate kinase isozymes M1/M2;Pyruvate kinase muscle isozyme;Pyruvate kinase 2/3;Cytosolic thyroid hormone-binding protein;THBP1;cDNA FLJ53645, highly similar to Pyruvate kinase isozyme M1 (EC 2.7.1.40);Pyruvate kinase</t>
  </si>
  <si>
    <t xml:space="preserve">PKM2;PK2;PK3;PKM</t>
  </si>
  <si>
    <t xml:space="preserve">cDNA FLJ56065, highly similar to Pyruvate kinase isozyme M1;Isoform M1 of Pyruvate kinase isozymes M1/M2;cDNA FLJ53645, highly similar to Pyruvate kinase isozyme M1;similar to pyruvate kinase, muscle;Pyruvate kinase</t>
  </si>
  <si>
    <t xml:space="preserve">P14618-1;P14618;B2R5N8;B3KRY0;B4DFX8;P14618-2;B4DRT3;Q504U3</t>
  </si>
  <si>
    <t xml:space="preserve">KPYM_HUMAN;B4DRT3_HUMAN;Q504U3_HUMAN</t>
  </si>
  <si>
    <t xml:space="preserve">ENSG00000067225</t>
  </si>
  <si>
    <t xml:space="preserve">OTTHUMP00000176444;OTTHUMP00000176445</t>
  </si>
  <si>
    <t xml:space="preserve">NP_002645;NP_872270;NP_872271;XP_001719942</t>
  </si>
  <si>
    <t xml:space="preserve">PF00224;PF02887</t>
  </si>
  <si>
    <t xml:space="preserve">PK;PK_C</t>
  </si>
  <si>
    <t xml:space="preserve">Pyruvate kinase, barrel domain;Pyruvate kinase, alpha/beta domain</t>
  </si>
  <si>
    <t xml:space="preserve">GO:0005737;GO:0005829;GO:0044424;GO:0044444;GO:0044464</t>
  </si>
  <si>
    <t xml:space="preserve">cytoplasm;cytosol;intracellular part;cytoplasmic part;cell part</t>
  </si>
  <si>
    <t xml:space="preserve">GO:0000287;GO:0003824;GO:0004743;GO:0005488;GO:0005515;GO:0016301;GO:0016740;GO:0016772;GO:0016773;GO:0030955;GO:0031420;GO:0043167;GO:0043169;GO:0046872</t>
  </si>
  <si>
    <t xml:space="preserve">magnesium ion binding;catalytic activity;pyruvate kinase activity;binding;protein binding;kinase activity;transferase activity;transferase activity, transferring phosphorus-containing groups;phosphotransferase activity, alcohol group as acceptor;potassium ion binding;alkali metal ion binding;ion binding;cation binding;metal ion binding</t>
  </si>
  <si>
    <t xml:space="preserve">GO:0005975;GO:0005996;GO:0006006;GO:0006007;GO:0006066;GO:0006091;GO:0006096;GO:0008152;GO:0009056;GO:0009057;GO:0009987;GO:0016052;GO:0019318;GO:0019320;GO:0043170;GO:0044237;GO:0044238;GO:0044248;GO:0044260;GO:0044262;GO:0044265;GO:0044275;GO:0046164;GO:0046365</t>
  </si>
  <si>
    <t xml:space="preserve">carbohydrate metabolic process;monosaccharide metabolic process;glucose metabolic process;glucose catabolic process;cellular alcohol metabolic process;generation of precursor metabolites and energy;glycolysis;metabolic process;catabolic process;macromolecule catabolic process;cellular process;carbohydrate catabolic process;hexose metabolic process;hexose catabolic process;macromolecule metabolic process;cellular metabolic process;primary metabolic process;cellular catabolic process;cellular macromolecule metabolic process;cellular carbohydrate metabolic process;cellular macromolecule catabolic process;cellular carbohydrate catabolic process;alcohol catabolic process;monosaccharide catabolic process</t>
  </si>
  <si>
    <t xml:space="preserve">hsa:5315</t>
  </si>
  <si>
    <t xml:space="preserve">ko00010;ko00620;ko00710;ko00230;ko04910;ko04930</t>
  </si>
  <si>
    <t xml:space="preserve">Glycolysis / Gluconeogenesis;Pyruvate metabolism;Carbon fixation;Purine metabolism;Insulin signaling pathway;Type II diabetes mellitus</t>
  </si>
  <si>
    <t xml:space="preserve">K00873</t>
  </si>
  <si>
    <t xml:space="preserve">99;157;356;483;580;802;806;885</t>
  </si>
  <si>
    <t xml:space="preserve">IPI00218343;IPI00180675;IPI00179709;IPI00410402;IPI00218345;IPI00895775;IPI00166768;IPI00793953;IPI00791613;IPI00646909;IPI00792478</t>
  </si>
  <si>
    <t xml:space="preserve">8;7;6;6;6;6;6;4;4;4;4</t>
  </si>
  <si>
    <t xml:space="preserve">1;1;1;1;1;1;1;1;1;1;1</t>
  </si>
  <si>
    <t xml:space="preserve">Tubulin alpha-1C chain;Tubulin alpha-6 chain;Alpha-tubulin 6;Tubulin alpha-1A chain;Tubulin B-alpha-1;Tubulin alpha-3 chain;Alpha-tubulin 3;Tubulin alpha-3C/D chain;Alpha-tubulin 3C/D;Tubulin alpha-2 chain;Alpha-tubulin 2;Tubulin alpha-3E chain;Alpha-tubulin 3E;TUBA1C protein;Putative uncharacterized protein DKFZp686L04275;Tubulin alpha-8 chain;Alpha-tubulin 8;Tubulin alpha chain-like 2;cDNA FLJ32385 fis, clone SKMUS1000110, highly similar to Tubulin alpha-8 chain;Tubulin, alpha 8, isoform CRA_b</t>
  </si>
  <si>
    <t xml:space="preserve">TUBA1C;TUBA6;TUBA1A;TUBA3;TUBA3C;TUBA2;TUBA3D;TUBA3E;DKFZp686L04275;TUBA8;TUBAL2;hCG_21536</t>
  </si>
  <si>
    <t xml:space="preserve">Tubulin alpha-1C chain;Tubulin alpha-1A chain;Isoform 1 of Tubulin alpha-3C/D chain;Tubulin alpha-3E chain;Isoform 2 of Tubulin alpha-3C/D chain;Tubulin alpha-2 chain (Alpha-tubulin 2). Isoform 2;TUBA1C protein;Putative uncharacterized protein DKFZp686L042</t>
  </si>
  <si>
    <t xml:space="preserve">Q9BQE3;Q53GA7;Q71U36;A8K0B8;B4DQK4;Q9UQM3;Q13748-1;Q13748;Q1ZYQ1;Q6PEY2;Q13748-2;Q8N532;Q7Z3M3;Q9NY65;B2RCX2;B3KPW9</t>
  </si>
  <si>
    <t xml:space="preserve">TBA1C_HUMAN;TBA1A_HUMAN;TBA3C_HUMAN;TBA3E_HUMAN;Q8N532_HUMAN;Q7Z3M3_HUMAN;TBA8_HUMAN;B3KPW9_HUMAN</t>
  </si>
  <si>
    <t xml:space="preserve">ENSG00000167553;ENSG00000167552;ENSG00000075886;ENSG00000198033;ENSG00000152086;ENSG00000183785</t>
  </si>
  <si>
    <t xml:space="preserve">OTTHUMP00000167330;OTTHUMP00000167385;OTTHUMP00000018071;OTTHUMP00000162394;OTTHUMP00000167328;OTTHUMP00000196246;OTTHUMP00000028689;OTTHUMP00000196216;OTTHUMP00000196217</t>
  </si>
  <si>
    <t xml:space="preserve">NP_116093;NP_006000;NP_005992;NP_525125;NP_997195;NP_061816</t>
  </si>
  <si>
    <t xml:space="preserve">PF00091;PF03953</t>
  </si>
  <si>
    <t xml:space="preserve">Tubulin;Tubulin_C</t>
  </si>
  <si>
    <t xml:space="preserve">Tubulin/FtsZ family, GTPase domain;Tubulin/FtsZ family, C-terminal domain</t>
  </si>
  <si>
    <t xml:space="preserve">GO:0005874;GO:0032991;GO:0043234;GO:0044422;GO:0044424;GO:0044430;GO:0044446;GO:0044464</t>
  </si>
  <si>
    <t xml:space="preserve">microtubule;macromolecular complex;protein complex;organelle part;intracellular part;cytoskeletal part;intracellular organelle part;cell part</t>
  </si>
  <si>
    <t xml:space="preserve">GO:0000166;GO:0003824;GO:0003924;GO:0005198;GO:0005488;GO:0005515;GO:0005525;GO:0016462;GO:0016787;GO:0016817;GO:0016818;GO:0017076;GO:0017111;GO:0019001;GO:0032553;GO:0032555;GO:0032561</t>
  </si>
  <si>
    <t xml:space="preserve">nucleotide binding;catalytic activity;GTPase activity;structural molecule activity;binding;protein binding;GTP binding;pyrophosphatase activity;hydrolase activity;hydrolase activity, acting on acid anhydrides;hydrolase activity, acting on acid anhydrides, in phosphorus-containing anhydrides;purine nucleotide binding;nucleoside-triphosphatase activity;guanyl nucleotide binding;ribonucleotide binding;purine ribonucleotide binding;guanyl ribonucleotide binding</t>
  </si>
  <si>
    <t xml:space="preserve">GO:0006461;GO:0006810;GO:0007017;GO:0007018;GO:0009987;GO:0016043;GO:0022607;GO:0030705;GO:0032502;GO:0034621;GO:0034622;GO:0043623;GO:0043933;GO:0046907;GO:0048532;GO:0051234;GO:0051258;GO:0051649;GO:0065003</t>
  </si>
  <si>
    <t xml:space="preserve">protein complex assembly;transport;microtubule-based process;microtubule-based movement;cellular process;cellular component organization;cellular component assembly;cytoskeleton-dependent intracellular transport;developmental process;cellular macromolecular complex subunit organization;cellular macromolecular complex assembly;cellular protein complex assembly;macromolecular complex subunit organization;intracellular transport;anatomical structure organization;establishment of localization;protein polymerization;establishment of localization in cell;macromolecular complex assembly</t>
  </si>
  <si>
    <t xml:space="preserve">hsa:84790;hsa:7846;hsa:113457;hsa:7278;hsa:112714;hsa:51807</t>
  </si>
  <si>
    <t xml:space="preserve">ko04540</t>
  </si>
  <si>
    <t xml:space="preserve">Gap junction</t>
  </si>
  <si>
    <t xml:space="preserve">K07374</t>
  </si>
  <si>
    <t xml:space="preserve">78;258;315;491;513;521;587;658;664;911</t>
  </si>
  <si>
    <t xml:space="preserve">IPI00014898;IPI00186711;IPI00398002;IPI00398778;IPI00398779;IPI00398777;IPI00398775;IPI00420096;IPI00398776;IPI00887421</t>
  </si>
  <si>
    <t xml:space="preserve">10;10;10;10;10;10;10;10;10;1</t>
  </si>
  <si>
    <t xml:space="preserve">8;8;8;8;8;8;8;8;8;1</t>
  </si>
  <si>
    <t xml:space="preserve">Plectin-1;Hemidesmosomal protein 1;Plectin-6;Plectin-11;Plectin 10;Plectin 8;Plectin 2;Plectin 3;Plectin 7</t>
  </si>
  <si>
    <t xml:space="preserve">PLEC1;hCG_1994702</t>
  </si>
  <si>
    <t xml:space="preserve">Isoform 1 of Plectin-1;Isoform 2 of Plectin-1;Isoform 3 of Plectin-1;plectin 1 isoform 10;Isoform 4 of Plectin-1;plectin 1 isoform 8;plectin 1 isoform 2;plectin 1 isoform 3;plectin 1 isoform 7</t>
  </si>
  <si>
    <t xml:space="preserve">Q15149-1;Q15149;Q15149-2;Q6S383;Q15149-3;Q6S377;Q15149-4;Q6S378;Q8WXV5;Q6S382;Q6S381;Q6S379;Q96IE3</t>
  </si>
  <si>
    <t xml:space="preserve">PLEC1_HUMAN;Q6S377_HUMAN;Q6S378_HUMAN;Q6S382_HUMAN;Q6S381_HUMAN;Q6S379_HUMAN</t>
  </si>
  <si>
    <t xml:space="preserve">ENSG00000178209</t>
  </si>
  <si>
    <t xml:space="preserve">OTTHUMP00000178422</t>
  </si>
  <si>
    <t xml:space="preserve">NP_958782;NP_000436;NP_958785;NP_958786;NP_958784;NP_958780;NP_958781;NP_958783</t>
  </si>
  <si>
    <t xml:space="preserve">PF00307;PF00681;PF03501</t>
  </si>
  <si>
    <t xml:space="preserve">CH;Plectin;S10_plectin</t>
  </si>
  <si>
    <t xml:space="preserve">Calponin homology (CH) domain;Plectin repeat;Plectin/S10 domain</t>
  </si>
  <si>
    <t xml:space="preserve">GO:0005737;GO:0005856;GO:0005886;GO:0016020;GO:0043226;GO:0043228;GO:0043229;GO:0043232;GO:0044424;GO:0044464</t>
  </si>
  <si>
    <t xml:space="preserve">cytoplasm;cytoskeleton;plasma membrane;membrane;organelle;non-membrane-bounded organelle;intracellular organelle;intracellular non-membrane-bounded organelle;intracellular part;cell part</t>
  </si>
  <si>
    <t xml:space="preserve">GO:0003779;GO:0005198;GO:0005488;GO:0005515;GO:0008092;GO:0008307</t>
  </si>
  <si>
    <t xml:space="preserve">actin binding;structural molecule activity;binding;protein binding;cytoskeletal protein binding;structural constituent of muscle</t>
  </si>
  <si>
    <t xml:space="preserve">hsa:5339</t>
  </si>
  <si>
    <t xml:space="preserve">K10388</t>
  </si>
  <si>
    <t xml:space="preserve">139;359;812</t>
  </si>
  <si>
    <t xml:space="preserve">IPI00022744;IPI00219994;IPI00910737;IPI00910298;IPI00219762</t>
  </si>
  <si>
    <t xml:space="preserve">3;3;3;1;1</t>
  </si>
  <si>
    <t xml:space="preserve">Exportin-2;Importin-alpha re-exporter;Chromosome segregation 1-like protein;Cellular apoptosis susceptibility protein;cDNA FLJ54022, highly similar to Exportin-2</t>
  </si>
  <si>
    <t xml:space="preserve">CSE1L;CAS;XPO2</t>
  </si>
  <si>
    <t xml:space="preserve">Isoform 1 of Exportin-2;Isoform 3 of Exportin-2;cDNA FLJ54022, highly similar to Exportin-2</t>
  </si>
  <si>
    <t xml:space="preserve">P55060-1;P55060;B2R5T4;B4DUC5;P55060-3;A3RLL6;B4DM67;B4DPS6;B4DM31</t>
  </si>
  <si>
    <t xml:space="preserve">XPO2_HUMAN;B4DM31_HUMAN</t>
  </si>
  <si>
    <t xml:space="preserve">ENSG00000124207</t>
  </si>
  <si>
    <t xml:space="preserve">OTTHUMP00000043373</t>
  </si>
  <si>
    <t xml:space="preserve">NP_001307</t>
  </si>
  <si>
    <t xml:space="preserve">PF03378;PF08506;PF03810</t>
  </si>
  <si>
    <t xml:space="preserve">CAS_CSE1;Cse1;IBN_N</t>
  </si>
  <si>
    <t xml:space="preserve">CAS/CSE protein, C-terminus;Cse1;Importin-beta N-terminal domain</t>
  </si>
  <si>
    <t xml:space="preserve">GO:0005634;GO:0005643;GO:0005737;GO:0032991;GO:0043226;GO:0043227;GO:0043229;GO:0043231;GO:0043234;GO:0044424;GO:0044425;GO:0044464;GO:0046930</t>
  </si>
  <si>
    <t xml:space="preserve">nucleus;nuclear pore;cytoplasm;macromolecular complex;organelle;membrane-bounded organelle;intracellular organelle;intracellular membrane-bounded organelle;protein complex;intracellular part;membrane part;cell part;pore complex</t>
  </si>
  <si>
    <t xml:space="preserve">GO:0005049;GO:0005215;GO:0005488;GO:0005515;GO:0008262;GO:0008565;GO:0022892</t>
  </si>
  <si>
    <t xml:space="preserve">nuclear export signal receptor activity;transporter activity;binding;protein binding;importin-alpha export receptor activity;protein transporter activity;substrate-specific transporter activity</t>
  </si>
  <si>
    <t xml:space="preserve">GO:0000059;GO:0006461;GO:0006810;GO:0006886;GO:0006915;GO:0008219;GO:0008283;GO:0009987;GO:0012501;GO:0015031;GO:0016043;GO:0016265;GO:0022607;GO:0032502;GO:0034621;GO:0034622;GO:0043623;GO:0043933;GO:0045184;GO:0046907;GO:0048532;GO:0051234;GO:0051649;GO:0065003</t>
  </si>
  <si>
    <t xml:space="preserve">protein import into nucleus, docking;protein complex assembly;transport;intracellular protein transport;apoptosis;cell death;cell proliferation;cellular process;programmed cell death;protein transport;cellular component organization;death;cellular component assembly;developmental process;cellular macromolecular complex subunit organization;cellular macromolecular complex assembly;cellular protein complex assembly;macromolecular complex subunit organization;establishment of protein localization;intracellular transport;anatomical structure organization;establishment of localization;establishment of localization in cell;macromolecular complex assembly</t>
  </si>
  <si>
    <t xml:space="preserve">hsa:1434</t>
  </si>
  <si>
    <t xml:space="preserve">224;275;894;944</t>
  </si>
  <si>
    <t xml:space="preserve">IPI00873222;IPI00302927;IPI00893358</t>
  </si>
  <si>
    <t xml:space="preserve">4;4;3</t>
  </si>
  <si>
    <t xml:space="preserve">T-complex protein 1, delta subunit;T-complex protein 1 subunit delta;CCT-delta;Stimulator of TAR RNA-binding;Putative uncharacterized protein CCT4</t>
  </si>
  <si>
    <t xml:space="preserve">CCT4;CCTD;SRB</t>
  </si>
  <si>
    <t xml:space="preserve">T-complex protein 1, delta subunit;T-complex protein 1 subunit delta;Putative uncharacterized protein CCT4</t>
  </si>
  <si>
    <t xml:space="preserve">A8K3C3;P50991;B2R6I3;B5MCQ1</t>
  </si>
  <si>
    <t xml:space="preserve">A8K3C3_HUMAN;TCPD_HUMAN;B5MCQ1_HUMAN</t>
  </si>
  <si>
    <t xml:space="preserve">ENSG00000115484</t>
  </si>
  <si>
    <t xml:space="preserve">OTTHUMP00000201357;OTTHUMP00000201358</t>
  </si>
  <si>
    <t xml:space="preserve">NP_006421</t>
  </si>
  <si>
    <t xml:space="preserve">GO:0005737;GO:0005832;GO:0032991;GO:0043234;GO:0044424;GO:0044444;GO:0044445;GO:0044464;GO:0016023;GO:0031410;GO:0031982;GO:0031988;GO:0042470;GO:0043226;GO:0043227;GO:0043229;GO:0043231;GO:0048770</t>
  </si>
  <si>
    <t xml:space="preserve">cytoplasm;chaperonin-containing T-complex;macromolecular complex;protein complex;intracellular part;cytoplasmic part;cytosolic part;cell part;cytoplasmic membrane-bounded vesicle;cytoplasmic vesicle;vesicle;membrane-bounded vesicle;melanosome;organelle;membrane-bounded organelle;intracellular organelle;intracellular membrane-bounded organelle;pigment granule</t>
  </si>
  <si>
    <t xml:space="preserve">GO:0000166;GO:0005488;GO:0005515;GO:0005524;GO:0017076;GO:0030554;GO:0032553;GO:0032555;GO:0032559;GO:0051082</t>
  </si>
  <si>
    <t xml:space="preserve">nucleotide binding;binding;protein binding;ATP binding;purine nucleotide binding;adenyl nucleotide binding;ribonucleotide binding;purine ribonucleotide binding;adenyl ribonucleotide binding;unfolded protein binding</t>
  </si>
  <si>
    <t xml:space="preserve">hsa:10575</t>
  </si>
  <si>
    <t xml:space="preserve">K09496</t>
  </si>
  <si>
    <t xml:space="preserve">62;195;496;497</t>
  </si>
  <si>
    <t xml:space="preserve">IPI00397701;IPI00221092;IPI00450975;IPI00457291;IPI00886830</t>
  </si>
  <si>
    <t xml:space="preserve">4;4;3;3;2</t>
  </si>
  <si>
    <t xml:space="preserve">cDNA FLJ56786, moderately similar to 40S ribosomal protein S16;40S ribosomal protein S16;RPS16 protein</t>
  </si>
  <si>
    <t xml:space="preserve">RPS16</t>
  </si>
  <si>
    <t xml:space="preserve">cDNA FLJ56786, moderately similar to 40S ribosomal protein S16;40S ribosomal protein S16;RPS16 protein;similar to Rps16 protein;similar to hCG1643342</t>
  </si>
  <si>
    <t xml:space="preserve">B4DP32;P62249;B2RDD5;Q6IPX4</t>
  </si>
  <si>
    <t xml:space="preserve">B4DP32_HUMAN;RS16_HUMAN;Q6IPX4_HUMAN</t>
  </si>
  <si>
    <t xml:space="preserve">ENSG00000105193</t>
  </si>
  <si>
    <t xml:space="preserve">OTTHUMP00000077430;OTTHUMP00000077987</t>
  </si>
  <si>
    <t xml:space="preserve">NP_001011;XP_001718426;XP_947797;XP_001723795;XP_001726354</t>
  </si>
  <si>
    <t xml:space="preserve">PF00380</t>
  </si>
  <si>
    <t xml:space="preserve">Ribosomal_S9</t>
  </si>
  <si>
    <t xml:space="preserve">Ribosomal protein S9/S16</t>
  </si>
  <si>
    <t xml:space="preserve">GO:0005622;GO:0005829;GO:0005840;GO:0015935;GO:0022627;GO:0030529;GO:0032991;GO:0033279;GO:0043226;GO:0043228;GO:0043229;GO:0043232;GO:0044422;GO:0044424;GO:0044444;GO:0044445;GO:0044446;GO:0044464</t>
  </si>
  <si>
    <t xml:space="preserve">intracellular;cytosol;ribosome;small ribosomal subunit;cytosolic small ribosomal subunit;ribonucleoprotein complex;macromolecular complex;ribosomal subunit;organelle;non-membrane-bounded organelle;intracellular organelle;intracellular non-membrane-bounded organelle;organelle part;intracellular part;cytoplasmic part;cytosolic part;intracellular organelle part;cell part</t>
  </si>
  <si>
    <t xml:space="preserve">GO:0006139;GO:0006364;GO:0006396;GO:0006412;GO:0006414;GO:0008152;GO:0009058;GO:0009059;GO:0009987;GO:0016043;GO:0016070;GO:0016072;GO:0019538;GO:0022613;GO:0032502;GO:0034470;GO:0034645;GO:0034660;GO:0034960;GO:0034961;GO:0042274;GO:0043170;GO:0043283;GO:0043284;GO:0044237;GO:0044238;GO:0044249;GO:0044260;GO:0044267;GO:0048532</t>
  </si>
  <si>
    <t xml:space="preserve">nucleobase, nucleoside, nucleotide and nucleic acid metabolic process;rRNA processing;RNA processing;translation;translational elongation;metabolic process;biosynthetic process;macromolecule biosynthetic process;cellular process;cellular component organization;RNA metabolic process;rRNA metabolic process;protein metabolic process;ribonucleoprotein complex biogenesis and assembly;developmental process;ncRNA processing;cellular macromolecule biosynthetic process;ncRNA metabolic process;cellular biopolymer metabolic process;cellular biopolymer biosynthetic process;ribosomal small subunit biogenesis;macromolecule metabolic process;biopolymer metabolic process;biopolymer biosynthetic process;cellular metabolic process;primary metabolic process;cellular biosynthetic process;cellular macromolecule metabolic process;cellular protein metabolic process;anatomical structure organization</t>
  </si>
  <si>
    <t xml:space="preserve">hsa:6217</t>
  </si>
  <si>
    <t xml:space="preserve">K02960</t>
  </si>
  <si>
    <t xml:space="preserve">832;921</t>
  </si>
  <si>
    <t xml:space="preserve">IPI00794900;IPI00218342</t>
  </si>
  <si>
    <t xml:space="preserve">C-1-tetrahydrofolate synthase, cytoplasmic;Methylenetetrahydrofolate dehydrogenase;Methenyltetrahydrofolate cyclohydrolase;Formyltetrahydrofolate synthetase</t>
  </si>
  <si>
    <t xml:space="preserve">MTHFD1;MTHFC;MTHFD</t>
  </si>
  <si>
    <t xml:space="preserve">105 kDa protein;C-1-tetrahydrofolate synthase, cytoplasmic</t>
  </si>
  <si>
    <t xml:space="preserve">P11586;B2R5Y2</t>
  </si>
  <si>
    <t xml:space="preserve">C1TC_HUMAN</t>
  </si>
  <si>
    <t xml:space="preserve">ENSG00000100714</t>
  </si>
  <si>
    <t xml:space="preserve">OTTHUMP00000028302;OTTHUMP00000180657</t>
  </si>
  <si>
    <t xml:space="preserve">NP_005947</t>
  </si>
  <si>
    <t xml:space="preserve">PF01268;PF00763;PF02882</t>
  </si>
  <si>
    <t xml:space="preserve">FTHFS;THF_DHG_CYH;THF_DHG_CYH_C</t>
  </si>
  <si>
    <t xml:space="preserve">Formate--tetrahydrofolate ligase;Tetrahydrofolate dehydrogenase/cyclohydrolase, catalytic domain;Tetrahydrofolate dehydrogenase/cyclohydrolase, NAD(P)-binding domain</t>
  </si>
  <si>
    <t xml:space="preserve">GO:0005737;GO:0005739;GO:0043226;GO:0043227;GO:0043229;GO:0043231;GO:0044424;GO:0044444;GO:0044464</t>
  </si>
  <si>
    <t xml:space="preserve">cytoplasm;mitochondrion;organelle;membrane-bounded organelle;intracellular organelle;intracellular membrane-bounded organelle;intracellular part;cytoplasmic part;cell part</t>
  </si>
  <si>
    <t xml:space="preserve">GO:0000166;GO:0003824;GO:0004329;GO:0004477;GO:0004486;GO:0004488;GO:0005488;GO:0005515;GO:0005524;GO:0016155;GO:0016491;GO:0016645;GO:0016646;GO:0016787;GO:0016810;GO:0016814;GO:0016874;GO:0016879;GO:0017076;GO:0019238;GO:0030554;GO:0032553;GO:0032555;GO:0032559</t>
  </si>
  <si>
    <t xml:space="preserve">nucleotide binding;catalytic activity;formate-tetrahydrofolate ligase activity;methenyltetrahydrofolate cyclohydrolase activity;methylenetetrahydrofolate dehydrogenase activity;methylenetetrahydrofolate dehydrogenase (NADP+) activity;binding;protein binding;ATP binding;formyltetrahydrofolate dehydrogenase activity;oxidoreductase activity;oxidoreductase activity, acting on the CH-NH group of donors;oxidoreductase activity, acting on the CH-NH group of donors, NAD or NADP as acceptor;hydrolase activity;hydrolase activity, acting on carbon-nitrogen (but not peptide) bonds;hydrolase activity, acting on carbon-nitrogen (but not peptide) bonds, in cyclic amidines;ligase activity;ligase activity, forming carbon-nitrogen bonds;purine nucleotide binding;cyclohydrolase activity;adenyl nucleotide binding;ribonucleotide binding;purine ribonucleotide binding;adenyl ribonucleotide binding</t>
  </si>
  <si>
    <t xml:space="preserve">GO:0000096;GO:0000097;GO:0000105;GO:0006082;GO:0006139;GO:0006163;GO:0006164;GO:0006519;GO:0006520;GO:0006547;GO:0006548;GO:0006555;GO:0006725;GO:0006730;GO:0006732;GO:0006752;GO:0006753;GO:0006760;GO:0006790;GO:0006807;GO:0008152;GO:0008652;GO:0009056;GO:0009058;GO:0009063;GO:0009066;GO:0009067;GO:0009075;GO:0009076;GO:0009077;GO:0009086;GO:0009108;GO:0009117;GO:0009165;GO:0009308;GO:0009309;GO:0009310;GO:0009396;GO:0009987;GO:0019752;GO:0032787;GO:0034641;GO:0044237;GO:0044238;GO:0044248;GO:0044249;GO:0044270;GO:0044271;GO:0044272;GO:0046483;GO:0051186;GO:0051188;GO:0055086;GO:0055114</t>
  </si>
  <si>
    <t xml:space="preserve">sulfur amino acid metabolic process;sulfur amino acid biosynthetic process;histidine biosynthetic process;organic acid metabolic process;nucleobase, nucleoside, nucleotide and nucleic acid metabolic process;purine nucleotide metabolic process;purine nucleotide biosynthetic process;cellular amino acid and derivative metabolic process;amino acid metabolic process;histidine metabolic process;histidine catabolic process;methionine metabolic process;cellular aromatic compound metabolic process;one-carbon compound metabolic process;coenzyme metabolic process;group transfer coenzyme metabolic process;nucleoside phosphate metabolic process;folic acid and derivative metabolic process;sulfur metabolic process;nitrogen compound metabolic process;metabolic process;amino acid biosynthetic process;catabolic process;biosynthetic process;amino acid catabolic process;aspartate family amino acid metabolic process;aspartate family amino acid biosynthetic process;histidine family amino acid metabolic process;histidine family amino acid biosynthetic process;histidine family amino acid catabolic process;methionine biosynthetic process;coenzyme biosynthetic process;nucleotide metabolic process;nucleotide biosynthetic process;cellular amine metabolic process;amine biosynthetic process;amine catabolic process;folic acid and derivative biosynthetic process;cellular process;carboxylic acid metabolic process;monocarboxylic acid metabolic process;cellular nitrogen compound metabolic process;cellular metabolic process;primary metabolic process;cellular catabolic process;cellular biosynthetic process;nitrogen compound catabolic process;nitrogen compound biosynthetic process;sulfur compound biosynthetic process;heterocycle metabolic process;cofactor metabolic process;cofactor biosynthetic process;nucleobase, nucleoside and nucleotide metabolic process;oxidation reduction</t>
  </si>
  <si>
    <t xml:space="preserve">hsa:4522</t>
  </si>
  <si>
    <t xml:space="preserve">ko00630;ko00670</t>
  </si>
  <si>
    <t xml:space="preserve">Glyoxylate and dicarboxylate metabolism;One carbon pool by folate</t>
  </si>
  <si>
    <t xml:space="preserve">K00288;K00295;K01491;K01938</t>
  </si>
  <si>
    <t xml:space="preserve">255;256;297;603;644</t>
  </si>
  <si>
    <t xml:space="preserve">65;66</t>
  </si>
  <si>
    <t xml:space="preserve">27;42</t>
  </si>
  <si>
    <t xml:space="preserve">IPI00216746;IPI00216049;IPI00807545;IPI00910458;IPI00514561;IPI00796697;IPI00640296</t>
  </si>
  <si>
    <t xml:space="preserve">5;5;5;5;5;3;3</t>
  </si>
  <si>
    <t xml:space="preserve">Heterogeneous nuclear ribonucleoprotein K;Transformation up-regulated nuclear protein;cDNA FLJ54552, highly similar to Heterogeneous nuclear ribonucleoprotein K;cDNA FLJ39066 fis, clone NT2RP7014743, highly similar to HETEROGENEOUS NUCLEAR RIBONUCLEOPROTEIN K;cDNA FLJ41122 fis, clone BRACE2013911, highly similar to HETEROGENEOUS NUCLEAR RIBONUCLEOPROTEIN K</t>
  </si>
  <si>
    <t xml:space="preserve">HNRNPK;HNRPK;RP11-575L7.1-005;RP11-575L7.1-001;RP11-575L7.1-006</t>
  </si>
  <si>
    <t xml:space="preserve">Isoform 2 of Heterogeneous nuclear ribonucleoprotein K;Isoform 1 of Heterogeneous nuclear ribonucleoprotein K;Isoform 3 of Heterogeneous nuclear ribonucleoprotein K;cDNA FLJ54552, highly similar to Heterogeneous nuclear ribonucleoprotein K;Heterogeneous nu</t>
  </si>
  <si>
    <t xml:space="preserve">P61978-2;P61978;B4DFF1;Q5EC54;Q6IBN1;P61978-1;P61978-3;B4DUQ1;Q5T6W2;B3KU16;Q5T6W5;Q5T6W1</t>
  </si>
  <si>
    <t xml:space="preserve">HNRPK_HUMAN;B4DUQ1_HUMAN;B3KU16_HUMAN;Q5T6W1_HUMAN</t>
  </si>
  <si>
    <t xml:space="preserve">ENSG00000165119</t>
  </si>
  <si>
    <t xml:space="preserve">OTTHUMP00000021554;OTTHUMP00000021557;OTTHUMP00000021553;OTTHUMP00000021558;OTTHUMP00000021555;OTTHUMP00000021552;OTTHUMP00000171946;OTTHUMP00000021556</t>
  </si>
  <si>
    <t xml:space="preserve">NP_002131;NP_112553;NP_112552</t>
  </si>
  <si>
    <t xml:space="preserve">PF00013;PF08067</t>
  </si>
  <si>
    <t xml:space="preserve">KH_1;ROKNT</t>
  </si>
  <si>
    <t xml:space="preserve">KH domain;ROKNT (NUC014) domain</t>
  </si>
  <si>
    <t xml:space="preserve">GO:0005634;GO:0005654;GO:0005681;GO:0005730;GO:0005737;GO:0030529;GO:0030530;GO:0032991;GO:0043226;GO:0043227;GO:0043228;GO:0043229;GO:0043231;GO:0043232;GO:0044422;GO:0044424;GO:0044428;GO:0044446;GO:0044464</t>
  </si>
  <si>
    <t xml:space="preserve">nucleus;nucleoplasm;spliceosome;nucleolus;cytoplasm;ribonucleoprotein complex;heterogeneous nuclear ribonucleoprotein complex;macromolecular complex;organelle;membrane-bounded organelle;non-membrane-bounded organelle;intracellular organelle;intracellular membrane-bounded organelle;intracellular non-membrane-bounded organelle;organelle part;intracellular part;nuclear part;intracellular organelle part;cell part</t>
  </si>
  <si>
    <t xml:space="preserve">GO:0003676;GO:0003677;GO:0003723;GO:0005488;GO:0005515</t>
  </si>
  <si>
    <t xml:space="preserve">nucleic acid binding;DNA binding;RNA binding;binding;protein binding</t>
  </si>
  <si>
    <t xml:space="preserve">GO:0000375;GO:0000377;GO:0000398;GO:0006139;GO:0006396;GO:0006397;GO:0007154;GO:0007165;GO:0008152;GO:0008380;GO:0009987;GO:0016070;GO:0016071;GO:0034960;GO:0043170;GO:0043283;GO:0044237;GO:0044238;GO:0044260;GO:0044419;GO:0050789;GO:0050794;GO:0051704;GO:0065007</t>
  </si>
  <si>
    <t xml:space="preserve">RNA splicing, via transesterification reactions;RNA splicing, via transesterification reactions with bulged adenosine as nucleophile;nuclear mRNA splicing, via spliceosome;nucleobase, nucleoside, nucleotide and nucleic acid metabolic process;RNA processing;mRNA processing;cell communication;signal transduction;metabolic process;RNA splicing;cellular process;RNA metabolic process;mRNA metabolic process;cellular biopolymer metabolic process;macromolecule metabolic process;biopolymer metabolic process;cellular metabolic process;primary metabolic process;cellular macromolecule metabolic process;interspecies interaction between organisms;regulation of biological process;regulation of cellular process;multi-organism process;biological regulation</t>
  </si>
  <si>
    <t xml:space="preserve">hsa:3190</t>
  </si>
  <si>
    <t xml:space="preserve">442;707</t>
  </si>
  <si>
    <t xml:space="preserve">IPI00296337;IPI00376215;IPI00786995</t>
  </si>
  <si>
    <t xml:space="preserve">2;2;2</t>
  </si>
  <si>
    <t xml:space="preserve">DNA-dependent protein kinase catalytic subunit;DNPK1;p460</t>
  </si>
  <si>
    <t xml:space="preserve">PRKDC;HYRC;HYRC1</t>
  </si>
  <si>
    <t xml:space="preserve">Isoform 1 of DNA-dependent protein kinase catalytic subunit;Isoform 2 of DNA-dependent protein kinase catalytic subunit;similar to DNA dependent protein kinase catalytic subunit</t>
  </si>
  <si>
    <t xml:space="preserve">P78527-1;P78527;P78527-2;B4DL41</t>
  </si>
  <si>
    <t xml:space="preserve">PRKDC_HUMAN</t>
  </si>
  <si>
    <t xml:space="preserve">ENSG00000121031</t>
  </si>
  <si>
    <t xml:space="preserve">OTTHUMP00000177651;OTTHUMP00000177652</t>
  </si>
  <si>
    <t xml:space="preserve">NP_008835;NP_001075109;XP_001129414</t>
  </si>
  <si>
    <t xml:space="preserve">PF02259;PF02260;PF02985;PF08163;PF00454</t>
  </si>
  <si>
    <t xml:space="preserve">FAT;FATC;HEAT;NUC194;PI3_PI4_kinase</t>
  </si>
  <si>
    <t xml:space="preserve">FAT domain;FATC domain;HEAT repeat;NUC194 domain;Phosphatidylinositol 3- and 4-kinase</t>
  </si>
  <si>
    <t xml:space="preserve">GO:0005634;GO:0005654;GO:0005958;GO:0032991;GO:0043226;GO:0043227;GO:0043229;GO:0043231;GO:0043234;GO:0044422;GO:0044424;GO:0044428;GO:0044446;GO:0044464</t>
  </si>
  <si>
    <t xml:space="preserve">nucleus;nucleoplasm;DNA-dependent protein kinase complex;macromolecular complex;organelle;membrane-bounded organelle;intracellular organelle;intracellular membrane-bounded organelle;protein complex;organelle part;intracellular part;nuclear part;intracellular organelle part;cell part</t>
  </si>
  <si>
    <t xml:space="preserve">GO:0000166;GO:0003676;GO:0003677;GO:0003824;GO:0004672;GO:0004674;GO:0004677;GO:0005488;GO:0005515;GO:0005524;GO:0016301;GO:0016740;GO:0016772;GO:0016773;GO:0017076;GO:0030554;GO:0032553;GO:0032555;GO:0032559</t>
  </si>
  <si>
    <t xml:space="preserve">nucleotide binding;nucleic acid binding;DNA binding;catalytic activity;protein kinase activity;protein serine/threonine kinase activity;DNA-dependent protein kinase activity;binding;protein binding;ATP binding;kinase activity;transferase activity;transferase activity, transferring phosphorus-containing groups;phosphotransferase activity, alcohol group as acceptor;purine nucleotide binding;adenyl nucleotide binding;ribonucleotide binding;purine ribonucleotide binding;adenyl ribonucleotide binding</t>
  </si>
  <si>
    <t xml:space="preserve">GO:0000723;GO:0000726;GO:0001756;GO:0001775;GO:0002200;GO:0002244;GO:0002320;GO:0002328;GO:0002376;GO:0002521;GO:0002562;GO:0002568;GO:0002681;GO:0003002;GO:0006139;GO:0006259;GO:0006281;GO:0006302;GO:0006303;GO:0006310;GO:0006464;GO:0006468;GO:0006793;GO:0006796;GO:0006915;GO:0006950;GO:0006974;GO:0006996;GO:0007389;GO:0007420;GO:0007507;GO:0008152;GO:0008219;GO:0009314;GO:0009628;GO:0009952;GO:0009987;GO:0010212;GO:0010332;GO:0012501;GO:0016043;GO:0016265;GO:0016310;GO:0016444;GO:0016445;GO:0016447;GO:0018105;GO:0018193;GO:0018209;GO:0019538;GO:0030098;GO:0030154;GO:0030217;GO:0032200;GO:0032502;GO:0033077;GO:0033151;GO:0033152;GO:0033153;GO:0033554;GO:0034960;GO:0034984;GO:0035282;GO:0042110;GO:0042592;GO:0043170;GO:0043283;GO:0043412;GO:0043687;GO:0044237;GO:0044238;GO:0044260;GO:0044267;GO:0045321;GO:0046649;GO:0048513;GO:0048532;GO:0048856;GO:0048869;GO:0050896;GO:0051276;GO:0051716;GO:0060249;GO:0065007;GO:0065008</t>
  </si>
  <si>
    <t xml:space="preserve">telomere maintenance;non-recombinational repair;somitogenesis;cell activation;somatic diversification of immune receptors;hemopoietic progenitor cell differentiation;lymphoid progenitor cell differentiation;pro-B cell differentiation;immune system process;leukocyte differentiation;somatic diversification of immune receptors via germline recombination within a single locus;somatic diversification of T cell receptor genes;somatic recombination of T cell receptor gene segments;regionalization;nucleobase, nucleoside, nucleotide and nucleic acid metabolic process;DNA metabolic process;DNA repair;double-strand break repair;double-strand break repair via nonhomologous end joining;DNA recombination;protein modification process;protein amino acid phosphorylation;phosphorus metabolic process;phosphate metabolic process;apoptosis;response to stress;response to DNA damage stimulus;organelle organization;pattern specification process;brain development;heart development;metabolic process;cell death;response to radiation;response to abiotic stimulus;anterior/posterior pattern formation;cellular process;response to ionizing radiation;response to gamma radiation;programmed cell death;cellular component organization;death;phosphorylation;somatic cell DNA recombination;somatic diversification of immunoglobulins;somatic recombination of immunoglobulin gene segments;peptidyl-serine phosphorylation;peptidyl-amino acid modification;peptidyl-serine modification;protein metabolic process;lymphocyte differentiation;cell differentiation;T cell differentiation;telomere organization;developmental process;T cell differentiation in the thymus;V(D)J recombination;immunoglobulin V(D)J recombination;T cell receptor V(D)J recombination;cellular response to stress;cellular biopolymer metabolic process;cellular response to DNA damage stimulus;segmentation;T cell activation;homeostatic process;macromolecule metabolic process;biopolymer metabolic process;biopolymer modification;post-translational protein modification;cellular metabolic process;primary metabolic process;cellular macromolecule metabolic process;cellular protein metabolic process;leukocyte activation;lymphocyte activation;organ development;anatomical structure organization;anatomical structure development;cellular developmental process;response to stimulus;chromosome organization;cellular response to stimulus;anatomical structure homeostasis;biological regulation;regulation of biological quality</t>
  </si>
  <si>
    <t xml:space="preserve">hsa:5591</t>
  </si>
  <si>
    <t xml:space="preserve">ko03450;ko04110</t>
  </si>
  <si>
    <t xml:space="preserve">Non-homologous end-joining;Cell cycle</t>
  </si>
  <si>
    <t xml:space="preserve">K06642</t>
  </si>
  <si>
    <t xml:space="preserve">197;209;429;445;514;660;819</t>
  </si>
  <si>
    <t xml:space="preserve">IPI00847342;CON_IPI00306959;IPI00306959;CON_IPI00847342;CON_IPI00406377;IPI00655639</t>
  </si>
  <si>
    <t xml:space="preserve">7;7;7;7;6;1</t>
  </si>
  <si>
    <t xml:space="preserve">2;2;2;2;1;1</t>
  </si>
  <si>
    <t xml:space="preserve">cDNA FLJ46620 fis, clone TLUNG2000654, highly similar to Keratin, type II cytoskeletal 7;Keratin, type II cytoskeletal 7;Cytokeratin-7;Sarcolectin;KRT7 protein</t>
  </si>
  <si>
    <t xml:space="preserve">KRT7;SCL;Krt7;Krt2-7</t>
  </si>
  <si>
    <t xml:space="preserve">keratin 7;&gt;IPI:CON_IPI00306959.10|SWISS-PROT:P08729 Tax_Id=9606 Gene_Symbol=KRT7 Keratin, type II cytoskeletal 7;Keratin, type II cytoskeletal 7;&gt;IPI:CON_IPI00847342.1|TREMBL:Q3KNV1;Q96GE1 Tax_Id=9606 Gene_Symbol=KRT7 keratin 7;&gt;IPI:CON_IPI00406377.3|SWISS</t>
  </si>
  <si>
    <t xml:space="preserve">B3KY79;Q3KNV1;Q96GE1;P08729;Q9DCV7</t>
  </si>
  <si>
    <t xml:space="preserve">B3KY79_HUMAN;K2C7_HUMAN;Q3KNV1_HUMAN;K2C7_MOUSE</t>
  </si>
  <si>
    <t xml:space="preserve">ENSG00000135480;ENSMUSG00000023039</t>
  </si>
  <si>
    <t xml:space="preserve">OTTHUMP00000167580;OTTHUMP00000167584</t>
  </si>
  <si>
    <t xml:space="preserve">NP_005547</t>
  </si>
  <si>
    <t xml:space="preserve">PF00038</t>
  </si>
  <si>
    <t xml:space="preserve">Filament</t>
  </si>
  <si>
    <t xml:space="preserve">Intermediate filament protein</t>
  </si>
  <si>
    <t xml:space="preserve">GO:0005882;GO:0044422;GO:0044424;GO:0044430;GO:0044446;GO:0044464;GO:0045095;GO:0005737</t>
  </si>
  <si>
    <t xml:space="preserve">intermediate filament;organelle part;intracellular part;cytoskeletal part;intracellular organelle part;cell part;keratin filament;cytoplasm</t>
  </si>
  <si>
    <t xml:space="preserve">GO:0005198;GO:0005488;GO:0005515</t>
  </si>
  <si>
    <t xml:space="preserve">structural molecule activity;binding;protein binding</t>
  </si>
  <si>
    <t xml:space="preserve">GO:0006139;GO:0006259;GO:0006260;GO:0006417;GO:0006996;GO:0007010;GO:0008152;GO:0009058;GO:0009059;GO:0009889;GO:0009987;GO:0010468;GO:0010556;GO:0010608;GO:0016043;GO:0019222;GO:0022402;GO:0022403;GO:0031323;GO:0031326;GO:0032268;GO:0032502;GO:0034645;GO:0034960;GO:0034961;GO:0043170;GO:0043283;GO:0043284;GO:0044237;GO:0044238;GO:0044249;GO:0044260;GO:0044419;GO:0048532;GO:0050789;GO:0050794;GO:0051246;GO:0051325;GO:0051704;GO:0060255;GO:0065007</t>
  </si>
  <si>
    <t xml:space="preserve">nucleobase, nucleoside, nucleotide and nucleic acid metabolic process;DNA metabolic process;DNA replication;regulation of translation;organelle organization;cytoskeleton organization;metabolic process;biosynthetic process;macromolecule biosynthetic process;regulation of biosynthetic process;cellular process;regulation of gene expression;regulation of macromolecule biosynthetic process;posttranscriptional regulation of gene expression;cellular component organization;regulation of metabolic process;cell cycle process;cell cycle phase;regulation of cellular metabolic process;regulation of cellular biosynthetic process;regulation of cellular protein metabolic process;developmental process;cellular macromolecule biosynthetic process;cellular biopolymer metabolic process;cellular biopolymer biosynthetic process;macromolecule metabolic process;biopolymer metabolic process;biopolymer biosynthetic process;cellular metabolic process;primary metabolic process;cellular biosynthetic process;cellular macromolecule metabolic process;interspecies interaction between organisms;anatomical structure organization;regulation of biological process;regulation of cellular process;regulation of protein metabolic process;interphase;multi-organism process;regulation of macromolecule metabolic process;biological regulation</t>
  </si>
  <si>
    <t xml:space="preserve">hsa:3855;mmu:110310</t>
  </si>
  <si>
    <t xml:space="preserve">K07605</t>
  </si>
  <si>
    <t xml:space="preserve">351;899;900;917</t>
  </si>
  <si>
    <t xml:space="preserve">113;114</t>
  </si>
  <si>
    <t xml:space="preserve">101;176</t>
  </si>
  <si>
    <t xml:space="preserve">IPI00646304;IPI00791367</t>
  </si>
  <si>
    <t xml:space="preserve">4;3</t>
  </si>
  <si>
    <t xml:space="preserve">Peptidyl-prolyl cis-trans isomerase B;Cyclophilin B;S-cyclophilin;CYP-S1</t>
  </si>
  <si>
    <t xml:space="preserve">PPIB;CYPB</t>
  </si>
  <si>
    <t xml:space="preserve">Peptidyl-prolyl cis-trans isomerase B;20 kDa protein</t>
  </si>
  <si>
    <t xml:space="preserve">P23284</t>
  </si>
  <si>
    <t xml:space="preserve">PPIB_HUMAN</t>
  </si>
  <si>
    <t xml:space="preserve">ENSG00000166794</t>
  </si>
  <si>
    <t xml:space="preserve">OTTHUMP00000163975;OTTHUMP00000176373;OTTHUMP00000176374</t>
  </si>
  <si>
    <t xml:space="preserve">NP_000933</t>
  </si>
  <si>
    <t xml:space="preserve">PF00160</t>
  </si>
  <si>
    <t xml:space="preserve">Pro_isomerase</t>
  </si>
  <si>
    <t xml:space="preserve">Cyclophilin type peptidyl-prolyl cis-trans isomerase/CLD</t>
  </si>
  <si>
    <t xml:space="preserve">GO:0005783;GO:0005788;GO:0016023;GO:0031410;GO:0031974;GO:0031982;GO:0031988;GO:0042470;GO:0043226;GO:0043227;GO:0043229;GO:0043231;GO:0043233;GO:0044422;GO:0044424;GO:0044432;GO:0044444;GO:0044446;GO:0044464;GO:0048770;GO:0070013</t>
  </si>
  <si>
    <t xml:space="preserve">endoplasmic reticulum;endoplasmic reticulum lumen;cytoplasmic membrane-bounded vesicle;cytoplasmic vesicle;membrane-enclosed lumen;vesicle;membrane-bounded vesicle;melanosome;organelle;membrane-bounded organelle;intracellular organelle;intracellular membrane-bounded organelle;organelle lumen;organelle part;intracellular part;endoplasmic reticulum part;cytoplasmic part;intracellular organelle part;cell part;pigment granule;intracellular organelle lumen</t>
  </si>
  <si>
    <t xml:space="preserve">GO:0003755;GO:0003824;GO:0005488;GO:0005515;GO:0016853;GO:0016859;GO:0042277;GO:0051082</t>
  </si>
  <si>
    <t xml:space="preserve">peptidyl-prolyl cis-trans isomerase activity;catalytic activity;binding;protein binding;isomerase activity;cis-trans isomerase activity;peptide binding;unfolded protein binding</t>
  </si>
  <si>
    <t xml:space="preserve">hsa:5479</t>
  </si>
  <si>
    <t xml:space="preserve">K03768</t>
  </si>
  <si>
    <t xml:space="preserve">13;101;292;333;338;382;692;782;935</t>
  </si>
  <si>
    <t xml:space="preserve">IPI00889534;IPI00011062;IPI00397498</t>
  </si>
  <si>
    <t xml:space="preserve">9;9;7</t>
  </si>
  <si>
    <t xml:space="preserve">Carbamoylphosphate synthetase I;Carbamoyl-phosphate synthase [ammonia], mitochondrial;Carbamoyl-phosphate synthetase I</t>
  </si>
  <si>
    <t xml:space="preserve">CPS1</t>
  </si>
  <si>
    <t xml:space="preserve">carbamoyl-phosphate synthetase 1 isoform a precursor;Isoform 1 of Carbamoyl-phosphate synthase [ammonia], mitochondrial;Isoform 2 of Carbamoyl-phosphate synthase [ammonia], mitochondrial</t>
  </si>
  <si>
    <t xml:space="preserve">Q5R206;Q5R208;Q5R210;P31327-1;P31327;A8K134;Q05CV6;Q53TL5;Q59HF8;Q5R207;Q5R209;Q5R211;P31327-2</t>
  </si>
  <si>
    <t xml:space="preserve">Q5R206_HUMAN;CPSM_HUMAN</t>
  </si>
  <si>
    <t xml:space="preserve">ENSG00000021826</t>
  </si>
  <si>
    <t xml:space="preserve">OTTHUMP00000163944</t>
  </si>
  <si>
    <t xml:space="preserve">NP_001116105;NP_001866;NP_001116106</t>
  </si>
  <si>
    <t xml:space="preserve">PF00289;PF02786;PF02787;PF00988;PF00117;PF02142</t>
  </si>
  <si>
    <t xml:space="preserve">CPSase_L_chain;CPSase_L_D2;CPSase_L_D3;CPSase_sm_chain;GATase;MGS</t>
  </si>
  <si>
    <t xml:space="preserve">Carbamoyl-phosphate synthase L chain, N-terminal domain;Carbamoyl-phosphate synthase L chain, ATP binding domain;Carbamoyl-phosphate synthetase large chain, oligomerisation domain;Carbamoyl-phosphate synthase small chain, CPSase domain;Glutamine amidotransferase class-I;MGS-like domain</t>
  </si>
  <si>
    <t xml:space="preserve">GO:0005739;GO:0043226;GO:0043227;GO:0043229;GO:0043231;GO:0044424;GO:0044444;GO:0044464</t>
  </si>
  <si>
    <t xml:space="preserve">mitochondrion;organelle;membrane-bounded organelle;intracellular organelle;intracellular membrane-bounded organelle;intracellular part;cytoplasmic part;cell part</t>
  </si>
  <si>
    <t xml:space="preserve">GO:0000166;GO:0003824;GO:0004086;GO:0005488;GO:0005524;GO:0016874;GO:0016879;GO:0017076;GO:0030554;GO:0032553;GO:0032555;GO:0032559;GO:0004087;GO:0005515</t>
  </si>
  <si>
    <t xml:space="preserve">nucleotide binding;catalytic activity;carbamoyl-phosphate synthase activity;binding;ATP binding;ligase activity;ligase activity, forming carbon-nitrogen bonds;purine nucleotide binding;adenyl nucleotide binding;ribonucleotide binding;purine ribonucleotide binding;adenyl ribonucleotide binding;carbamoyl-phosphate synthase (ammonia) activity;protein binding</t>
  </si>
  <si>
    <t xml:space="preserve">GO:0006082;GO:0006519;GO:0006520;GO:0006541;GO:0006807;GO:0008152;GO:0009064;GO:0009308;GO:0009987;GO:0019752;GO:0034641;GO:0044237;GO:0044238;GO:0000050;GO:0019627;GO:0043603</t>
  </si>
  <si>
    <t xml:space="preserve">organic acid metabolic process;cellular amino acid and derivative metabolic process;amino acid metabolic process;glutamine metabolic process;nitrogen compound metabolic process;metabolic process;glutamine family amino acid metabolic process;cellular amine metabolic process;cellular process;carboxylic acid metabolic process;cellular nitrogen compound metabolic process;cellular metabolic process;primary metabolic process;urea cycle;urea metabolic process;cellular amide metabolic process</t>
  </si>
  <si>
    <t xml:space="preserve">hsa:1373</t>
  </si>
  <si>
    <t xml:space="preserve">ko00910;ko00251;ko00330;ko00220</t>
  </si>
  <si>
    <t xml:space="preserve">Nitrogen metabolism;Glutamate metabolism;Arginine and proline metabolism;Urea cycle and metabolism of amino groups</t>
  </si>
  <si>
    <t xml:space="preserve">K01948</t>
  </si>
  <si>
    <t xml:space="preserve">217;412;416;502;508;864;959</t>
  </si>
  <si>
    <t xml:space="preserve">IPI00024067;IPI00455383;IPI00022881;IPI00300446</t>
  </si>
  <si>
    <t xml:space="preserve">7;7;2;2</t>
  </si>
  <si>
    <t xml:space="preserve">Clathrin heavy chain 1;CLH-17</t>
  </si>
  <si>
    <t xml:space="preserve">CLTC;CLH17;CLTCL2;KIAA0034</t>
  </si>
  <si>
    <t xml:space="preserve">Isoform 1 of Clathrin heavy chain 1;Isoform 2 of Clathrin heavy chain 1</t>
  </si>
  <si>
    <t xml:space="preserve">Q00610-1;Q00610;Q49AL0;Q00610-2</t>
  </si>
  <si>
    <t xml:space="preserve">CLH1_HUMAN</t>
  </si>
  <si>
    <t xml:space="preserve">ENSG00000141367</t>
  </si>
  <si>
    <t xml:space="preserve">OTTHUMP00000165784;OTTHUMP00000181743;OTTHUMP00000165785;OTTHUMP00000181744</t>
  </si>
  <si>
    <t xml:space="preserve">NP_004850</t>
  </si>
  <si>
    <t xml:space="preserve">PF00637;PF09268;PF01394</t>
  </si>
  <si>
    <t xml:space="preserve">Clathrin;Clathrin-link;Clathrin_propel</t>
  </si>
  <si>
    <t xml:space="preserve">Region in Clathrin and VPS;Clathrin, heavy-chain linker;Clathrin propeller repeat</t>
  </si>
  <si>
    <t xml:space="preserve">GO:0005886;GO:0005905;GO:0012506;GO:0016020;GO:0016023;GO:0030117;GO:0030118;GO:0030120;GO:0030125;GO:0030130;GO:0030132;GO:0030659;GO:0031090;GO:0031410;GO:0031982;GO:0031988;GO:0032991;GO:0042470;GO:0043226;GO:0043227;GO:0043229;GO:0043231;GO:0043234;GO:0044422;GO:0044424;GO:0044425;GO:0044431;GO:0044433;GO:0044444;GO:0044446;GO:0044459;GO:0044464;GO:0048770</t>
  </si>
  <si>
    <t xml:space="preserve">plasma membrane;coated pit;vesicle membrane;membrane;cytoplasmic membrane-bounded vesicle;membrane coat;clathrin coat;vesicle coat;clathrin vesicle coat;clathrin coat of trans-Golgi network vesicle;clathrin coat of coated pit;cytoplasmic vesicle membrane;organelle membrane;cytoplasmic vesicle;vesicle;membrane-bounded vesicle;macromolecular complex;melanosome;organelle;membrane-bounded organelle;intracellular organelle;intracellular membrane-bounded organelle;protein complex;organelle part;intracellular part;membrane part;Golgi apparatus part;cytoplasmic vesicle part;cytoplasmic part;intracellular organelle part;plasma membrane part;cell part;pigment granule</t>
  </si>
  <si>
    <t xml:space="preserve">GO:0006810;GO:0006886;GO:0009987;GO:0015031;GO:0016192;GO:0045184;GO:0046907;GO:0051234;GO:0051649</t>
  </si>
  <si>
    <t xml:space="preserve">transport;intracellular protein transport;cellular process;protein transport;vesicle-mediated transport;establishment of protein localization;intracellular transport;establishment of localization;establishment of localization in cell</t>
  </si>
  <si>
    <t xml:space="preserve">hsa:1213</t>
  </si>
  <si>
    <t xml:space="preserve">ko05040</t>
  </si>
  <si>
    <t xml:space="preserve">Huntington's disease</t>
  </si>
  <si>
    <t xml:space="preserve">K04646</t>
  </si>
  <si>
    <t xml:space="preserve">237;367;372</t>
  </si>
  <si>
    <t xml:space="preserve">IPI00306369</t>
  </si>
  <si>
    <t xml:space="preserve">tRNA (cytosine-5-)-methyltransferase NSUN2;NOL1/NOP2/Sun domain family member 2;tRNA (cytosine-5-)-methyltransferase;tRNA methyltransferase 4 homolog;Substrate of AIM1/Aurora kinase B</t>
  </si>
  <si>
    <t xml:space="preserve">NSUN2;SAKI;TRM4</t>
  </si>
  <si>
    <t xml:space="preserve">tRNA (cytosine-5-)-methyltransferase NSUN2</t>
  </si>
  <si>
    <t xml:space="preserve">Q08J23;A8K529;B2RNR4;B3KP09;B4DQW2</t>
  </si>
  <si>
    <t xml:space="preserve">NSUN2_HUMAN</t>
  </si>
  <si>
    <t xml:space="preserve">ENSG00000037474</t>
  </si>
  <si>
    <t xml:space="preserve">OTTHUMP00000115518</t>
  </si>
  <si>
    <t xml:space="preserve">NP_060225</t>
  </si>
  <si>
    <t xml:space="preserve">PF01189</t>
  </si>
  <si>
    <t xml:space="preserve">Nol1_Nop2_Fmu</t>
  </si>
  <si>
    <t xml:space="preserve">NOL1/NOP2/sun family</t>
  </si>
  <si>
    <t xml:space="preserve">GO:0005634;GO:0005730;GO:0005737;GO:0043226;GO:0043227;GO:0043228;GO:0043229;GO:0043231;GO:0043232;GO:0044422;GO:0044424;GO:0044428;GO:0044446;GO:0044464</t>
  </si>
  <si>
    <t xml:space="preserve">nucleus;nucleolus;cytoplasm;organelle;membrane-bounded organelle;non-membrane-bounded organelle;intracellular organelle;intracellular membrane-bounded organelle;intracellular non-membrane-bounded organelle;organelle part;intracellular part;nuclear part;intracellular organelle part;cell part</t>
  </si>
  <si>
    <t xml:space="preserve">GO:0000049;GO:0003676;GO:0003723;GO:0003824;GO:0005488;GO:0008168;GO:0008173;GO:0008175;GO:0008757;GO:0016427;GO:0016428;GO:0016740;GO:0016741</t>
  </si>
  <si>
    <t xml:space="preserve">tRNA binding;nucleic acid binding;RNA binding;catalytic activity;binding;methyltransferase activity;RNA methyltransferase activity;tRNA methyltransferase activity;S-adenosylmethionine-dependent methyltransferase activity;tRNA (cytosine)-methyltransferase activity;tRNA (cytosine-5-)-methyltransferase activity;transferase activity;transferase activity, transferring one-carbon groups</t>
  </si>
  <si>
    <t xml:space="preserve">GO:0001510;GO:0006139;GO:0006396;GO:0006399;GO:0006400;GO:0006730;GO:0008033;GO:0008152;GO:0009451;GO:0009987;GO:0016070;GO:0030488;GO:0032259;GO:0034470;GO:0034660;GO:0034960;GO:0043170;GO:0043283;GO:0043412;GO:0043414;GO:0044237;GO:0044238;GO:0044260</t>
  </si>
  <si>
    <t xml:space="preserve">RNA methylation;nucleobase, nucleoside, nucleotide and nucleic acid metabolic process;RNA processing;tRNA metabolic process;tRNA modification;one-carbon compound metabolic process;tRNA processing;metabolic process;RNA modification;cellular process;RNA metabolic process;tRNA methylation;methylation;ncRNA processing;ncRNA metabolic process;cellular biopolymer metabolic process;macromolecule metabolic process;biopolymer metabolic process;biopolymer modification;biopolymer methylation;cellular metabolic process;primary metabolic process;cellular macromolecule metabolic process</t>
  </si>
  <si>
    <t xml:space="preserve">hsa:54888</t>
  </si>
  <si>
    <t xml:space="preserve">163;184;250;261;749;870;883;932</t>
  </si>
  <si>
    <t xml:space="preserve">79;80</t>
  </si>
  <si>
    <t xml:space="preserve">41;591</t>
  </si>
  <si>
    <t xml:space="preserve">IPI00186290;IPI00909570;IPI00003519;IPI00440662</t>
  </si>
  <si>
    <t xml:space="preserve">8;6;1;1</t>
  </si>
  <si>
    <t xml:space="preserve">Elongation factor 2;cDNA FLJ56548, highly similar to Elongation factor 2</t>
  </si>
  <si>
    <t xml:space="preserve">EEF2;EF2</t>
  </si>
  <si>
    <t xml:space="preserve">P13639;B2RMP5;B4DMC6;B4DRE8;Q6PK56;Q8TA90;B4DPU3</t>
  </si>
  <si>
    <t xml:space="preserve">EF2_HUMAN;B4DPU3_HUMAN</t>
  </si>
  <si>
    <t xml:space="preserve">ENSG00000167658</t>
  </si>
  <si>
    <t xml:space="preserve">OTTHUMP00000076424</t>
  </si>
  <si>
    <t xml:space="preserve">NP_001952</t>
  </si>
  <si>
    <t xml:space="preserve">PF00679;PF03764;PF00009;PF03144</t>
  </si>
  <si>
    <t xml:space="preserve">EFG_C;EFG_IV;GTP_EFTU;GTP_EFTU_D2</t>
  </si>
  <si>
    <t xml:space="preserve">Elongation factor G C-terminus;Elongation factor G, domain IV;Elongation factor Tu GTP binding domain;Elongation factor Tu domain 2</t>
  </si>
  <si>
    <t xml:space="preserve">GO:0005737;GO:0044424;GO:0044464</t>
  </si>
  <si>
    <t xml:space="preserve">cytoplasm;intracellular part;cell part</t>
  </si>
  <si>
    <t xml:space="preserve">GO:0000166;GO:0003676;GO:0003746;GO:0003824;GO:0003924;GO:0005488;GO:0005515;GO:0005525;GO:0008135;GO:0016462;GO:0016787;GO:0016817;GO:0016818;GO:0017076;GO:0017111;GO:0019001;GO:0032553;GO:0032555;GO:0032561;GO:0045182</t>
  </si>
  <si>
    <t xml:space="preserve">nucleotide binding;nucleic acid binding;translation elongation factor activity;catalytic activity;GTPase activity;binding;protein binding;GTP binding;translation factor activity, nucleic acid binding;pyrophosphatase activity;hydrolase activity;hydrolase activity, acting on acid anhydrides;hydrolase activity, acting on acid anhydrides, in phosphorus-containing anhydrides;purine nucleotide binding;nucleoside-triphosphatase activity;guanyl nucleotide binding;ribonucleotide binding;purine ribonucleotide binding;guanyl ribonucleotide binding;translation regulator activity</t>
  </si>
  <si>
    <t xml:space="preserve">hsa:1938</t>
  </si>
  <si>
    <t xml:space="preserve">K03234</t>
  </si>
  <si>
    <t xml:space="preserve">98;356;483;580;693;885</t>
  </si>
  <si>
    <t xml:space="preserve">IPI00007750;IPI00794663;IPI00335314;IPI00794009;IPI00797717</t>
  </si>
  <si>
    <t xml:space="preserve">6;6;3;1;1</t>
  </si>
  <si>
    <t xml:space="preserve">2;2;1;1;1</t>
  </si>
  <si>
    <t xml:space="preserve">1;1;1;1;1</t>
  </si>
  <si>
    <t xml:space="preserve">Tubulin alpha-4A chain;Tubulin alpha-1 chain;Alpha-tubulin 1;Testis-specific alpha-tubulin;Tubulin H2-alpha;Putative uncharacterized protein TUBA4A;Tubulin, alpha 1 (Testis specific), isoform CRA_a</t>
  </si>
  <si>
    <t xml:space="preserve">TUBA4A;TUBA1;hCG_2013418</t>
  </si>
  <si>
    <t xml:space="preserve">Tubulin alpha-4A chain;Putative uncharacterized protein TUBA4A;Putative uncharacterized protein TUBA4A</t>
  </si>
  <si>
    <t xml:space="preserve">P68366;B3KNQ6;A8MUB1;A6NHY4</t>
  </si>
  <si>
    <t xml:space="preserve">TBA4A_HUMAN;A8MUB1_HUMAN;A6NHY4_HUMAN</t>
  </si>
  <si>
    <t xml:space="preserve">ENSG00000127824</t>
  </si>
  <si>
    <t xml:space="preserve">OTTHUMP00000164167;OTTHUMP00000165869</t>
  </si>
  <si>
    <t xml:space="preserve">NP_005991</t>
  </si>
  <si>
    <t xml:space="preserve">hsa:7277</t>
  </si>
  <si>
    <t xml:space="preserve">61;169;191;221;273;400;454;476;548;562;601;686;775</t>
  </si>
  <si>
    <t xml:space="preserve">25;26;27;28;29;35</t>
  </si>
  <si>
    <t xml:space="preserve">44;52</t>
  </si>
  <si>
    <t xml:space="preserve">257;267;321;323;330;363</t>
  </si>
  <si>
    <t xml:space="preserve">12;354</t>
  </si>
  <si>
    <t xml:space="preserve">IPI00011654;IPI00645452;IPI00647896;IPI00013475;IPI00031370;IPI00908770;IPI00908398;IPI00909140;IPI00013683</t>
  </si>
  <si>
    <t xml:space="preserve">13;12;11;10;10;10;10;8;5</t>
  </si>
  <si>
    <t xml:space="preserve">4;3;2;1;1;4;3;3;1</t>
  </si>
  <si>
    <t xml:space="preserve">Tubulin beta chain;Tubulin beta-5 chain;cDNA FLJ50617, highly similar to Tubulin beta-7 chain;Beta-4 tubulin;Tubulin beta-2A chain;Tubulin beta-2B chain;cDNA FLJ53063, highly similar to Tubulin beta-7 chain;cDNA FLJ52029, highly similar to Tubulin beta-7 chain;cDNA FLJ53012, highly similar to Tubulin beta-7 chain</t>
  </si>
  <si>
    <t xml:space="preserve">TUBB;TUBB5;OK/SW-cl.56;DAAP-285E11.4-003;DADB-118P11.3-003;DAMA-26D6.3-003;DAMC-316D20.4-003;DAQB-47P19.9-004;DASS-191K16.2-003;XXbac-BCX111D4.2-003;XXbac-BPG252P9.4-003;XTP3TPATP1;TUBB2A;TUBB2;TUBB2B</t>
  </si>
  <si>
    <t xml:space="preserve">Tubulin beta chain;Tubulin, beta polypeptide;Tubulin, beta;Tubulin beta-2A chain;Tubulin beta-2B chain;cDNA FLJ53063, highly similar to Tubulin beta-7 chain;cDNA FLJ52029, highly similar to Tubulin beta-7 chain;cDNA FLJ53012, highly similar to Tubulin beta</t>
  </si>
  <si>
    <t xml:space="preserve">P07437;B4DY90;Q5SU16;Q6LC01;B4DQN9;Q5JP53;A4UCU2;B4E052;Q1KSF8;Q5ST81;Q6P602;Q96B85;Q9BUU9;Q13885;A5D906;A5D907;Q9BVA1;A1L195;A8K068;O43209;Q9UGA2;B4DMU8;B4DXZ5;B4DMJ5</t>
  </si>
  <si>
    <t xml:space="preserve">TBB5_HUMAN;B4DQN9_HUMAN;A4UCU2_HUMAN;TBB2A_HUMAN;TBB2B_HUMAN;B4DMU8_HUMAN;B4DXZ5_HUMAN;B4DMJ5_HUMAN</t>
  </si>
  <si>
    <t xml:space="preserve">ENSG00000137379;ENSG00000183311;ENSG00000196230;ENSG00000137267;ENSG00000137285</t>
  </si>
  <si>
    <t xml:space="preserve">OTTHUMP00000014646;OTTHUMP00000029069;OTTHUMP00000029477;OTTHUMP00000165122;OTTHUMP00000192963;OTTHUMP00000193218;OTTHUMP00000193677;OTTHUMP00000194048;OTTHUMP00000014649;OTTHUMP00000164860;OTTHUMP00000192965;OTTHUMP00000193220;OTTHUMP00000193679;OTTHUMP00000194050;OTTHUMP00000195627;OTTHUMP00000195823;OTTHUMP00000014647;OTTHUMP00000014648;OTTHUMP00000029070;OTTHUMP00000029478;OTTHUMP00000164861;OTTHUMP00000165123;OTTHUMP00000192964;OTTHUMP00000192966;OTTHUMP00000193219;OTTHUMP00000193221;OTTHUMP00000193678;OTTHUMP00000193680;OTTHUMP00000194049;OTTHUMP00000194051;OTTHUMP00000195628;OTTHUMP00000195824;OTTHUMP00000015956;OTTHUMP00000015964</t>
  </si>
  <si>
    <t xml:space="preserve">NP_821133;NP_001060;NP_821080</t>
  </si>
  <si>
    <t xml:space="preserve">GO:0005737;GO:0005856;GO:0005874;GO:0032991;GO:0043226;GO:0043228;GO:0043229;GO:0043232;GO:0043234;GO:0044422;GO:0044424;GO:0044430;GO:0044446;GO:0044464</t>
  </si>
  <si>
    <t xml:space="preserve">cytoplasm;cytoskeleton;microtubule;macromolecular complex;organelle;non-membrane-bounded organelle;intracellular organelle;intracellular non-membrane-bounded organelle;protein complex;organelle part;intracellular part;cytoskeletal part;intracellular organelle part;cell part</t>
  </si>
  <si>
    <t xml:space="preserve">GO:0000166;GO:0003824;GO:0003924;GO:0005102;GO:0005198;GO:0005200;GO:0005488;GO:0005515;GO:0005525;GO:0016462;GO:0016787;GO:0016817;GO:0016818;GO:0017076;GO:0017111;GO:0019001;GO:0032553;GO:0032555;GO:0032561;GO:0042287;GO:0042288</t>
  </si>
  <si>
    <t xml:space="preserve">nucleotide binding;catalytic activity;GTPase activity;receptor binding;structural molecule activity;structural constituent of cytoskeleton;binding;protein binding;GTP binding;pyrophosphatase activity;hydrolase activity;hydrolase activity, acting on acid anhydrides;hydrolase activity, acting on acid anhydrides, in phosphorus-containing anhydrides;purine nucleotide binding;nucleoside-triphosphatase activity;guanyl nucleotide binding;ribonucleotide binding;purine ribonucleotide binding;guanyl ribonucleotide binding;MHC protein binding;MHC class I protein binding</t>
  </si>
  <si>
    <t xml:space="preserve">GO:0000226;GO:0001906;GO:0001909;GO:0002228;GO:0002252;GO:0002376;GO:0002443;GO:0002449;GO:0006461;GO:0006810;GO:0006917;GO:0006928;GO:0006950;GO:0006952;GO:0006955;GO:0007017;GO:0007018;GO:0007051;GO:0009987;GO:0012502;GO:0016043;GO:0022607;GO:0030705;GO:0032502;GO:0034621;GO:0034622;GO:0042267;GO:0042981;GO:0043065;GO:0043067;GO:0043068;GO:0043623;GO:0043933;GO:0045087;GO:0046907;GO:0048518;GO:0048522;GO:0048532;GO:0050789;GO:0050793;GO:0050794;GO:0050896;GO:0051094;GO:0051225;GO:0051234;GO:0051258;GO:0051649;GO:0065003;GO:0065007</t>
  </si>
  <si>
    <t xml:space="preserve">microtubule cytoskeleton organization and biogenesis;cell killing;leukocyte mediated cytotoxicity;natural killer cell mediated immunity;immune effector process;immune system process;leukocyte mediated immunity;lymphocyte mediated immunity;protein complex assembly;transport;induction of apoptosis;cell motion;response to stress;defense response;immune response;microtubule-based process;microtubule-based movement;spindle organization and biogenesis;cellular process;induction of programmed cell death;cellular component organization;cellular component assembly;cytoskeleton-dependent intracellular transport;developmental process;cellular macromolecular complex subunit organization;cellular macromolecular complex assembly;natural killer cell mediated cytotoxicity;regulation of apoptosis;positive regulation of apoptosis;regulation of programmed cell death;positive regulation of programmed cell death;cellular protein complex assembly;macromolecular complex subunit organization;innate immune response;intracellular transport;positive regulation of biological process;positive regulation of cellular process;anatomical structure organization;regulation of biological process;regulation of developmental process;regulation of cellular process;response to stimulus;positive regulation of developmental process;spindle assembly;establishment of localization;protein polymerization;establishment of localization in cell;macromolecular complex assembly;biological regulation</t>
  </si>
  <si>
    <t xml:space="preserve">hsa:203068;hsa:7280;hsa:347733</t>
  </si>
  <si>
    <t xml:space="preserve">K07375</t>
  </si>
  <si>
    <t xml:space="preserve">81;197;209;398;429;445;466;515;579;781;819;968</t>
  </si>
  <si>
    <t xml:space="preserve">IPI00554648;CON_IPI00554648;IPI00792642;IPI00791912;CON_IPI00787323;IPI00787323;IPI00793917;IPI00791341;CON_IPI00017870;IPI00017870;IPI00793202;IPI00795725;IPI00418471;IPI00383815;IPI00025363;IPI00443478;IPI00886833;IPI00886921;IPI00888053;IPI00879936;IPI00791554;CON_IPI00748057;IPI00748057;IPI00793184;IPI00465084;IPI00013164</t>
  </si>
  <si>
    <t xml:space="preserve">12;12;8;7;6;6;5;5;4;4;4;3;2;2;2;2;2;2;2;2;2;2;2;1;1;1</t>
  </si>
  <si>
    <t xml:space="preserve">8;8;4;3;5;5;5;2;3;3;3;3;1;1;1;1;2;2;2;1;2;1;1;1;1;1</t>
  </si>
  <si>
    <t xml:space="preserve">5;5;3;3;4;4;2;2;2;2;3;2;0;0;0;0;1;1;1;1;0;1;1;0;0;0</t>
  </si>
  <si>
    <t xml:space="preserve">Keratin, type II cytoskeletal 8;Cytokeratin-8;Keratin-8</t>
  </si>
  <si>
    <t xml:space="preserve">KRT8;CYK8</t>
  </si>
  <si>
    <t xml:space="preserve">Keratin, type II cytoskeletal 8;&gt;IPI:CON_IPI00554648.3|SWISS-PROT:P05787 Tax_Id=9606 Gene_Symbol=KRT8 Keratin, type II cytoskeletal 8;25 kDa protein;22 kDa protein;&gt;IPI:CON_IPI00787323.2|H-INV:HIT000292931 Tax_Id=9606 Gene_Symbol=- Similar to Keratin, type</t>
  </si>
  <si>
    <t xml:space="preserve">P05787;A8K4H3;B0AZN5;Q7L4M3;Q969I0</t>
  </si>
  <si>
    <t xml:space="preserve">K2C8_HUMAN</t>
  </si>
  <si>
    <t xml:space="preserve">ENSG00000170421</t>
  </si>
  <si>
    <t xml:space="preserve">OTTHUMP00000167772;OTTHUMP00000167771;OTTHUMP00000167768</t>
  </si>
  <si>
    <t xml:space="preserve">NP_002264</t>
  </si>
  <si>
    <t xml:space="preserve">GO:0005737;GO:0005882;GO:0044422;GO:0044424;GO:0044430;GO:0044446;GO:0044464;GO:0045095</t>
  </si>
  <si>
    <t xml:space="preserve">cytoplasm;intermediate filament;organelle part;intracellular part;cytoskeletal part;intracellular organelle part;cell part;keratin filament</t>
  </si>
  <si>
    <t xml:space="preserve">GO:0006996;GO:0007010;GO:0009987;GO:0016043;GO:0032502;GO:0044419;GO:0048532;GO:0051704</t>
  </si>
  <si>
    <t xml:space="preserve">organelle organization;cytoskeleton organization;cellular process;cellular component organization;developmental process;interspecies interaction between organisms;anatomical structure organization;multi-organism process</t>
  </si>
  <si>
    <t xml:space="preserve">hsa:3856</t>
  </si>
  <si>
    <t xml:space="preserve">10;309;422</t>
  </si>
  <si>
    <t xml:space="preserve">IPI00027107</t>
  </si>
  <si>
    <t xml:space="preserve">Elongation factor Tu, mitochondrial;P43</t>
  </si>
  <si>
    <t xml:space="preserve">TUFM</t>
  </si>
  <si>
    <t xml:space="preserve">Tu translation elongation factor, mitochondrial precursor</t>
  </si>
  <si>
    <t xml:space="preserve">P49411</t>
  </si>
  <si>
    <t xml:space="preserve">EFTU_HUMAN</t>
  </si>
  <si>
    <t xml:space="preserve">ENSG00000178952</t>
  </si>
  <si>
    <t xml:space="preserve">OTTHUMP00000081636;OTTHUMP00000122539</t>
  </si>
  <si>
    <t xml:space="preserve">NP_003312</t>
  </si>
  <si>
    <t xml:space="preserve">PF00009;PF03144;PF03143</t>
  </si>
  <si>
    <t xml:space="preserve">GTP_EFTU;GTP_EFTU_D2;GTP_EFTU_D3</t>
  </si>
  <si>
    <t xml:space="preserve">Elongation factor Tu GTP binding domain;Elongation factor Tu domain 2;Elongation factor Tu C-terminal domain</t>
  </si>
  <si>
    <t xml:space="preserve">GO:0005622;GO:0005739;GO:0043226;GO:0043227;GO:0043229;GO:0043231;GO:0044424;GO:0044444;GO:0044464</t>
  </si>
  <si>
    <t xml:space="preserve">intracellular;mitochondrion;organelle;membrane-bounded organelle;intracellular organelle;intracellular membrane-bounded organelle;intracellular part;cytoplasmic part;cell part</t>
  </si>
  <si>
    <t xml:space="preserve">hsa:7284</t>
  </si>
  <si>
    <t xml:space="preserve">K02358</t>
  </si>
  <si>
    <t xml:space="preserve">171;262;282;636</t>
  </si>
  <si>
    <t xml:space="preserve">50;51</t>
  </si>
  <si>
    <t xml:space="preserve">97;119</t>
  </si>
  <si>
    <t xml:space="preserve">IPI00011253;IPI00855830</t>
  </si>
  <si>
    <t xml:space="preserve">4;2</t>
  </si>
  <si>
    <t xml:space="preserve">40S ribosomal protein S3;RPS3 protein</t>
  </si>
  <si>
    <t xml:space="preserve">RPS3;OK/SW-cl.26</t>
  </si>
  <si>
    <t xml:space="preserve">40S ribosomal protein S3;RPS3 protein (Fragment)</t>
  </si>
  <si>
    <t xml:space="preserve">P23396;B2R7N5;Q53G83;Q6IPX9;Q9NQS8;A7E2S3</t>
  </si>
  <si>
    <t xml:space="preserve">RS3_HUMAN;A7E2S3_HUMAN</t>
  </si>
  <si>
    <t xml:space="preserve">ENSG00000149273</t>
  </si>
  <si>
    <t xml:space="preserve">NP_000996</t>
  </si>
  <si>
    <t xml:space="preserve">PF07650;PF00189</t>
  </si>
  <si>
    <t xml:space="preserve">KH_2;Ribosomal_S3_C</t>
  </si>
  <si>
    <t xml:space="preserve">KH domain;Ribosomal protein S3, C-terminal domain</t>
  </si>
  <si>
    <t xml:space="preserve">GO:0005622;GO:0005634;GO:0005737;GO:0005829;GO:0005840;GO:0015935;GO:0022627;GO:0030529;GO:0031253;GO:0031256;GO:0032587;GO:0032991;GO:0033279;GO:0043226;GO:0043227;GO:0043228;GO:0043229;GO:0043231;GO:0043232;GO:0044422;GO:0044424;GO:0044425;GO:0044444;GO:0044445;GO:0044446;GO:0044459;GO:0044463;GO:0044464</t>
  </si>
  <si>
    <t xml:space="preserve">intracellular;nucleus;cytoplasm;cytosol;ribosome;small ribosomal subunit;cytosolic small ribosomal subunit;ribonucleoprotein complex;cell projection membrane;leading edge membrane;ruffle membrane;macromolecular complex;ribosomal subunit;organelle;membrane-bounded organelle;non-membrane-bounded organelle;intracellular organelle;intracellular membrane-bounded organelle;intracellular non-membrane-bounded organelle;organelle part;intracellular part;membrane part;cytoplasmic part;cytosolic part;intracellular organelle part;plasma membrane part;cell projection part;cell part</t>
  </si>
  <si>
    <t xml:space="preserve">GO:0003676;GO:0003677;GO:0003684;GO:0003723;GO:0003729;GO:0003735;GO:0003824;GO:0003906;GO:0004518;GO:0004519;GO:0005198;GO:0005488;GO:0005515;GO:0008134;GO:0016787;GO:0016788;GO:0016829;GO:0016835;GO:0019899;GO:0019900;GO:0019901;GO:0051059;GO:0051536;GO:0051540</t>
  </si>
  <si>
    <t xml:space="preserve">nucleic acid binding;DNA binding;damaged DNA binding;RNA binding;mRNA binding;structural constituent of ribosome;catalytic activity;DNA-(apurinic or apyrimidinic site) lyase activity;nuclease activity;endonuclease activity;structural molecule activity;binding;protein binding;transcription factor binding;hydrolase activity;hydrolase activity, acting on ester bonds;lyase activity;carbon-oxygen lyase activity;enzyme binding;kinase binding;protein kinase binding;NF-kappaB binding;iron-sulfur cluster binding;metal cluster binding</t>
  </si>
  <si>
    <t xml:space="preserve">GO:0006282;GO:0006412;GO:0006413;GO:0006414;GO:0006917;GO:0006919;GO:0006950;GO:0006974;GO:0008152;GO:0009058;GO:0009059;GO:0009889;GO:0009892;GO:0009987;GO:0010468;GO:0010556;GO:0012502;GO:0016043;GO:0019219;GO:0019222;GO:0019538;GO:0022607;GO:0022618;GO:0031323;GO:0031324;GO:0032088;GO:0032502;GO:0034621;GO:0034622;GO:0034645;GO:0034960;GO:0034961;GO:0042981;GO:0043065;GO:0043067;GO:0043068;GO:0043085;GO:0043170;GO:0043280;GO:0043281;GO:0043283;GO:0043284;GO:0043392;GO:0043433;GO:0043933;GO:0044237;GO:0044238;GO:0044249;GO:0044260;GO:0044267;GO:0045449;GO:0045738;GO:0045934;GO:0048518;GO:0048519;GO:0048522;GO:0048523;GO:0048532;GO:0048583;GO:0048585;GO:0050789;GO:0050790;GO:0050793;GO:0050794;GO:0050896;GO:0051052;GO:0051053;GO:0051090;GO:0051094;GO:0051098;GO:0051100;GO:0051101;GO:0051336;GO:0051345;GO:0052547;GO:0052548;GO:0060255;GO:0065003;GO:0065007;GO:0065009</t>
  </si>
  <si>
    <t xml:space="preserve">regulation of DNA repair;translation;translational initiation;translational elongation;induction of apoptosis;caspase activation;response to stress;response to DNA damage stimulus;metabolic process;biosynthetic process;macromolecule biosynthetic process;regulation of biosynthetic process;negative regulation of metabolic process;cellular process;regulation of gene expression;regulation of macromolecule biosynthetic process;induction of programmed cell death;cellular component organization;regulation of nucleobase, nucleoside, nucleotide and nucleic acid metabolic process;regulation of metabolic process;protein metabolic process;cellular component assembly;ribonucleoprotein complex assembly;regulation of cellular metabolic process;negative regulation of cellular metabolic process;negative regulation of NF-kappaB transcription factor activity;developmental process;cellular macromolecular complex subunit organization;cellular macromolecular complex assembly;cellular macromolecule biosynthetic process;cellular biopolymer metabolic process;cellular biopolymer biosynthetic process;regulation of apoptosis;positive regulation of apoptosis;regulation of programmed cell death;positive regulation of programmed cell death;positive regulation of catalytic activity;macromolecule metabolic process;positive regulation of caspase activity;regulation of caspase activity;biopolymer metabolic process;biopolymer biosynthetic process;negative regulation of DNA binding;negative regulation of transcription factor activity;macromolecular complex subunit organization;cellular metabolic process;primary metabolic process;cellular biosynthetic process;cellular macromolecule metabolic process;cellular protein metabolic process;regulation of transcription;negative regulation of DNA repair;negative regulation of nucleobase, nucleoside, nucleotide and nucleic acid metabolic process;positive regulation of biological process;negative regulation of biological process;positive regulation of cellular process;negative regulation of cellular process;anatomical structure organization;regulation of response to stimulus;negative regulation of response to stimulus;regulation of biological process;regulation of catalytic activity;regulation of developmental process;regulation of cellular process;response to stimulus;regulation of DNA metabolic process;negative regulation of DNA metabolic process;regulation of transcription factor activity;positive regulation of developmental process;regulation of binding;negative regulation of binding;regulation of DNA binding;regulation of hydrolase activity;positive regulation of hydrolase activity;regulation of peptidase activity;regulation of endopeptidase activity;regulation of macromolecule metabolic process;macromolecular complex assembly;biological regulation;regulation of molecular function</t>
  </si>
  <si>
    <t xml:space="preserve">hsa:6188</t>
  </si>
  <si>
    <t xml:space="preserve">K02985</t>
  </si>
  <si>
    <t xml:space="preserve">135;170;947</t>
  </si>
  <si>
    <t xml:space="preserve">IPI00644079;IPI00883857;IPI00479217;IPI00644224;IPI00640106</t>
  </si>
  <si>
    <t xml:space="preserve">3;3;3;3;3</t>
  </si>
  <si>
    <t xml:space="preserve">Heterogeneous nuclear ribonucleoprotein U (Scaffold attachment factor A);Heterogeneous nuclear ribonucleoprotein U;Scaffold attachment factor A;p120;pp120;cDNA FLJ54020, highly similar to Heterogeneous nuclear ribonucleoprotein U;cDNA FLJ44920 fis, clone BRAMY3011501, highly similar to Heterogeneous nuclear ribonucleoprotein U</t>
  </si>
  <si>
    <t xml:space="preserve">HNRNPU;RP11-11N7.3-002;HNRPU;SAFA;U21.1;RP11-11N7.3-004;RP11-11N7.3-003</t>
  </si>
  <si>
    <t xml:space="preserve">heterogeneous nuclear ribonucleoprotein U isoform a;Isoform Long of Heterogeneous nuclear ribonucleoprotein U;Isoform Short of Heterogeneous nuclear ribonucleoprotein U;cDNA FLJ54020, highly similar to Heterogeneous nuclear ribonucleoprotein U;cDNA FLJ4492</t>
  </si>
  <si>
    <t xml:space="preserve">Q5RI17;Q96BA7;Q00839-1;Q00839;Q00839-2;Q9UEL2;B4DLR3;Q5RI19;Q7Z4Q5;B3KX72;Q5RI18</t>
  </si>
  <si>
    <t xml:space="preserve">Q5RI17_HUMAN;HNRPU_HUMAN;B4DLR3_HUMAN;B3KX72_HUMAN</t>
  </si>
  <si>
    <t xml:space="preserve">ENSG00000153187</t>
  </si>
  <si>
    <t xml:space="preserve">OTTHUMP00000038193;OTTHUMP00000038192;OTTHUMP00000038195;OTTHUMP00000038194</t>
  </si>
  <si>
    <t xml:space="preserve">NP_114032;NP_004492</t>
  </si>
  <si>
    <t xml:space="preserve">PF00622;PF02037</t>
  </si>
  <si>
    <t xml:space="preserve">SPRY;SAP</t>
  </si>
  <si>
    <t xml:space="preserve">SPRY domain;SAP domain</t>
  </si>
  <si>
    <t xml:space="preserve">GO:0030529;GO:0032991;GO:0044424;GO:0044464;GO:0005634;GO:0005681;GO:0009986;GO:0030530;GO:0043226;GO:0043227;GO:0043229;GO:0043231;GO:0044422;GO:0044428;GO:0044446</t>
  </si>
  <si>
    <t xml:space="preserve">ribonucleoprotein complex;macromolecular complex;intracellular part;cell part;nucleus;spliceosome;cell surface;heterogeneous nuclear ribonucleoprotein complex;organelle;membrane-bounded organelle;intracellular organelle;intracellular membrane-bounded organelle;organelle part;nuclear part;intracellular organelle part</t>
  </si>
  <si>
    <t xml:space="preserve">GO:0003676;GO:0005488;GO:0000166;GO:0003677;GO:0003723;GO:0005515;GO:0005524;GO:0017076;GO:0030554;GO:0032553;GO:0032555;GO:0032559</t>
  </si>
  <si>
    <t xml:space="preserve">nucleic acid binding;binding;nucleotide binding;DNA binding;RNA binding;protein binding;ATP binding;purine nucleotide binding;adenyl nucleotide binding;ribonucleotide binding;purine ribonucleotide binding;adenyl ribonucleotide binding</t>
  </si>
  <si>
    <t xml:space="preserve">hsa:3192</t>
  </si>
  <si>
    <t xml:space="preserve">444;902</t>
  </si>
  <si>
    <t xml:space="preserve">23;27</t>
  </si>
  <si>
    <t xml:space="preserve">IPI00220642;IPI00216318;IPI00759832;IPI00910779;IPI00640721;IPI00645801</t>
  </si>
  <si>
    <t xml:space="preserve">1;1;1;1;1;1</t>
  </si>
  <si>
    <t xml:space="preserve">14-3-3 protein gamma;Protein kinase C inhibitor protein 1;14-3-3 protein beta/alpha;Protein 1054;cDNA FLJ52141, highly similar to 14-3-3 protein gamma;Tyrosine 3-monooxygenase/tryptophan 5-monooxygenase activation protein, beta polypeptide</t>
  </si>
  <si>
    <t xml:space="preserve">YWHAG;YWHAB;RP1-148E22.1-004;RP1-148E22.1-003</t>
  </si>
  <si>
    <t xml:space="preserve">14-3-3 protein gamma;Isoform Long of 14-3-3 protein beta/alpha;Isoform Short of 14-3-3 protein beta/alpha;cDNA FLJ52141, highly similar to 14-3-3 protein gamma;Tyrosine 3-monooxygenase/tryptophan 5-monooxygenase activation protein, beta polypeptide;Tyrosin</t>
  </si>
  <si>
    <t xml:space="preserve">P61981;B3KNB4;B4DHC4;P31946-1;P31946;A8K9K2;B5BU24;P31946-2;B4DE78;Q4VY19;Q59EQ2;Q4VY20</t>
  </si>
  <si>
    <t xml:space="preserve">1433G_HUMAN;1433B_HUMAN;B4DE78_HUMAN;Q4VY19_HUMAN;Q4VY20_HUMAN</t>
  </si>
  <si>
    <t xml:space="preserve">ENSG00000170027;ENSG00000166913</t>
  </si>
  <si>
    <t xml:space="preserve">OTTHUMP00000024480;OTTHUMP00000161136;OTTHUMP00000031075;OTTHUMP00000031076;OTTHUMP00000043877;OTTHUMP00000043876</t>
  </si>
  <si>
    <t xml:space="preserve">NP_036611;NP_003395;NP_647539</t>
  </si>
  <si>
    <t xml:space="preserve">PF00244</t>
  </si>
  <si>
    <t xml:space="preserve">14-3-3</t>
  </si>
  <si>
    <t xml:space="preserve">14-3-3 protein</t>
  </si>
  <si>
    <t xml:space="preserve">GO:0005737;GO:0044424;GO:0044464;GO:0005634;GO:0005813;GO:0005815;GO:0005829;GO:0016023;GO:0031410;GO:0031982;GO:0031988;GO:0042470;GO:0043226;GO:0043227;GO:0043228;GO:0043229;GO:0043231;GO:0043232;GO:0044422;GO:0044430;GO:0044444;GO:0044446;GO:0048471;GO:0048770</t>
  </si>
  <si>
    <t xml:space="preserve">cytoplasm;intracellular part;cell part;nucleus;centrosome;microtubule organizing center;cytosol;cytoplasmic membrane-bounded vesicle;cytoplasmic vesicle;vesicle;membrane-bounded vesicle;melanosome;organelle;membrane-bounded organelle;non-membrane-bounded organelle;intracellular organelle;intracellular membrane-bounded organelle;intracellular non-membrane-bounded organelle;organelle part;cytoskeletal part;cytoplasmic part;intracellular organelle part;perinuclear region of cytoplasm;pigment granule</t>
  </si>
  <si>
    <t xml:space="preserve">GO:0004857;GO:0004860;GO:0005080;GO:0005102;GO:0005159;GO:0005488;GO:0005515;GO:0008426;GO:0019207;GO:0019210;GO:0019887;GO:0019899;GO:0019900;GO:0019901;GO:0019904;GO:0030234;GO:0030291;GO:0003824;GO:0004497;GO:0016491</t>
  </si>
  <si>
    <t xml:space="preserve">enzyme inhibitor activity;protein kinase inhibitor activity;protein kinase C binding;receptor binding;insulin-like growth factor receptor binding;binding;protein binding;protein kinase C inhibitor activity;kinase regulator activity;kinase inhibitor activity;protein kinase regulator activity;enzyme binding;kinase binding;protein kinase binding;protein domain specific binding;enzyme regulator activity;protein serine/threonine kinase inhibitor activity;catalytic activity;monooxygenase activity;oxidoreductase activity</t>
  </si>
  <si>
    <t xml:space="preserve">GO:0006469;GO:0006605;GO:0006810;GO:0006886;GO:0009966;GO:0015031;GO:0031644;GO:0033673;GO:0043086;GO:0043549;GO:0045184;GO:0045595;GO:0045664;GO:0045859;GO:0046907;GO:0048167;GO:0050789;GO:0050790;GO:0050793;GO:0050794;GO:0050804;GO:0051234;GO:0051239;GO:0051338;GO:0051348;GO:0051649;GO:0051969;GO:0065007;GO:0065009;GO:0007154;GO:0007165;GO:0007242;GO:0007264;GO:0007265;GO:0008633;GO:0009987;GO:0042981;GO:0043065;GO:0043067;GO:0043068;GO:0048518;GO:0048522;GO:0051094</t>
  </si>
  <si>
    <t xml:space="preserve">negative regulation of protein kinase activity;protein targeting;transport;intracellular protein transport;regulation of signal transduction;protein transport;regulation of neurological system process;negative regulation of kinase activity;negative regulation of catalytic activity;regulation of kinase activity;establishment of protein localization;regulation of cell differentiation;regulation of neuron differentiation;regulation of protein kinase activity;intracellular transport;regulation of synaptic plasticity;regulation of biological process;regulation of catalytic activity;regulation of developmental process;regulation of cellular process;regulation of synaptic transmission;establishment of localization;regulation of multicellular organismal process;regulation of transferase activity;negative regulation of transferase activity;establishment of localization in cell;regulation of transmission of nerve impulse;biological regulation;regulation of molecular function;cell communication;signal transduction;intracellular signaling cascade;small GTPase mediated signal transduction;Ras protein signal transduction;activation of pro-apoptotic gene products;cellular process;regulation of apoptosis;positive regulation of apoptosis;regulation of programmed cell death;positive regulation of programmed cell death;positive regulation of biological process;positive regulation of cellular process;positive regulation of developmental process</t>
  </si>
  <si>
    <t xml:space="preserve">hsa:7532;hsa:7529</t>
  </si>
  <si>
    <t xml:space="preserve">ko04110</t>
  </si>
  <si>
    <t xml:space="preserve">Cell cycle</t>
  </si>
  <si>
    <t xml:space="preserve">K06630</t>
  </si>
  <si>
    <t xml:space="preserve">8;315;911</t>
  </si>
  <si>
    <t xml:space="preserve">IPI00010951</t>
  </si>
  <si>
    <t xml:space="preserve">Epiplakin;450 kDa epidermal antigen</t>
  </si>
  <si>
    <t xml:space="preserve">EPPK1;EPIPL</t>
  </si>
  <si>
    <t xml:space="preserve">epiplakin 1</t>
  </si>
  <si>
    <t xml:space="preserve">P58107;Q9NSU9</t>
  </si>
  <si>
    <t xml:space="preserve">EPIPL_HUMAN</t>
  </si>
  <si>
    <t xml:space="preserve">NP_112598</t>
  </si>
  <si>
    <t xml:space="preserve">PF00681</t>
  </si>
  <si>
    <t xml:space="preserve">Plectin</t>
  </si>
  <si>
    <t xml:space="preserve">Plectin repeat</t>
  </si>
  <si>
    <t xml:space="preserve">GO:0005737;GO:0005856;GO:0043226;GO:0043228;GO:0043229;GO:0043232;GO:0044424;GO:0044464</t>
  </si>
  <si>
    <t xml:space="preserve">cytoplasm;cytoskeleton;organelle;non-membrane-bounded organelle;intracellular organelle;intracellular non-membrane-bounded organelle;intracellular part;cell part</t>
  </si>
  <si>
    <t xml:space="preserve">hsa:83481</t>
  </si>
  <si>
    <t xml:space="preserve">151;479;703;831;858;873</t>
  </si>
  <si>
    <t xml:space="preserve">IPI00794659;IPI00012493;IPI00791265;IPI00794061;IPI00791752;IPI00796373;IPI00795078;IPI00176655;IPI00795919</t>
  </si>
  <si>
    <t xml:space="preserve">6;6;4;2;2;2;2;1;1</t>
  </si>
  <si>
    <t xml:space="preserve">cDNA FLJ58953, highly similar to 40S ribosomal protein S20;40S ribosomal protein S20</t>
  </si>
  <si>
    <t xml:space="preserve">RPS20</t>
  </si>
  <si>
    <t xml:space="preserve">cDNA FLJ58953, highly similar to 40S ribosomal protein S20;40S ribosomal protein S20;7 kDa protein</t>
  </si>
  <si>
    <t xml:space="preserve">B4DW28;P60866;B2R4F4</t>
  </si>
  <si>
    <t xml:space="preserve">B4DW28_HUMAN;RS20_HUMAN</t>
  </si>
  <si>
    <t xml:space="preserve">ENSG00000008988</t>
  </si>
  <si>
    <t xml:space="preserve">OTTHUMP00000177684;OTTHUMP00000177685;OTTHUMP00000177686;OTTHUMP00000177682</t>
  </si>
  <si>
    <t xml:space="preserve">NP_001014</t>
  </si>
  <si>
    <t xml:space="preserve">PF00338</t>
  </si>
  <si>
    <t xml:space="preserve">Ribosomal_S10</t>
  </si>
  <si>
    <t xml:space="preserve">Ribosomal protein S10p/S20e</t>
  </si>
  <si>
    <t xml:space="preserve">hsa:6224</t>
  </si>
  <si>
    <t xml:space="preserve">K02969</t>
  </si>
  <si>
    <t xml:space="preserve">33;95;538</t>
  </si>
  <si>
    <t xml:space="preserve">IPI00784090;IPI00302925;IPI00797206</t>
  </si>
  <si>
    <t xml:space="preserve">T-complex protein 1 subunit theta;CCT-theta;Renal carcinoma antigen NY-REN-15</t>
  </si>
  <si>
    <t xml:space="preserve">CCT8;CCTQ;KIAA0002</t>
  </si>
  <si>
    <t xml:space="preserve">T-complex protein 1 subunit theta;59 kDa protein</t>
  </si>
  <si>
    <t xml:space="preserve">P50990;B4DEM7;B4DQH4;Q53HU0;Q7Z759</t>
  </si>
  <si>
    <t xml:space="preserve">TCPQ_HUMAN</t>
  </si>
  <si>
    <t xml:space="preserve">ENSG00000156261</t>
  </si>
  <si>
    <t xml:space="preserve">OTTHUMP00000096463;OTTHUMP00000096462</t>
  </si>
  <si>
    <t xml:space="preserve">NP_006576</t>
  </si>
  <si>
    <t xml:space="preserve">GO:0000166;GO:0003824;GO:0005488;GO:0005515;GO:0005524;GO:0016462;GO:0016787;GO:0016817;GO:0016818;GO:0016887;GO:0017076;GO:0017111;GO:0030554;GO:0032553;GO:0032555;GO:0032559;GO:0042623;GO:0051082</t>
  </si>
  <si>
    <t xml:space="preserve">nucleotide binding;catalytic activity;binding;protein binding;ATP binding;pyrophosphatase activity;hydrolase activity;hydrolase activity, acting on acid anhydrides;hydrolase activity, acting on acid anhydrides, in phosphorus-containing anhydrides;ATPase activity;purine nucleotide binding;nucleoside-triphosphatase activity;adenyl nucleotide binding;ribonucleotide binding;purine ribonucleotide binding;adenyl ribonucleotide binding;ATPase activity, coupled;unfolded protein binding</t>
  </si>
  <si>
    <t xml:space="preserve">hsa:10694</t>
  </si>
  <si>
    <t xml:space="preserve">K09500</t>
  </si>
  <si>
    <t xml:space="preserve">715;1002</t>
  </si>
  <si>
    <t xml:space="preserve">IPI00290566;IPI00550591</t>
  </si>
  <si>
    <t xml:space="preserve">T-complex protein 1 subunit alpha;CCT-alpha</t>
  </si>
  <si>
    <t xml:space="preserve">CCT1;CCTA;TCP1</t>
  </si>
  <si>
    <t xml:space="preserve">T-complex protein 1 subunit alpha;T-complex protein 1 isoform b</t>
  </si>
  <si>
    <t xml:space="preserve">P17987</t>
  </si>
  <si>
    <t xml:space="preserve">TCPA_HUMAN</t>
  </si>
  <si>
    <t xml:space="preserve">ENSG00000120438</t>
  </si>
  <si>
    <t xml:space="preserve">OTTHUMP00000017529</t>
  </si>
  <si>
    <t xml:space="preserve">NP_110379;NP_001008897</t>
  </si>
  <si>
    <t xml:space="preserve">GO:0006457;GO:0006461;GO:0007021;GO:0008152;GO:0009987;GO:0016043;GO:0019538;GO:0022607;GO:0032502;GO:0034621;GO:0034622;GO:0043170;GO:0043623;GO:0043933;GO:0044237;GO:0044238;GO:0044260;GO:0044267;GO:0048532;GO:0065003</t>
  </si>
  <si>
    <t xml:space="preserve">protein folding;protein complex assembly;tubulin complex assembly;metabolic process;cellular process;cellular component organization;protein metabolic process;cellular component assembly;developmental process;cellular macromolecular complex subunit organization;cellular macromolecular complex assembly;macromolecule metabolic process;cellular protein complex assembly;macromolecular complex subunit organization;cellular metabolic process;primary metabolic process;cellular macromolecule metabolic process;cellular protein metabolic process;anatomical structure organization;macromolecular complex assembly</t>
  </si>
  <si>
    <t xml:space="preserve">116;147;747;785;786</t>
  </si>
  <si>
    <t xml:space="preserve">IPI00216691;CON_00694107</t>
  </si>
  <si>
    <t xml:space="preserve">5;2</t>
  </si>
  <si>
    <t xml:space="preserve">Profilin-1;Profilin I</t>
  </si>
  <si>
    <t xml:space="preserve">PFN1</t>
  </si>
  <si>
    <t xml:space="preserve">Profilin-1</t>
  </si>
  <si>
    <t xml:space="preserve">P07737;Q53Y44</t>
  </si>
  <si>
    <t xml:space="preserve">PROF1_HUMAN</t>
  </si>
  <si>
    <t xml:space="preserve">ENSG00000108518</t>
  </si>
  <si>
    <t xml:space="preserve">OTTHUMP00000125244;OTTHUMP00000183074</t>
  </si>
  <si>
    <t xml:space="preserve">NP_005013</t>
  </si>
  <si>
    <t xml:space="preserve">PF00235</t>
  </si>
  <si>
    <t xml:space="preserve">Profilin</t>
  </si>
  <si>
    <t xml:space="preserve">GO:0005737;GO:0005856;GO:0015629;GO:0043226;GO:0043228;GO:0043229;GO:0043232;GO:0044424;GO:0044464</t>
  </si>
  <si>
    <t xml:space="preserve">cytoplasm;cytoskeleton;actin cytoskeleton;organelle;non-membrane-bounded organelle;intracellular organelle;intracellular non-membrane-bounded organelle;intracellular part;cell part</t>
  </si>
  <si>
    <t xml:space="preserve">GO:0006996;GO:0007010;GO:0009987;GO:0016043;GO:0030029;GO:0030036;GO:0032502;GO:0048532</t>
  </si>
  <si>
    <t xml:space="preserve">organelle organization;cytoskeleton organization;cellular process;cellular component organization;actin filament-based process;actin cytoskeleton organization;developmental process;anatomical structure organization</t>
  </si>
  <si>
    <t xml:space="preserve">hsa:5216</t>
  </si>
  <si>
    <t xml:space="preserve">ko04810</t>
  </si>
  <si>
    <t xml:space="preserve">Regulation of actin cytoskeleton</t>
  </si>
  <si>
    <t xml:space="preserve">K05759</t>
  </si>
  <si>
    <t xml:space="preserve">138;790</t>
  </si>
  <si>
    <t xml:space="preserve">IPI00163505;IPI00215801;IPI00746554;IPI00513959;IPI00843773;IPI00647282;IPI00514831;IPI00644764</t>
  </si>
  <si>
    <t xml:space="preserve">2;2;2;2;2;1;1;1</t>
  </si>
  <si>
    <t xml:space="preserve">RNA-binding protein 39;RNA-binding motif protein 39;RNA-binding region-containing protein 2;Hepatocellular carcinoma protein 1;Splicing factor HCC1;RNA binding motif protein 39;Putative uncharacterized protein DKFZp686A11192;RNA-binding region (RNP1, RRM) containing 2, isoform CRA_d</t>
  </si>
  <si>
    <t xml:space="preserve">RBM39;HCC1;RNPC2;RP11-353C18.2-035;DKFZp686A11192;hCG_38221;RP11-353C18.2-020;RP11-353C18.2-015;RP11-353C18.2-018</t>
  </si>
  <si>
    <t xml:space="preserve">Isoform 1 of RNA-binding protein 39;Isoform 2 of RNA-binding protein 39;48 kDa protein;RNA binding motif protein 39;RNA-binding region (RNP1, RRM) containing 2, isoform CRA_d;RNA binding motif protein 39;RNA binding motif protein 39;RNA binding motif prote</t>
  </si>
  <si>
    <t xml:space="preserve">Q14498-1;Q14498;A2RRD3;B0BLV3;B3KWX7;B4DLM0;B4E1M7;Q68DD9;Q6MZY7;Q7Z3L0;Q14498-2;B4DRA0;Q5QP20;Q6N037;Q5QP23;Q5QP21;Q5QP22</t>
  </si>
  <si>
    <t xml:space="preserve">RBM39_HUMAN;Q5QP20_HUMAN;Q6N037_HUMAN;Q5QP23_HUMAN;Q5QP21_HUMAN;Q5QP22_HUMAN</t>
  </si>
  <si>
    <t xml:space="preserve">ENSG00000131051</t>
  </si>
  <si>
    <t xml:space="preserve">OTTHUMP00000030795;OTTHUMP00000030794;OTTHUMP00000196683;OTTHUMP00000063388;OTTHUMP00000062716;OTTHUMP00000062714;OTTHUMP00000062715</t>
  </si>
  <si>
    <t xml:space="preserve">NP_909122;NP_004893</t>
  </si>
  <si>
    <t xml:space="preserve">PF00076</t>
  </si>
  <si>
    <t xml:space="preserve">RRM_1</t>
  </si>
  <si>
    <t xml:space="preserve">RNA recognition motif. (a.k.a. RRM, RBD, or RNP domain)</t>
  </si>
  <si>
    <t xml:space="preserve">GO:0005634;GO:0005654;GO:0005856;GO:0016604;GO:0016607;GO:0043226;GO:0043227;GO:0043228;GO:0043229;GO:0043231;GO:0043232;GO:0044422;GO:0044424;GO:0044428;GO:0044446;GO:0044451;GO:0044464</t>
  </si>
  <si>
    <t xml:space="preserve">nucleus;nucleoplasm;cytoskeleton;nuclear body;nuclear speck;organelle;membrane-bounded organelle;non-membrane-bounded organelle;intracellular organelle;intracellular membrane-bounded organelle;intracellular non-membrane-bounded organelle;organelle part;intracellular part;nuclear part;intracellular organelle part;nucleoplasm part;cell part</t>
  </si>
  <si>
    <t xml:space="preserve">GO:0000166;GO:0003676;GO:0003723;GO:0005488;GO:0005515</t>
  </si>
  <si>
    <t xml:space="preserve">nucleotide binding;nucleic acid binding;RNA binding;binding;protein binding</t>
  </si>
  <si>
    <t xml:space="preserve">GO:0006139;GO:0006350;GO:0006355;GO:0006396;GO:0006397;GO:0008152;GO:0008380;GO:0009058;GO:0009059;GO:0009889;GO:0009987;GO:0010468;GO:0010556;GO:0016070;GO:0016071;GO:0019219;GO:0019222;GO:0031323;GO:0034645;GO:0034960;GO:0034961;GO:0043170;GO:0043283;GO:0043284;GO:0044237;GO:0044238;GO:0044249;GO:0044260;GO:0045449;GO:0050789;GO:0050794;GO:0051252;GO:0060255;GO:0065007</t>
  </si>
  <si>
    <t xml:space="preserve">nucleobase, nucleoside, nucleotide and nucleic acid metabolic process;transcription;regulation of transcription, DNA-dependent;RNA processing;mRNA processing;metabolic process;RNA splicing;biosynthetic process;macromolecule biosynthetic process;regulation of biosynthetic process;cellular process;regulation of gene expression;regulation of macromolecule biosynthetic process;RNA metabolic process;mRNA metabolic process;regulation of nucleobase, nucleoside, nucleotide and nucleic acid metabolic process;regulation of metabolic process;regulation of cellular metabolic process;cellular macromolecule biosynthetic process;cellular biopolymer metabolic process;cellular biopolymer biosynthetic process;macromolecule metabolic process;biopolymer metabolic process;biopolymer biosynthetic process;cellular metabolic process;primary metabolic process;cellular biosynthetic process;cellular macromolecule metabolic process;regulation of transcription;regulation of biological process;regulation of cellular process;regulation of RNA metabolic process;regulation of macromolecule metabolic process;biological regulation</t>
  </si>
  <si>
    <t xml:space="preserve">hsa:9584</t>
  </si>
  <si>
    <t xml:space="preserve">174;312;475;481;689;690</t>
  </si>
  <si>
    <t xml:space="preserve">IPI00027230;IPI00908897;IPI00910360;IPI00556538</t>
  </si>
  <si>
    <t xml:space="preserve">6;3;2;1</t>
  </si>
  <si>
    <t xml:space="preserve">5;3;1;1</t>
  </si>
  <si>
    <t xml:space="preserve">Endoplasmin;Heat shock protein 90 kDa beta member 1;94 kDa glucose-regulated protein;GRP94;gp96 homolog;Tumor rejection antigen 1;cDNA FLJ58626, highly similar to Endoplasmin (Heat shock protein 90 kDa beta member 1)</t>
  </si>
  <si>
    <t xml:space="preserve">HSP90B1;TRA1</t>
  </si>
  <si>
    <t xml:space="preserve">Endoplasmin;cDNA FLJ58626, highly similar to Endoplasmin</t>
  </si>
  <si>
    <t xml:space="preserve">P14625;B4DHT9;Q59FC6;Q5CAQ5;Q96GW1;B4DU71</t>
  </si>
  <si>
    <t xml:space="preserve">ENPL_HUMAN;B4DU71_HUMAN</t>
  </si>
  <si>
    <t xml:space="preserve">ENSG00000166598</t>
  </si>
  <si>
    <t xml:space="preserve">OTTHUMP00000168979</t>
  </si>
  <si>
    <t xml:space="preserve">NP_003290</t>
  </si>
  <si>
    <t xml:space="preserve">PF02518;PF00183</t>
  </si>
  <si>
    <t xml:space="preserve">HATPase_c;HSP90</t>
  </si>
  <si>
    <t xml:space="preserve">Histidine kinase-, DNA gyrase B-, and HSP90-like ATPase;Hsp90 protein</t>
  </si>
  <si>
    <t xml:space="preserve">GO:0000267;GO:0005624;GO:0005626;GO:0005783;GO:0005788;GO:0005789;GO:0005792;GO:0005829;GO:0016020;GO:0016023;GO:0031090;GO:0031410;GO:0031974;GO:0031982;GO:0031988;GO:0042470;GO:0042598;GO:0043226;GO:0043227;GO:0043229;GO:0043231;GO:0043233;GO:0044422;GO:0044424;GO:0044425;GO:0044432;GO:0044444;GO:0044446;GO:0044464;GO:0048471;GO:0048770;GO:0070013</t>
  </si>
  <si>
    <t xml:space="preserve">cell fraction;membrane fraction;insoluble fraction;endoplasmic reticulum;endoplasmic reticulum lumen;endoplasmic reticulum membrane;microsome;cytosol;membrane;cytoplasmic membrane-bounded vesicle;organelle membrane;cytoplasmic vesicle;membrane-enclosed lumen;vesicle;membrane-bounded vesicle;melanosome;vesicular fraction;organelle;membrane-bounded organelle;intracellular organelle;intracellular membrane-bounded organelle;organelle lumen;organelle part;intracellular part;membrane part;endoplasmic reticulum part;cytoplasmic part;intracellular organelle part;cell part;perinuclear region of cytoplasm;pigment granule;intracellular organelle lumen</t>
  </si>
  <si>
    <t xml:space="preserve">GO:0000166;GO:0003676;GO:0003723;GO:0005102;GO:0005488;GO:0005509;GO:0005515;GO:0005524;GO:0017076;GO:0030554;GO:0032553;GO:0032555;GO:0032559;GO:0043167;GO:0043169;GO:0046790;GO:0046872;GO:0050750;GO:0051082</t>
  </si>
  <si>
    <t xml:space="preserve">nucleotide binding;nucleic acid binding;RNA binding;receptor binding;binding;calcium ion binding;protein binding;ATP binding;purine nucleotide binding;adenyl nucleotide binding;ribonucleotide binding;purine ribonucleotide binding;adenyl ribonucleotide binding;ion binding;cation binding;virion binding;metal ion binding;low-density lipoprotein receptor binding;unfolded protein binding</t>
  </si>
  <si>
    <t xml:space="preserve">GO:0001666;GO:0006457;GO:0006810;GO:0006916;GO:0006950;GO:0008152;GO:0009987;GO:0015031;GO:0019538;GO:0042981;GO:0043066;GO:0043067;GO:0043069;GO:0043170;GO:0044237;GO:0044238;GO:0044260;GO:0044267;GO:0045184;GO:0048519;GO:0048523;GO:0050789;GO:0050793;GO:0050794;GO:0050896;GO:0051093;GO:0051208;GO:0051234;GO:0051235;GO:0051238;GO:0065007;GO:0065008</t>
  </si>
  <si>
    <t xml:space="preserve">response to hypoxia;protein folding;transport;anti-apoptosis;response to stress;metabolic process;cellular process;protein transport;protein metabolic process;regulation of apoptosis;negative regulation of apoptosis;regulation of programmed cell death;negative regulation of programmed cell death;macromolecule metabolic process;cellular metabolic process;primary metabolic process;cellular macromolecule metabolic process;cellular protein metabolic process;establishment of protein localization;negative regulation of biological process;negative regulation of cellular process;regulation of biological process;regulation of developmental process;regulation of cellular process;response to stimulus;negative regulation of developmental process;sequestering of calcium ion;establishment of localization;maintenance of location;sequestering of metal ion;biological regulation;regulation of biological quality</t>
  </si>
  <si>
    <t xml:space="preserve">hsa:7184</t>
  </si>
  <si>
    <t xml:space="preserve">ko05215</t>
  </si>
  <si>
    <t xml:space="preserve">Prostate cancer</t>
  </si>
  <si>
    <t xml:space="preserve">K09487</t>
  </si>
  <si>
    <t xml:space="preserve">126;527;596;616;743;848;939</t>
  </si>
  <si>
    <t xml:space="preserve">IPI00003865;IPI00037070;IPI00910870;IPI00007702;IPI00877807;IPI00844513;IPI00643152;IPI00893099;IPI00301277;IPI00909073;IPI00902596;IPI00888728</t>
  </si>
  <si>
    <t xml:space="preserve">7;6;5;3;3;2;1;1;1;1;1;1</t>
  </si>
  <si>
    <t xml:space="preserve">6;5;4;2;3;2;0;0;0;0;0;0</t>
  </si>
  <si>
    <t xml:space="preserve">Heat shock cognate 71 kDa protein;Heat shock 70 kDa protein 8;cDNA FLJ59163, highly similar to Heat shock cognate 71 kDa protein</t>
  </si>
  <si>
    <t xml:space="preserve">HSPA8;HSC70;HSP73;HSPA10</t>
  </si>
  <si>
    <t xml:space="preserve">Isoform 1 of Heat shock cognate 71 kDa protein;Isoform 2 of Heat shock cognate 71 kDa protein;cDNA FLJ59163, highly similar to Heat shock cognate 71 kDa protein</t>
  </si>
  <si>
    <t xml:space="preserve">P11142-1;P11142;A8K7Q2;B3KTV0;B4E1Q1;Q53GZ6;Q96BE0;Q96H53;Q96IS6;Q9NWW3;Q9NZ87;P11142-2;Q53HF2;B4DTX2</t>
  </si>
  <si>
    <t xml:space="preserve">HSP7C_HUMAN;B4DTX2_HUMAN</t>
  </si>
  <si>
    <t xml:space="preserve">ENSG00000109971</t>
  </si>
  <si>
    <t xml:space="preserve">NP_006588;NP_694881</t>
  </si>
  <si>
    <t xml:space="preserve">GO:0005622;GO:0005737;GO:0009986;GO:0016023;GO:0031410;GO:0031982;GO:0031988;GO:0042470;GO:0043226;GO:0043227;GO:0043229;GO:0043231;GO:0044424;GO:0044444;GO:0044464;GO:0048770</t>
  </si>
  <si>
    <t xml:space="preserve">intracellular;cytoplasm;cell surface;cytoplasmic membrane-bounded vesicle;cytoplasmic vesicle;vesicle;membrane-bounded vesicle;melanosome;organelle;membrane-bounded organelle;intracellular organelle;intracellular membrane-bounded organelle;intracellular part;cytoplasmic part;cell part;pigment granule</t>
  </si>
  <si>
    <t xml:space="preserve">GO:0000166;GO:0003824;GO:0005488;GO:0005515;GO:0005524;GO:0016462;GO:0016787;GO:0016817;GO:0016818;GO:0016887;GO:0017076;GO:0017111;GO:0030554;GO:0032553;GO:0032555;GO:0032559;GO:0042623</t>
  </si>
  <si>
    <t xml:space="preserve">nucleotide binding;catalytic activity;binding;protein binding;ATP binding;pyrophosphatase activity;hydrolase activity;hydrolase activity, acting on acid anhydrides;hydrolase activity, acting on acid anhydrides, in phosphorus-containing anhydrides;ATPase activity;purine nucleotide binding;nucleoside-triphosphatase activity;adenyl nucleotide binding;ribonucleotide binding;purine ribonucleotide binding;adenyl ribonucleotide binding;ATPase activity, coupled</t>
  </si>
  <si>
    <t xml:space="preserve">GO:0006457;GO:0006950;GO:0006986;GO:0008152;GO:0009607;GO:0009987;GO:0019538;GO:0042221;GO:0043170;GO:0044237;GO:0044238;GO:0044260;GO:0044267;GO:0050896;GO:0051789</t>
  </si>
  <si>
    <t xml:space="preserve">protein folding;response to stress;response to unfolded protein;metabolic process;response to biotic stimulus;cellular process;protein metabolic process;response to chemical stimulus;macromolecule metabolic process;cellular metabolic process;primary metabolic process;cellular macromolecule metabolic process;cellular protein metabolic process;response to stimulus;response to protein stimulus</t>
  </si>
  <si>
    <t xml:space="preserve">hsa:3312</t>
  </si>
  <si>
    <t xml:space="preserve">206;544;684;797</t>
  </si>
  <si>
    <t xml:space="preserve">IPI00394838;IPI00021290</t>
  </si>
  <si>
    <t xml:space="preserve">cDNA FLJ56442, highly similar to ATP-citrate synthase (EC 2.3.3.8);ATP-citrate synthase;ATP-citrate (pro-S-)-lyase;Citrate cleavage enzyme</t>
  </si>
  <si>
    <t xml:space="preserve">ACLY variant protein;ACLY</t>
  </si>
  <si>
    <t xml:space="preserve">cDNA FLJ56442, highly similar to ATP-citrate synthase;ATP-citrate synthase</t>
  </si>
  <si>
    <t xml:space="preserve">B4DIM0;B4E3P0;Q4LE36;Q8N9C4;P53396</t>
  </si>
  <si>
    <t xml:space="preserve">B4DIM0_HUMAN;ACLY_HUMAN</t>
  </si>
  <si>
    <t xml:space="preserve">ENSG00000131473</t>
  </si>
  <si>
    <t xml:space="preserve">OTTHUMP00000164773;OTTHUMP00000164772;OTTHUMP00000181358</t>
  </si>
  <si>
    <t xml:space="preserve">NP_942127;NP_001087</t>
  </si>
  <si>
    <t xml:space="preserve">PF02629;PF00549</t>
  </si>
  <si>
    <t xml:space="preserve">CoA_binding;Ligase_CoA</t>
  </si>
  <si>
    <t xml:space="preserve">CoA binding domain;CoA-ligase</t>
  </si>
  <si>
    <t xml:space="preserve">GO:0005737;GO:0044424;GO:0044464;GO:0005829;GO:0009346;GO:0032991;GO:0043234;GO:0044444</t>
  </si>
  <si>
    <t xml:space="preserve">cytoplasm;intracellular part;cell part;cytosol;citrate lyase complex;macromolecular complex;protein complex;cytoplasmic part</t>
  </si>
  <si>
    <t xml:space="preserve">GO:0000166;GO:0003824;GO:0003878;GO:0004774;GO:0004775;GO:0005488;GO:0005524;GO:0016405;GO:0016740;GO:0016746;GO:0016874;GO:0016877;GO:0016878;GO:0017076;GO:0030554;GO:0032553;GO:0032555;GO:0032559;GO:0046912;GO:0000287;GO:0005515;GO:0008815;GO:0016829;GO:0016830;GO:0016833;GO:0043167;GO:0046872</t>
  </si>
  <si>
    <t xml:space="preserve">nucleotide binding;catalytic activity;ATP citrate synthase activity;succinate-CoA ligase activity;succinate-CoA ligase (ADP-forming) activity;binding;ATP binding;CoA-ligase activity;transferase activity;transferase activity, transferring acyl groups;ligase activity;ligase activity, forming carbon-sulfur bonds;acid-thiol ligase activity;purine nucleotide binding;adenyl nucleotide binding;ribonucleotide binding;purine ribonucleotide binding;adenyl ribonucleotide binding;transferase activity, transferring acyl groups, acyl groups converted into alkyl on transfer;magnesium ion binding;protein binding;citrate (pro-3S)-lyase activity;lyase activity;carbon-carbon lyase activity;oxo-acid-lyase activity;ion binding;metal ion binding</t>
  </si>
  <si>
    <t xml:space="preserve">GO:0005975;GO:0008152;GO:0009987;GO:0044237;GO:0044238;GO:0044262;GO:0006082;GO:0006101;GO:0006139;GO:0006163;GO:0006195;GO:0006200;GO:0006732;GO:0006752;GO:0006753;GO:0008610;GO:0009056;GO:0009058;GO:0009117;GO:0009141;GO:0009143;GO:0009144;GO:0009146;GO:0009150;GO:0009154;GO:0009166;GO:0009199;GO:0009203;GO:0009205;GO:0009207;GO:0009259;GO:0009261;GO:0015936;GO:0019752;GO:0044248;GO:0046034;GO:0051186;GO:0055086</t>
  </si>
  <si>
    <t xml:space="preserve">carbohydrate metabolic process;metabolic process;cellular process;cellular metabolic process;primary metabolic process;cellular carbohydrate metabolic process;organic acid metabolic process;citrate metabolic process;nucleobase, nucleoside, nucleotide and nucleic acid metabolic process;purine nucleotide metabolic process;purine nucleotide catabolic process;ATP catabolic process;coenzyme metabolic process;group transfer coenzyme metabolic process;nucleoside phosphate metabolic process;lipid biosynthetic process;catabolic process;biosynthetic process;nucleotide metabolic process;nucleoside triphosphate metabolic process;nucleoside triphosphate catabolic process;purine nucleoside triphosphate metabolic process;purine nucleoside triphosphate catabolic process;purine ribonucleotide metabolic process;purine ribonucleotide catabolic process;nucleotide catabolic process;ribonucleoside triphosphate metabolic process;ribonucleoside triphosphate catabolic process;purine ribonucleoside triphosphate metabolic process;purine ribonucleoside triphosphate catabolic process;ribonucleotide metabolic process;ribonucleotide catabolic process;coenzyme A metabolic process;carboxylic acid metabolic process;cellular catabolic process;ATP metabolic process;cofactor metabolic process;nucleobase, nucleoside and nucleotide metabolic process</t>
  </si>
  <si>
    <t xml:space="preserve">hsa:47</t>
  </si>
  <si>
    <t xml:space="preserve">ko00020;ko00720</t>
  </si>
  <si>
    <t xml:space="preserve">Citrate cycle (TCA cycle);Reductive carboxylate cycle (CO2 fixation)</t>
  </si>
  <si>
    <t xml:space="preserve">K01648</t>
  </si>
  <si>
    <t xml:space="preserve">353;512;634;756;793;801;880;980</t>
  </si>
  <si>
    <t xml:space="preserve">IPI00396485;IPI00472724;IPI00025447;IPI00014424;IPI00180730;IPI00641459;IPI00382804;IPI00431701;IPI00872032;IPI00556204;IPI00888333;IPI00431441</t>
  </si>
  <si>
    <t xml:space="preserve">8;8;8;6;4;4;3;3;2;2;2;2</t>
  </si>
  <si>
    <t xml:space="preserve">Elongation factor 1-alpha 1;eEF1A-1;Elongation factor Tu;Leukocyte receptor cluster member 7;Putative elongation factor 1-alpha-like 3;eEF1A-like 3;Eukaryotic translation elongation factor 1 alpha 1;Elongation factor 1-alpha 2;eEF1A-2;Statin S1</t>
  </si>
  <si>
    <t xml:space="preserve">EEF1A1;EEF1A;EF1A;LENG7;EEF1AL3;RP11-505P4.2-003;EEF1A2;EEF1AL;STN;RP11-505P4.2-015</t>
  </si>
  <si>
    <t xml:space="preserve">Elongation factor 1-alpha 1;Putative elongation factor 1-alpha-like 3;Elongation factor 1-alpha;Elongation factor 1-alpha 2;Similar to Elongation factor 1-alpha 1;Similar to Elongation factor 1 alpha</t>
  </si>
  <si>
    <t xml:space="preserve">P68104;A8K9C4;A9X7H1;B4DV42;B4E2C5;Q16577;Q504Z0;Q53G85;Q53G89;Q53GA1;Q53GE9;Q53HM9;Q53HQ7;Q53HR1;Q53HR5;Q6IPN6;Q6IPS9;Q6IPT9;Q8IUB0;Q96RE1;Q9H2I7;Q9NZS6;Q5VTE0;A6PW80;B4DNE0;Q2F837;Q6IQ15;Q6P082;Q6P4C9;Q8TBL1;Q96C29;Q96CD8;Q96EB3;Q05639;B5BUF3;Q5JR01</t>
  </si>
  <si>
    <t xml:space="preserve">EF1A1_HUMAN;EF1A3_HUMAN;A6PW80_HUMAN;EF1A2_HUMAN;Q5JR01_HUMAN</t>
  </si>
  <si>
    <t xml:space="preserve">ENSG00000156508;ENSG00000101210</t>
  </si>
  <si>
    <t xml:space="preserve">OTTHUMP00000016736;OTTHUMP00000063804;OTTHUMP00000063805;OTTHUMP00000022445;OTTHUMP00000196138;OTTHUMP00000031776;OTTHUMP00000066002</t>
  </si>
  <si>
    <t xml:space="preserve">NP_001393;NP_001949</t>
  </si>
  <si>
    <t xml:space="preserve">GO:0005737;GO:0005829;GO:0005853;GO:0032991;GO:0043234;GO:0044424;GO:0044444;GO:0044464;GO:0005634;GO:0043226;GO:0043227;GO:0043229;GO:0043231</t>
  </si>
  <si>
    <t xml:space="preserve">cytoplasm;cytosol;eukaryotic translation elongation factor 1 complex;macromolecular complex;protein complex;intracellular part;cytoplasmic part;cell part;nucleus;organelle;membrane-bounded organelle;intracellular organelle;intracellular membrane-bounded organelle</t>
  </si>
  <si>
    <t xml:space="preserve">GO:0006412;GO:0006414;GO:0008152;GO:0009058;GO:0009059;GO:0009987;GO:0019538;GO:0034645;GO:0034960;GO:0034961;GO:0043170;GO:0043283;GO:0043284;GO:0044237;GO:0044238;GO:0044249;GO:0044260;GO:0044267;GO:0006916;GO:0042981;GO:0043066;GO:0043067;GO:0043069;GO:0048519;GO:0048523;GO:0050789;GO:0050793;GO:0050794;GO:0051093;GO:0065007</t>
  </si>
  <si>
    <t xml:space="preserve">translation;translational elongation;metabolic process;biosynthetic process;macromolecule biosynthetic process;cellular process;protein metabolic process;cellular macromolecule biosynthetic process;cellular biopolymer metabolic process;cellular biopolymer biosynthetic process;macromolecule metabolic process;biopolymer metabolic process;biopolymer biosynthetic process;cellular metabolic process;primary metabolic process;cellular biosynthetic process;cellular macromolecule metabolic process;cellular protein metabolic process;anti-apoptosis;regulation of apoptosis;negative regulation of apoptosis;regulation of programmed cell death;negative regulation of programmed cell death;negative regulation of biological process;negative regulation of cellular process;regulation of biological process;regulation of developmental process;regulation of cellular process;negative regulation of developmental process;biological regulation</t>
  </si>
  <si>
    <t xml:space="preserve">hsa:1915;hsa:1917</t>
  </si>
  <si>
    <t xml:space="preserve">K03231</t>
  </si>
  <si>
    <t xml:space="preserve">58;276;316;396;524;539;814;852;884;886;946;950</t>
  </si>
  <si>
    <t xml:space="preserve">117;118;119</t>
  </si>
  <si>
    <t xml:space="preserve">40;55;477</t>
  </si>
  <si>
    <t xml:space="preserve">IPI00784154;IPI00880053;IPI00076042</t>
  </si>
  <si>
    <t xml:space="preserve">12;4;1</t>
  </si>
  <si>
    <t xml:space="preserve">60 kDa heat shock protein, mitochondrial;Heat shock protein 60;60 kDa chaperonin;Chaperonin 60;Mitochondrial matrix protein P1;P60 lymphocyte protein;HuCHA60</t>
  </si>
  <si>
    <t xml:space="preserve">HSPD1;HSP60</t>
  </si>
  <si>
    <t xml:space="preserve">60 kDa heat shock protein, mitochondrial</t>
  </si>
  <si>
    <t xml:space="preserve">P10809;B2R5M6;Q53QD5;Q53SE2;Q96RI4;Q9UCR6</t>
  </si>
  <si>
    <t xml:space="preserve">CH60_HUMAN</t>
  </si>
  <si>
    <t xml:space="preserve">ENSG00000144381</t>
  </si>
  <si>
    <t xml:space="preserve">NP_002147;NP_955472</t>
  </si>
  <si>
    <t xml:space="preserve">GO:0005615;GO:0005739;GO:0005743;GO:0005759;GO:0005768;GO:0005769;GO:0005829;GO:0005905;GO:0009986;GO:0016020;GO:0016023;GO:0019866;GO:0019907;GO:0030135;GO:0030141;GO:0031090;GO:0031410;GO:0031966;GO:0031982;GO:0031988;GO:0032991;GO:0043226;GO:0043227;GO:0043229;GO:0043231;GO:0043234;GO:0043235;GO:0044421;GO:0044422;GO:0044424;GO:0044425;GO:0044428;GO:0044429;GO:0044444;GO:0044446;GO:0044459;GO:0044464;GO:0046696</t>
  </si>
  <si>
    <t xml:space="preserve">extracellular space;mitochondrion;mitochondrial inner membrane;mitochondrial matrix;endosome;early endosome;cytosol;coated pit;cell surface;membrane;cytoplasmic membrane-bounded vesicle;organelle inner membrane;cyclin-dependent protein kinase activating kinase holoenzyme complex;coated vesicle;secretory granule;organelle membrane;cytoplasmic vesicle;mitochondrial membrane;vesicle;membrane-bounded vesicle;macromolecular complex;organelle;membrane-bounded organelle;intracellular organelle;intracellular membrane-bounded organelle;protein complex;receptor complex;extracellular region part;organelle part;intracellular part;membrane part;nuclear part;mitochondrial part;cytoplasmic part;intracellular organelle part;plasma membrane part;cell part;lipopolysaccharide receptor complex</t>
  </si>
  <si>
    <t xml:space="preserve">GO:0000166;GO:0001530;GO:0001871;GO:0002039;GO:0003676;GO:0003677;GO:0003688;GO:0003697;GO:0003824;GO:0005488;GO:0005515;GO:0005524;GO:0016462;GO:0016787;GO:0016817;GO:0016818;GO:0016887;GO:0017076;GO:0017111;GO:0030554;GO:0032553;GO:0032555;GO:0032559;GO:0043498;GO:0043565;GO:0043566;GO:0051082;GO:0051087</t>
  </si>
  <si>
    <t xml:space="preserve">nucleotide binding;lipopolysaccharide binding;pattern binding;p53 binding;nucleic acid binding;DNA binding;DNA replication origin binding;single-stranded DNA binding;catalytic activity;binding;protein binding;ATP binding;pyrophosphatase activity;hydrolase activity;hydrolase activity, acting on acid anhydrides;hydrolase activity, acting on acid anhydrides, in phosphorus-containing anhydrides;ATPase activity;purine nucleotide binding;nucleoside-triphosphatase activity;adenyl nucleotide binding;ribonucleotide binding;purine ribonucleotide binding;adenyl ribonucleotide binding;cell surface binding;sequence-specific DNA binding;structure-specific DNA binding;unfolded protein binding;chaperone binding</t>
  </si>
  <si>
    <t xml:space="preserve">GO:0001775;GO:0001816;GO:0001817;GO:0001819;GO:0002200;GO:0002204;GO:0002208;GO:0002218;GO:0002221;GO:0002224;GO:0002250;GO:0002252;GO:0002253;GO:0002367;GO:0002368;GO:0002376;GO:0002440;GO:0002443;GO:0002449;GO:0002460;GO:0002562;GO:0002682;GO:0002684;GO:0002694;GO:0002696;GO:0002697;GO:0002699;GO:0002703;GO:0002705;GO:0002706;GO:0002708;GO:0002709;GO:0002711;GO:0002755;GO:0002757;GO:0002758;GO:0002764;GO:0002819;GO:0002821;GO:0002822;GO:0002824;GO:0002831;GO:0002833;GO:0002834;GO:0002836;GO:0002837;GO:0002839;GO:0002840;GO:0002842;GO:0006139;GO:0006259;GO:0006310;GO:0006457;GO:0006458;GO:0006461;GO:0006919;GO:0006950;GO:0006955;GO:0006986;GO:0007154;GO:0007165;GO:0008152;GO:0008283;GO:0009607;GO:0009987;GO:0010468;GO:0010608;GO:0016043;GO:0016444;GO:0016445;GO:0016447;GO:0019538;GO:0019724;GO:0022607;GO:0031347;GO:0031349;GO:0031647;GO:0032479;GO:0032481;GO:0032501;GO:0032502;GO:0032647;GO:0032649;GO:0032653;GO:0032655;GO:0032675;GO:0032727;GO:0032729;GO:0032733;GO:0032735;GO:0032755;GO:0032943;GO:0034960;GO:0042026;GO:0042100;GO:0042110;GO:0042113;GO:0042221;GO:0042981;GO:0043030;GO:0043032;GO:0043065;GO:0043066;GO:0043067;GO:0043068;GO:0043069;GO:0043085;GO:0043170;GO:0043280;GO:0043281;GO:0043283;GO:0043933;GO:0044237;GO:0044238;GO:0044260;GO:0044267;GO:0044419;GO:0045088;GO:0045089;GO:0045190;GO:0045321;GO:0046649;GO:0046651;GO:0048291;GO:0048518;GO:0048519;GO:0048522;GO:0048523;GO:0048532;GO:0048583;GO:0048584;GO:0050776;GO:0050778;GO:0050789;GO:0050790;GO:0050793;GO:0050794;GO:0050821;GO:0050863;GO:0050865;GO:0050867;GO:0050870;GO:0050896;GO:0051093;GO:0051094;GO:0051131;GO:0051239;GO:0051240;GO:0051249;GO:0051251;GO:0051336;GO:0051345;GO:0051604;GO:0051704;GO:0051789;GO:0052547;GO:0052548;GO:0065003;GO:0065007;GO:0065009</t>
  </si>
  <si>
    <t xml:space="preserve">cell activation;cytokine production;regulation of cytokine production;positive regulation of cytokine production;somatic diversification of immune receptors;somatic recombination of immunoglobulin genes during immune response;somatic diversification of immunoglobulins during immune response;activation of innate immune response;pattern recognition receptor signaling pathway;toll-like receptor signaling pathway;adaptive immune response;immune effector process;activation of immune response;cytokine production during immune response;B cell cytokine production;immune system process;production of molecular mediator of immune response;leukocyte mediated immunity;lymphocyte mediated immunity;adaptive immune response based on somatic recombination of immune receptors built from immunoglobulin superfamily domains;somatic diversification of immune receptors via germline recombination within a single locus;regulation of immune system process;positive regulation of immune system process;regulation of leukocyte activation;positive regulation of leukocyte activation;regulation of immune effector process;positive regulation of immune effector process;regulation of leukocyte mediated immunity;positive regulation of leukocyte mediated immunity;regulation of lymphocyte mediated immunity;positive regulation of lymphocyte mediated immunity;regulation of T cell mediated immunity;positive regulation of T cell mediated immunity;MyD88-dependent toll-like receptor signaling pathway;immune response-activating signal transduction;innate immune response-activating signal transduction;immune response-regulating signal transduction;regulation of adaptive immune response;positive regulation of adaptive immune response;regulation of adaptive immune response based on somatic recombination of immune receptors built from immunoglobulin superfamily domains;positive regulation of adaptive immune response based on somatic recombination of immune receptors built from immunoglobulin superfamily domains;regulation of response to biotic stimulus;positive regulation of response to biotic stimulus;regulation of response to tumor cell;positive regulation of response to tumor cell;regulation of immune response to tumor cell;positive regulation of immune response to tumor cell;regulation of T cell mediated immune response to tumor cell;positive regulation of T cell mediated immune response to tumor cell;nucleobase, nucleoside, nucleotide and nucleic acid metabolic process;DNA metabolic process;DNA recombination;protein folding;'de novo' protein folding;protein complex assembly;caspase activation;response to stress;immune response;response to unfolded protein;cell communication;signal transduction;metabolic process;cell proliferation;response to biotic stimulus;cellular process;regulation of gene expression;posttranscriptional regulation of gene expression;cellular component organization;somatic cell DNA recombination;somatic diversification of immunoglobulins;somatic recombination of immunoglobulin gene segments;protein metabolic process;B cell mediated immunity;cellular component assembly;regulation of defense response;positive regulation of defense response;regulation of protein stability;regulation of type I interferon production;positive regulation of type I interferon production;multicellular organismal process;developmental process;regulation of interferon-alpha production;regulation of interferon-gamma production;regulation of interleukin-10 production;regulation of interleukin-12 production;regulation of interleukin-6 production;positive regulation of interferon-alpha production;positive regulation of interferon-gamma production;positive regulation of interleukin-10 production;positive regulation of interleukin-12 production;positive regulation of interleukin-6 production;mononuclear cell proliferation;cellular biopolymer metabolic process;protein refolding;B cell proliferation;T cell activation;B cell activation;response to chemical stimulus;regulation of apoptosis;regulation of macrophage activation;positive regulation of macrophage activation;positive regulation of apoptosis;negative regulation of apoptosis;regulation of programmed cell death;positive regulation of programmed cell death;negative regulation of programmed cell death;positive regulation of catalytic activity;macromolecule metabolic process;positive regulation of caspase activity;regulation of caspase activity;biopolymer metabolic process;macromolecular complex subunit organization;cellular metabolic process;primary metabolic process;cellular macromolecule metabolic process;cellular protein metabolic process;interspecies interaction between organisms;regulation of innate immune response;positive regulation of innate immune response;isotype switching;leukocyte activation;lymphocyte activation;lymphocyte proliferation;isotype switching to IgG isotypes;positive regulation of biological process;negative regulation of biological process;positive regulation of cellular process;negative regulation of cellular process;anatomical structure organization;regulation of response to stimulus;positive regulation of response to stimulus;regulation of immune response;positive regulation of immune response;regulation of biological process;regulation of catalytic activity;regulation of developmental process;regulation of cellular process;protein stabilization;regulation of T cell activation;regulation of cell activation;positive regulation of cell activation;positive regulation of T cell activation;response to stimulus;negative regulation of developmental process;positive regulation of developmental process;chaperone-mediated protein complex assembly;regulation of multicellular organismal process;positive regulation of multicellular organismal process;regulation of lymphocyte activation;positive regulation of lymphocyte activation;regulation of hydrolase activity;positive regulation of hydrolase activity;protein maturation;multi-organism process;response to protein stimulus;regulation of peptidase activity;regulation of endopeptidase activity;macromolecular complex assembly;biological regulation;regulation of molecular function</t>
  </si>
  <si>
    <t xml:space="preserve">hsa:3329</t>
  </si>
  <si>
    <t xml:space="preserve">ko05060;ko04940</t>
  </si>
  <si>
    <t xml:space="preserve">Prion disease;Type I diabetes mellitus</t>
  </si>
  <si>
    <t xml:space="preserve">K04077</t>
  </si>
  <si>
    <t xml:space="preserve">20;903;1006</t>
  </si>
  <si>
    <t xml:space="preserve">IPI00013296;IPI00903096;IPI00642513;IPI00872722</t>
  </si>
  <si>
    <t xml:space="preserve">3;2;1;1</t>
  </si>
  <si>
    <t xml:space="preserve">40S ribosomal protein S18;Ke-3;Putative uncharacterized protein ENSP00000385251</t>
  </si>
  <si>
    <t xml:space="preserve">RPS18;D6S218E</t>
  </si>
  <si>
    <t xml:space="preserve">40S ribosomal protein S18;Putative uncharacterized protein ENSP00000385251 (Fragment)</t>
  </si>
  <si>
    <t xml:space="preserve">P62269;Q5SUJ3;B5MD35</t>
  </si>
  <si>
    <t xml:space="preserve">RS18_HUMAN;B5MD35_HUMAN</t>
  </si>
  <si>
    <t xml:space="preserve">ENSG00000096150;ENSG00000182498;ENSG00000206212;ENSG00000213315</t>
  </si>
  <si>
    <t xml:space="preserve">OTTHUMP00000014635;OTTHUMP00000029059;OTTHUMP00000029467;OTTHUMP00000193497;OTTHUMP00000194331</t>
  </si>
  <si>
    <t xml:space="preserve">NP_072045;XP_001713710</t>
  </si>
  <si>
    <t xml:space="preserve">PF00416</t>
  </si>
  <si>
    <t xml:space="preserve">Ribosomal_S13</t>
  </si>
  <si>
    <t xml:space="preserve">Ribosomal protein S13/S18</t>
  </si>
  <si>
    <t xml:space="preserve">GO:0003676;GO:0003723;GO:0003735;GO:0005198;GO:0005488;GO:0019843</t>
  </si>
  <si>
    <t xml:space="preserve">nucleic acid binding;RNA binding;structural constituent of ribosome;structural molecule activity;binding;rRNA binding</t>
  </si>
  <si>
    <t xml:space="preserve">hsa:100130553;hsa:6222</t>
  </si>
  <si>
    <t xml:space="preserve">K02964</t>
  </si>
  <si>
    <t xml:space="preserve">967;1007</t>
  </si>
  <si>
    <t xml:space="preserve">IPI00382885;IPI00219155;IPI00790294;IPI00888428</t>
  </si>
  <si>
    <t xml:space="preserve">60S ribosomal protein L27</t>
  </si>
  <si>
    <t xml:space="preserve">RPL27</t>
  </si>
  <si>
    <t xml:space="preserve">60S ribosomal protein L27;60S ribosomal protein L27;60S ribosomal protein L27;similar to hCG2040301</t>
  </si>
  <si>
    <t xml:space="preserve">Q8WTY3;P61353;B2R4D8;Q6LCU2</t>
  </si>
  <si>
    <t xml:space="preserve">RL27_HUMAN;Q6LCU2_HUMAN</t>
  </si>
  <si>
    <t xml:space="preserve">ENSG00000131469</t>
  </si>
  <si>
    <t xml:space="preserve">OTTHUMP00000181240;OTTHUMP00000181241;OTTHUMP00000181243;OTTHUMP00000181244</t>
  </si>
  <si>
    <t xml:space="preserve">NP_000979;XP_001722705</t>
  </si>
  <si>
    <t xml:space="preserve">PF00467;PF01777</t>
  </si>
  <si>
    <t xml:space="preserve">KOW;Ribosomal_L27e</t>
  </si>
  <si>
    <t xml:space="preserve">KOW motif;Ribosomal L27e protein family</t>
  </si>
  <si>
    <t xml:space="preserve">GO:0005622;GO:0005829;GO:0005840;GO:0030529;GO:0032991;GO:0043226;GO:0043228;GO:0043229;GO:0043232;GO:0044424;GO:0044444;GO:0044464</t>
  </si>
  <si>
    <t xml:space="preserve">intracellular;cytosol;ribosome;ribonucleoprotein complex;macromolecular complex;organelle;non-membrane-bounded organelle;intracellular organelle;intracellular non-membrane-bounded organelle;intracellular part;cytoplasmic part;cell part</t>
  </si>
  <si>
    <t xml:space="preserve">GO:0003735;GO:0005198</t>
  </si>
  <si>
    <t xml:space="preserve">structural constituent of ribosome;structural molecule activity</t>
  </si>
  <si>
    <t xml:space="preserve">hsa:6155</t>
  </si>
  <si>
    <t xml:space="preserve">K02901</t>
  </si>
  <si>
    <t xml:space="preserve">59;165;361;403;425;696;908;942</t>
  </si>
  <si>
    <t xml:space="preserve">101;102</t>
  </si>
  <si>
    <t xml:space="preserve">129;130</t>
  </si>
  <si>
    <t xml:space="preserve">119;200</t>
  </si>
  <si>
    <t xml:space="preserve">120;219</t>
  </si>
  <si>
    <t xml:space="preserve">IPI00887678;IPI00419585;IPI00910407;IPI00472718;IPI00877002;IPI00374732;IPI00888100;IPI00376170;IPI00903159;IPI00787316;IPI00073603;IPI00030144;IPI00455871;IPI00743690</t>
  </si>
  <si>
    <t xml:space="preserve">8;8;7;6;6;3;2;2;1;1;1;1;1;1</t>
  </si>
  <si>
    <t xml:space="preserve">Peptidyl-prolyl cis-trans isomerase A;Cyclophilin A;Cyclosporin A-binding protein;cDNA FLJ53060, moderately similar to Peptidyl-prolyl cis-trans isomerase A (EC 5.2.1.8);Peptidyl-prolyl cis-trans isomerase</t>
  </si>
  <si>
    <t xml:space="preserve">PPIA;CYPA</t>
  </si>
  <si>
    <t xml:space="preserve">similar to peptidylprolyl isomerase A-like;Peptidyl-prolyl cis-trans isomerase A;cDNA FLJ53060, moderately similar to Peptidyl-prolyl cis-trans isomerase A;Peptidyl-prolyl cis-trans isomerase;Peptidyl-prolyl cis-trans isomerase</t>
  </si>
  <si>
    <t xml:space="preserve">P62937;A8K220;A8K486;B2RE56;Q567Q0;B4DM82;A8MSH2;Q71V99</t>
  </si>
  <si>
    <t xml:space="preserve">PPIA_HUMAN;B4DM82_HUMAN;A8MSH2_HUMAN;Q71V99_HUMAN</t>
  </si>
  <si>
    <t xml:space="preserve">ENSG00000196262;ENSG00000198618;ENSG00000214975</t>
  </si>
  <si>
    <t xml:space="preserve">OTTHUMP00000025305;OTTHUMP00000159501</t>
  </si>
  <si>
    <t xml:space="preserve">XP_001718559;NP_066953</t>
  </si>
  <si>
    <t xml:space="preserve">GO:0005576;GO:0005634;GO:0005737;GO:0005829;GO:0043226;GO:0043227;GO:0043229;GO:0043231;GO:0044424;GO:0044444;GO:0044464</t>
  </si>
  <si>
    <t xml:space="preserve">extracellular region;nucleus;cytoplasm;cytosol;organelle;membrane-bounded organelle;intracellular organelle;intracellular membrane-bounded organelle;intracellular part;cytoplasmic part;cell part</t>
  </si>
  <si>
    <t xml:space="preserve">GO:0003755;GO:0003824;GO:0005488;GO:0005515;GO:0016853;GO:0016859;GO:0042277;GO:0046790;GO:0051082</t>
  </si>
  <si>
    <t xml:space="preserve">peptidyl-prolyl cis-trans isomerase activity;catalytic activity;binding;protein binding;isomerase activity;cis-trans isomerase activity;peptide binding;virion binding;unfolded protein binding</t>
  </si>
  <si>
    <t xml:space="preserve">GO:0006139;GO:0006259;GO:0006310;GO:0006457;GO:0008152;GO:0009987;GO:0015074;GO:0019047;GO:0019059;GO:0019538;GO:0022414;GO:0022415;GO:0034960;GO:0043170;GO:0043283;GO:0044237;GO:0044238;GO:0044260;GO:0044267;GO:0044419;GO:0045069;GO:0050789;GO:0050792;GO:0051704;GO:0065007</t>
  </si>
  <si>
    <t xml:space="preserve">nucleobase, nucleoside, nucleotide and nucleic acid metabolic process;DNA metabolic process;DNA recombination;protein folding;metabolic process;cellular process;DNA integration;provirus integration;initiation of viral infection;protein metabolic process;reproductive process;viral reproductive process;cellular biopolymer metabolic process;macromolecule metabolic process;biopolymer metabolic process;cellular metabolic process;primary metabolic process;cellular macromolecule metabolic process;cellular protein metabolic process;interspecies interaction between organisms;regulation of viral genome replication;regulation of biological process;regulation of viral reproduction;multi-organism process;biological regulation</t>
  </si>
  <si>
    <t xml:space="preserve">hsa:5478</t>
  </si>
  <si>
    <t xml:space="preserve">K03767</t>
  </si>
  <si>
    <t xml:space="preserve">16;328;357;395;424;427;549;589;762;839;856;915</t>
  </si>
  <si>
    <t xml:space="preserve">IPI00643920;IPI00792641;IPI00793119;IPI00789310;IPI00788802</t>
  </si>
  <si>
    <t xml:space="preserve">12;10;8;8;1</t>
  </si>
  <si>
    <t xml:space="preserve">Transketolase;cDNA FLJ36348 fis, clone THYMU2007025, highly similar to TRANSKETOLASE (EC 2.2.1.1);cDNA FLJ32530 fis, clone SMINT2000185, highly similar to TRANSKETOLASE (EC 2.2.1.1)</t>
  </si>
  <si>
    <t xml:space="preserve">TKT;DKFZp686J13123</t>
  </si>
  <si>
    <t xml:space="preserve">cDNA FLJ54957, highly similar to Transketolase;transketolase isoform 2;cDNA FLJ32530 fis, clone SMINT2000185, highly similar to TRANSKETOLASE;37 kDa protein</t>
  </si>
  <si>
    <t xml:space="preserve">P29401;A8K089;B4DE31;B4E022;Q53EM5;B3KSI4;B4DVU1;Q6MZE3;B3KPZ8</t>
  </si>
  <si>
    <t xml:space="preserve">TKT_HUMAN;B3KSI4_HUMAN;B3KPZ8_HUMAN</t>
  </si>
  <si>
    <t xml:space="preserve">ENSG00000163931</t>
  </si>
  <si>
    <t xml:space="preserve">OTTHUMP00000171590;OTTHUMP00000171592;OTTHUMP00000171591;OTTHUMP00000171593</t>
  </si>
  <si>
    <t xml:space="preserve">NP_001055;NP_001128527;NP_001128528</t>
  </si>
  <si>
    <t xml:space="preserve">PF02779;PF02780;PF00456</t>
  </si>
  <si>
    <t xml:space="preserve">Transket_pyr;Transketolase_C;Transketolase_N</t>
  </si>
  <si>
    <t xml:space="preserve">Transketolase, pyrimidine binding domain;Transketolase, C-terminal domain;Transketolase, thiamine diphosphate binding domain</t>
  </si>
  <si>
    <t xml:space="preserve">GO:0005829;GO:0044424;GO:0044444;GO:0044464</t>
  </si>
  <si>
    <t xml:space="preserve">cytosol;intracellular part;cytoplasmic part;cell part</t>
  </si>
  <si>
    <t xml:space="preserve">GO:0003824;GO:0004802;GO:0005488;GO:0005509;GO:0005515;GO:0016740;GO:0016744;GO:0043167;GO:0043169;GO:0046872</t>
  </si>
  <si>
    <t xml:space="preserve">catalytic activity;transketolase activity;binding;calcium ion binding;protein binding;transferase activity;transferase activity, transferring aldehyde or ketonic groups;ion binding;cation binding;metal ion binding</t>
  </si>
  <si>
    <t xml:space="preserve">GO:0008152;GO:0040008;GO:0050789;GO:0065007</t>
  </si>
  <si>
    <t xml:space="preserve">metabolic process;regulation of growth;regulation of biological process;biological regulation</t>
  </si>
  <si>
    <t xml:space="preserve">hsa:7086</t>
  </si>
  <si>
    <t xml:space="preserve">ko00030;ko00710;ko01051</t>
  </si>
  <si>
    <t xml:space="preserve">Pentose phosphate pathway;Carbon fixation;Biosynthesis of ansamycins</t>
  </si>
  <si>
    <t xml:space="preserve">K00615</t>
  </si>
  <si>
    <t xml:space="preserve">66;434;469;486;569</t>
  </si>
  <si>
    <t xml:space="preserve">103;104</t>
  </si>
  <si>
    <t xml:space="preserve">131;132</t>
  </si>
  <si>
    <t xml:space="preserve">38;103</t>
  </si>
  <si>
    <t xml:space="preserve">96;139</t>
  </si>
  <si>
    <t xml:space="preserve">IPI00419880;IPI00472119;IPI00783817;IPI00738640;IPI00736161</t>
  </si>
  <si>
    <t xml:space="preserve">5;5;3;2;1</t>
  </si>
  <si>
    <t xml:space="preserve">40S ribosomal protein S3a;Putative uncharacterized protein ENSP00000374051</t>
  </si>
  <si>
    <t xml:space="preserve">RPS3A;MFTL</t>
  </si>
  <si>
    <t xml:space="preserve">40S ribosomal protein S3a;30 kDa protein;Uncharacterized protein ENSP00000374051</t>
  </si>
  <si>
    <t xml:space="preserve">P61247;A8K4W0;B2R4D4;Q6NXR8;A6NGM3</t>
  </si>
  <si>
    <t xml:space="preserve">RS3A_HUMAN;A6NGM3_HUMAN</t>
  </si>
  <si>
    <t xml:space="preserve">ENSG00000145425;ENSG00000178429</t>
  </si>
  <si>
    <t xml:space="preserve">OTTHUMP00000175846</t>
  </si>
  <si>
    <t xml:space="preserve">NP_000997;XP_001723399;XP_931621;XP_942162</t>
  </si>
  <si>
    <t xml:space="preserve">PF01015</t>
  </si>
  <si>
    <t xml:space="preserve">Ribosomal_S3Ae</t>
  </si>
  <si>
    <t xml:space="preserve">Ribosomal S3Ae family</t>
  </si>
  <si>
    <t xml:space="preserve">GO:0005622;GO:0005634;GO:0005730;GO:0005737;GO:0005829;GO:0005840;GO:0015935;GO:0022627;GO:0030529;GO:0032991;GO:0033279;GO:0043226;GO:0043227;GO:0043228;GO:0043229;GO:0043231;GO:0043232;GO:0044422;GO:0044424;GO:0044428;GO:0044444;GO:0044445;GO:0044446;GO:0044464</t>
  </si>
  <si>
    <t xml:space="preserve">intracellular;nucleus;nucleolus;cytoplasm;cytosol;ribosome;small ribosomal subunit;cytosolic small ribosomal subunit;ribonucleoprotein complex;macromolecular complex;ribosomal subunit;organelle;membrane-bounded organelle;non-membrane-bounded organelle;intracellular organelle;intracellular membrane-bounded organelle;intracellular non-membrane-bounded organelle;organelle part;intracellular part;nuclear part;cytoplasmic part;cytosolic part;intracellular organelle part;cell part</t>
  </si>
  <si>
    <t xml:space="preserve">GO:0006412;GO:0006413;GO:0006414;GO:0006917;GO:0008152;GO:0009058;GO:0009059;GO:0009987;GO:0012502;GO:0016043;GO:0019538;GO:0022607;GO:0022618;GO:0032502;GO:0034621;GO:0034622;GO:0034645;GO:0034960;GO:0034961;GO:0042981;GO:0043065;GO:0043067;GO:0043068;GO:0043170;GO:0043283;GO:0043284;GO:0043933;GO:0044237;GO:0044238;GO:0044249;GO:0044260;GO:0044267;GO:0048518;GO:0048522;GO:0048532;GO:0050789;GO:0050793;GO:0050794;GO:0051094;GO:0065003;GO:0065007</t>
  </si>
  <si>
    <t xml:space="preserve">translation;translational initiation;translational elongation;induction of apoptosis;metabolic process;biosynthetic process;macromolecule biosynthetic process;cellular process;induction of programmed cell death;cellular component organization;protein metabolic process;cellular component assembly;ribonucleoprotein complex assembly;developmental process;cellular macromolecular complex subunit organization;cellular macromolecular complex assembly;cellular macromolecule biosynthetic process;cellular biopolymer metabolic process;cellular biopolymer biosynthetic process;regulation of apoptosis;positive regulation of apoptosis;regulation of programmed cell death;positive regulation of programmed cell death;macromolecule metabolic process;biopolymer metabolic process;biopolymer biosynthetic process;macromolecular complex subunit organization;cellular metabolic process;primary metabolic process;cellular biosynthetic process;cellular macromolecule metabolic process;cellular protein metabolic process;positive regulation of biological process;positive regulation of cellular process;anatomical structure organization;regulation of biological process;regulation of developmental process;regulation of cellular process;positive regulation of developmental process;macromolecular complex assembly;biological regulation</t>
  </si>
  <si>
    <t xml:space="preserve">hsa:6189</t>
  </si>
  <si>
    <t xml:space="preserve">K02984</t>
  </si>
  <si>
    <t xml:space="preserve">43;176;196;278;547;805;892</t>
  </si>
  <si>
    <t xml:space="preserve">37;38</t>
  </si>
  <si>
    <t xml:space="preserve">767;883</t>
  </si>
  <si>
    <t xml:space="preserve">IPI00013808;IPI00759776;IPI00013508;IPI00909239;IPI00845465;IPI00793285;IPI00910616;IPI00032137;IPI00908458;IPI00908776</t>
  </si>
  <si>
    <t xml:space="preserve">7;5;5;5;5;5;2;2;2;2</t>
  </si>
  <si>
    <t xml:space="preserve">6;4;4;4;5;5;1;1;1;1</t>
  </si>
  <si>
    <t xml:space="preserve">Alpha-actinin-4;Non-muscle alpha-actinin 4;F-actin cross-linking protein;ACTN1 protein;Alpha-actinin-1;Alpha-actinin cytoskeletal isoform;Non-muscle alpha-actinin-1;cDNA FLJ40884 fis, clone UTERU2000607, highly similar to Alpha-actinin-1;Actinin alpha4 isoform</t>
  </si>
  <si>
    <t xml:space="preserve">ACTN4;ACTN1;hCG_22243</t>
  </si>
  <si>
    <t xml:space="preserve">Alpha-actinin-4;actinin, alpha 1 isoform a;Alpha-actinin-1;actinin, alpha 1 isoform c;Actinin alpha4 isoform;39 kDa protein</t>
  </si>
  <si>
    <t xml:space="preserve">O43707;Q96BG6;A1L0V1;B4DHH3;Q1HE25;P12814;B4DRP5;Q5ZEZ4;B3KUX9;B3V8S3;B4DFY0;Q86TX4;A4K467</t>
  </si>
  <si>
    <t xml:space="preserve">ACTN4_HUMAN;A1L0V1_HUMAN;ACTN1_HUMAN;B3KUX9_HUMAN;A4K467_HUMAN</t>
  </si>
  <si>
    <t xml:space="preserve">ENSG00000130402;ENSG00000072110</t>
  </si>
  <si>
    <t xml:space="preserve">OTTHUMP00000076071;OTTHUMP00000174445;OTTHUMP00000028456;OTTHUMP00000174446</t>
  </si>
  <si>
    <t xml:space="preserve">NP_004915;NP_001123476;NP_001093;NP_001123477</t>
  </si>
  <si>
    <t xml:space="preserve">PF00307;PF00036;PF08726;PF00435</t>
  </si>
  <si>
    <t xml:space="preserve">CH;efhand;efhand_Ca_insen;Spectrin</t>
  </si>
  <si>
    <t xml:space="preserve">Calponin homology (CH) domain;EF hand;Ca2+ insensitive EF hand;Spectrin repeat</t>
  </si>
  <si>
    <t xml:space="preserve">GO:0001725;GO:0005634;GO:0005730;GO:0005737;GO:0005856;GO:0030863;GO:0031143;GO:0032432;GO:0032991;GO:0042995;GO:0043226;GO:0043227;GO:0043228;GO:0043229;GO:0043231;GO:0043232;GO:0043234;GO:0044422;GO:0044424;GO:0044428;GO:0044430;GO:0044444;GO:0044446;GO:0044448;GO:0044464;GO:0048471;GO:0005912;GO:0005924;GO:0005925;GO:0030018;GO:0030054;GO:0030055;GO:0044425;GO:0044449;GO:0044459</t>
  </si>
  <si>
    <t xml:space="preserve">stress fiber;nucleus;nucleolus;cytoplasm;cytoskeleton;cortical cytoskeleton;pseudopodium;actin filament bundle;macromolecular complex;cell projection;organelle;membrane-bounded organelle;non-membrane-bounded organelle;intracellular organelle;intracellular membrane-bounded organelle;intracellular non-membrane-bounded organelle;protein complex;organelle part;intracellular part;nuclear part;cytoskeletal part;cytoplasmic part;intracellular organelle part;cell cortex part;cell part;perinuclear region of cytoplasm;adherens junction;cell-substrate adherens junction;focal adhesion;Z disc;cell junction;cell-substrate junction;membrane part;contractile fiber part;plasma membrane part</t>
  </si>
  <si>
    <t xml:space="preserve">GO:0001882;GO:0003779;GO:0005102;GO:0005178;GO:0005488;GO:0005509;GO:0005515;GO:0008092;GO:0032403;GO:0042802;GO:0042803;GO:0043167;GO:0043169;GO:0046872;GO:0046983;GO:0051015;GO:0017166</t>
  </si>
  <si>
    <t xml:space="preserve">nucleoside binding;actin binding;receptor binding;integrin binding;binding;calcium ion binding;protein binding;cytoskeletal protein binding;protein complex binding;identical protein binding;protein homodimerization activity;ion binding;cation binding;metal ion binding;protein dimerization activity;actin filament binding;vinculin binding</t>
  </si>
  <si>
    <t xml:space="preserve">GO:0007015;GO:0009987;GO:0022898;GO:0030029;GO:0030036;GO:0030100;GO:0032409;GO:0032411;GO:0032412;GO:0032414;GO:0032415;GO:0032417;GO:0032879;GO:0042981;GO:0043067;GO:0045807;GO:0048518;GO:0048519;GO:0048522;GO:0048523;GO:0048548;GO:0048549;GO:0050789;GO:0050793;GO:0050794;GO:0051017;GO:0051049;GO:0051050;GO:0051128;GO:0051130;GO:0051270;GO:0051271;GO:0051272;GO:0065007;GO:0065009;GO:0007155;GO:0007160;GO:0022610;GO:0031589;GO:0048041</t>
  </si>
  <si>
    <t xml:space="preserve">actin filament organization;cellular process;regulation of transmembrane transporter activity;actin filament-based process;actin cytoskeleton organization;regulation of endocytosis;regulation of transporter activity;positive regulation of transporter activity;regulation of ion transmembrane transporter activity;positive regulation of ion transmembrane transporter activity;regulation of sodium:hydrogen antiporter activity;positive regulation of sodium:hydrogen antiporter activity;regulation of localization;regulation of apoptosis;regulation of programmed cell death;positive regulation of endocytosis;positive regulation of biological process;negative regulation of biological process;positive regulation of cellular process;negative regulation of cellular process;regulation of pinocytosis;positive regulation of pinocytosis;regulation of biological process;regulation of developmental process;regulation of cellular process;actin filament bundle formation;regulation of transport;positive regulation of transport;regulation of cellular component organization;positive regulation of cellular component organization;regulation of cell motion;negative regulation of cell motion;positive regulation of cell motion;biological regulation;regulation of molecular function;cell adhesion;cell-matrix adhesion;biological adhesion;cell-substrate adhesion;focal adhesion formation</t>
  </si>
  <si>
    <t xml:space="preserve">hsa:81;hsa:87</t>
  </si>
  <si>
    <t xml:space="preserve">ko04810;ko04510;ko04520;ko04530;ko05322</t>
  </si>
  <si>
    <t xml:space="preserve">Regulation of actin cytoskeleton;Focal adhesion;Adherens junction;Tight junction;Systemic lupus erythematosus</t>
  </si>
  <si>
    <t xml:space="preserve">K05699</t>
  </si>
  <si>
    <t xml:space="preserve">5;55;74;164;174;181;200;233;321;342;473;525;638;643;697;723;984;989;993;994</t>
  </si>
  <si>
    <t xml:space="preserve">IPI00414676;IPI00555614;IPI00455599;IPI00515119;IPI00640129;IPI00746291;IPI00411633;IPI00021954;IPI00555565;IPI00555876;IPI00514027;IPI00555915;IPI00555799</t>
  </si>
  <si>
    <t xml:space="preserve">20;9;8;7;6;5;3;2;2;2;2;1;1</t>
  </si>
  <si>
    <t xml:space="preserve">12;5;2;6;5;4;1;1;0;0;0;1;0</t>
  </si>
  <si>
    <t xml:space="preserve">Heat shock protein HSP 90-beta;HSP 84</t>
  </si>
  <si>
    <t xml:space="preserve">HSP90AB1;HSP90B;HSPC2;HSPCB</t>
  </si>
  <si>
    <t xml:space="preserve">Heat shock protein HSP 90-beta</t>
  </si>
  <si>
    <t xml:space="preserve">P08238;A8K3W9;B2R5P0;B4DGL0;B4DMA2;Q6PK50;Q9H6X9</t>
  </si>
  <si>
    <t xml:space="preserve">HS90B_HUMAN</t>
  </si>
  <si>
    <t xml:space="preserve">ENSG00000096384</t>
  </si>
  <si>
    <t xml:space="preserve">OTTHUMP00000016517;OTTHUMP00000016518;OTTHUMP00000016519</t>
  </si>
  <si>
    <t xml:space="preserve">NP_031381</t>
  </si>
  <si>
    <t xml:space="preserve">GO:0005737;GO:0016023;GO:0031410;GO:0031982;GO:0031988;GO:0042470;GO:0043226;GO:0043227;GO:0043229;GO:0043231;GO:0044424;GO:0044444;GO:0044464;GO:0048770</t>
  </si>
  <si>
    <t xml:space="preserve">cytoplasm;cytoplasmic membrane-bounded vesicle;cytoplasmic vesicle;vesicle;membrane-bounded vesicle;melanosome;organelle;membrane-bounded organelle;intracellular organelle;intracellular membrane-bounded organelle;intracellular part;cytoplasmic part;cell part;pigment granule</t>
  </si>
  <si>
    <t xml:space="preserve">GO:0000166;GO:0005488;GO:0005515;GO:0005524;GO:0017076;GO:0019904;GO:0030234;GO:0030235;GO:0030554;GO:0030911;GO:0032553;GO:0032555;GO:0032559;GO:0051082</t>
  </si>
  <si>
    <t xml:space="preserve">nucleotide binding;binding;protein binding;ATP binding;purine nucleotide binding;protein domain specific binding;enzyme regulator activity;nitric-oxide synthase regulator activity;adenyl nucleotide binding;TPR domain binding;ribonucleotide binding;purine ribonucleotide binding;adenyl ribonucleotide binding;unfolded protein binding</t>
  </si>
  <si>
    <t xml:space="preserve">GO:0006457;GO:0006950;GO:0006986;GO:0008152;GO:0009607;GO:0009889;GO:0009891;GO:0009893;GO:0009987;GO:0019222;GO:0019538;GO:0031323;GO:0031325;GO:0031326;GO:0031328;GO:0042221;GO:0043170;GO:0044237;GO:0044238;GO:0044260;GO:0044267;GO:0045428;GO:0045429;GO:0048518;GO:0048522;GO:0050789;GO:0050794;GO:0050896;GO:0051171;GO:0051173;GO:0051789;GO:0065007</t>
  </si>
  <si>
    <t xml:space="preserve">protein folding;response to stress;response to unfolded protein;metabolic process;response to biotic stimulus;regulation of biosynthetic process;positive regulation of biosynthetic process;positive regulation of metabolic process;cellular process;regulation of metabolic process;protein metabolic process;regulation of cellular metabolic process;positive regulation of cellular metabolic process;regulation of cellular biosynthetic process;positive regulation of cellular biosynthetic process;response to chemical stimulus;macromolecule metabolic process;cellular metabolic process;primary metabolic process;cellular macromolecule metabolic process;cellular protein metabolic process;regulation of nitric oxide biosynthetic process;positive regulation of nitric oxide biosynthetic process;positive regulation of biological process;positive regulation of cellular process;regulation of biological process;regulation of cellular process;response to stimulus;regulation of nitrogen compound metabolic process;positive regulation of nitrogen compound metabolic process;response to protein stimulus;biological regulation</t>
  </si>
  <si>
    <t xml:space="preserve">hsa:3326</t>
  </si>
  <si>
    <t xml:space="preserve">ko04914;ko04612;ko05215</t>
  </si>
  <si>
    <t xml:space="preserve">Progesterone-mediated oocyte maturation;Antigen processing and presentation;Prostate cancer</t>
  </si>
  <si>
    <t xml:space="preserve">K04079</t>
  </si>
  <si>
    <t xml:space="preserve">17;245;407;536;769;803</t>
  </si>
  <si>
    <t xml:space="preserve">IPI00299000;IPI00794875;IPI00807557;IPI00790307;IPI00793498</t>
  </si>
  <si>
    <t xml:space="preserve">6;6;5;2;1</t>
  </si>
  <si>
    <t xml:space="preserve">Proliferation-associated protein 2G4;Cell cycle protein p38-2G4 homolog;ErbB3-binding protein 1;PA2G4 protein</t>
  </si>
  <si>
    <t xml:space="preserve">PA2G4;EBP1</t>
  </si>
  <si>
    <t xml:space="preserve">Proliferation-associated protein 2G4;41 kDa protein;PA2G4 protein (Fragment)</t>
  </si>
  <si>
    <t xml:space="preserve">Q9UQ80;A8K6Y1;Q6PIN5;Q05D08</t>
  </si>
  <si>
    <t xml:space="preserve">PA2G4_HUMAN;Q05D08_HUMAN</t>
  </si>
  <si>
    <t xml:space="preserve">ENSG00000170515</t>
  </si>
  <si>
    <t xml:space="preserve">OTTHUMP00000167979;OTTHUMP00000167980</t>
  </si>
  <si>
    <t xml:space="preserve">NP_006182</t>
  </si>
  <si>
    <t xml:space="preserve">PF00557</t>
  </si>
  <si>
    <t xml:space="preserve">Peptidase_M24</t>
  </si>
  <si>
    <t xml:space="preserve">metallopeptidase family M24</t>
  </si>
  <si>
    <t xml:space="preserve">GO:0005634;GO:0005737;GO:0030529;GO:0032991;GO:0043226;GO:0043227;GO:0043229;GO:0043231;GO:0044424;GO:0044464</t>
  </si>
  <si>
    <t xml:space="preserve">nucleus;cytoplasm;ribonucleoprotein complex;macromolecular complex;organelle;membrane-bounded organelle;intracellular organelle;intracellular membrane-bounded organelle;intracellular part;cell part</t>
  </si>
  <si>
    <t xml:space="preserve">GO:0003676;GO:0003677;GO:0003700;GO:0003723;GO:0003824;GO:0004177;GO:0005488;GO:0005515;GO:0008233;GO:0008235;GO:0008237;GO:0008238;GO:0016787;GO:0030528;GO:0070011</t>
  </si>
  <si>
    <t xml:space="preserve">nucleic acid binding;DNA binding;transcription factor activity;RNA binding;catalytic activity;aminopeptidase activity;binding;protein binding;peptidase activity;metalloexopeptidase activity;metallopeptidase activity;exopeptidase activity;hydrolase activity;transcription regulator activity;peptidase activity, acting on L-amino acid peptides</t>
  </si>
  <si>
    <t xml:space="preserve">GO:0006139;GO:0006350;GO:0006355;GO:0006364;GO:0006396;GO:0006417;GO:0006508;GO:0007050;GO:0008152;GO:0008283;GO:0009058;GO:0009059;GO:0009889;GO:0009890;GO:0009892;GO:0009987;GO:0010468;GO:0010556;GO:0010558;GO:0010605;GO:0010608;GO:0010629;GO:0016070;GO:0016072;GO:0016481;GO:0019219;GO:0019222;GO:0019538;GO:0022402;GO:0031323;GO:0031324;GO:0031326;GO:0032268;GO:0034470;GO:0034645;GO:0034660;GO:0034960;GO:0034961;GO:0043170;GO:0043283;GO:0043284;GO:0044237;GO:0044238;GO:0044249;GO:0044260;GO:0044267;GO:0045449;GO:0045892;GO:0045934;GO:0048519;GO:0048523;GO:0050789;GO:0050794;GO:0051246;GO:0051252;GO:0051253;GO:0060255;GO:0065007</t>
  </si>
  <si>
    <t xml:space="preserve">nucleobase, nucleoside, nucleotide and nucleic acid metabolic process;transcription;regulation of transcription, DNA-dependent;rRNA processing;RNA processing;regulation of translation;proteolysis;cell cycle arrest;metabolic process;cell proliferation;biosynthetic process;macromolecule biosynthetic process;regulation of biosynthetic process;negative regulation of biosynthetic process;negative regulation of metabolic process;cellular process;regulation of gene expression;regulation of macromolecule biosynthetic process;negative regulation of macromolecule biosynthetic process;negative regulation of macromolecule metabolic process;posttranscriptional regulation of gene expression;negative regulation of gene expression;RNA metabolic process;rRNA metabolic process;negative regulation of transcription;regulation of nucleobase, nucleoside, nucleotide and nucleic acid metabolic process;regulation of metabolic process;protein metabolic process;cell cycle process;regulation of cellular metabolic process;negative regulation of cellular metabolic process;regulation of cellular biosynthetic process;regulation of cellular protein metabolic process;ncRNA processing;cellular macromolecule biosynthetic process;ncRNA metabolic process;cellular biopolymer metabolic process;cellular biopolymer biosynthetic process;macromolecule metabolic process;biopolymer metabolic process;biopolymer biosynthetic process;cellular metabolic process;primary metabolic process;cellular biosynthetic process;cellular macromolecule metabolic process;cellular protein metabolic process;regulation of transcription;negative regulation of transcription, DNA-dependent;negative regulation of nucleobase, nucleoside, nucleotide and nucleic acid metabolic process;negative regulation of biological process;negative regulation of cellular process;regulation of biological process;regulation of cellular process;regulation of protein metabolic process;regulation of RNA metabolic process;negative regulation of RNA metabolic process;regulation of macromolecule metabolic process;biological regulation</t>
  </si>
  <si>
    <t xml:space="preserve">hsa:5036</t>
  </si>
  <si>
    <t xml:space="preserve">283;310;619;825;826;827</t>
  </si>
  <si>
    <t xml:space="preserve">IPI00418169;IPI00455315;IPI00797556;IPI00909509;IPI00334627;IPI00903334</t>
  </si>
  <si>
    <t xml:space="preserve">6;6;6;6;4;2</t>
  </si>
  <si>
    <t xml:space="preserve">Putative uncharacterized protein DKFZp686P03159;Annexin A2;Annexin-2;Annexin II;Lipocortin II;Calpactin I heavy chain;Chromobindin-8;p36;Protein I;Placental anticoagulant protein IV;cDNA FLJ59138, highly similar to Annexin A2;Putative annexin A2-like protein;Annexin A2 pseudogene 2;Lipocortin II pseudogene</t>
  </si>
  <si>
    <t xml:space="preserve">DKFZp686P03159;ANXA2;ANX2;ANX2L4;CAL1H;LPC2D;ANXA2P2;ANX2L2;ANX2P2;LPC2B</t>
  </si>
  <si>
    <t xml:space="preserve">annexin A2 isoform 1;Annexin A2;24 kDa protein;cDNA FLJ59138, highly similar to Annexin A2;Putative annexin A2-like protein</t>
  </si>
  <si>
    <t xml:space="preserve">Q6N0B3;Q8TBV2;P07355;B4DNH8;A6NMY6</t>
  </si>
  <si>
    <t xml:space="preserve">Q6N0B3_HUMAN;ANXA2_HUMAN;B4DNH8_HUMAN;AXA2L_HUMAN</t>
  </si>
  <si>
    <t xml:space="preserve">ENSG00000182718;ENSG00000216740</t>
  </si>
  <si>
    <t xml:space="preserve">OTTHUMP00000163650;OTTHUMP00000176343;OTTHUMP00000176347;OTTHUMP00000176346</t>
  </si>
  <si>
    <t xml:space="preserve">NP_001002858;NP_001002857;NP_001129487;NP_004030</t>
  </si>
  <si>
    <t xml:space="preserve">PF00191</t>
  </si>
  <si>
    <t xml:space="preserve">Annexin</t>
  </si>
  <si>
    <t xml:space="preserve">GO:0000267;GO:0005576;GO:0005578;GO:0005604;GO:0005625;GO:0005886;GO:0016020;GO:0016023;GO:0031012;GO:0031410;GO:0031982;GO:0031988;GO:0042470;GO:0043226;GO:0043227;GO:0043229;GO:0043231;GO:0044420;GO:0044421;GO:0044424;GO:0044444;GO:0044464;GO:0048770</t>
  </si>
  <si>
    <t xml:space="preserve">cell fraction;extracellular region;proteinaceous extracellular matrix;basement membrane;soluble fraction;plasma membrane;membrane;cytoplasmic membrane-bounded vesicle;extracellular matrix;cytoplasmic vesicle;vesicle;membrane-bounded vesicle;melanosome;organelle;membrane-bounded organelle;intracellular organelle;intracellular membrane-bounded organelle;extracellular matrix part;extracellular region part;intracellular part;cytoplasmic part;cell part;pigment granule</t>
  </si>
  <si>
    <t xml:space="preserve">GO:0004857;GO:0004859;GO:0005488;GO:0005509;GO:0005515;GO:0005543;GO:0005544;GO:0008092;GO:0008289;GO:0030234;GO:0043167;GO:0043169;GO:0046872;GO:0055102</t>
  </si>
  <si>
    <t xml:space="preserve">enzyme inhibitor activity;phospholipase inhibitor activity;binding;calcium ion binding;protein binding;phospholipid binding;calcium-dependent phospholipid binding;cytoskeletal protein binding;lipid binding;enzyme regulator activity;ion binding;cation binding;metal ion binding;lipase inhibitor activity</t>
  </si>
  <si>
    <t xml:space="preserve">GO:0001501;GO:0032502;GO:0048513;GO:0048856</t>
  </si>
  <si>
    <t xml:space="preserve">skeletal development;developmental process;organ development;anatomical structure development</t>
  </si>
  <si>
    <t xml:space="preserve">hsa:302</t>
  </si>
  <si>
    <t xml:space="preserve">277;975</t>
  </si>
  <si>
    <t xml:space="preserve">IPI00302740;IPI00217030;IPI00643830;IPI00219894;IPI00478986;IPI00646114</t>
  </si>
  <si>
    <t xml:space="preserve">40S ribosomal protein S4, Y isoform 1;40S ribosomal protein S4, X isoform;Single copy abundant mRNA protein;SCR10;Ribosomal protein S4, Y-linked 1;40S ribosomal protein S4, Y isoform 2;Putative uncharacterized protein ENSP00000353784;Putative uncharacterized protein RPS4X</t>
  </si>
  <si>
    <t xml:space="preserve">RPS4Y1;RPS4Y;PRO2646;RPS4X;CCG2;RPS4;SCAR;RPS4Y2;RPS4Y2P</t>
  </si>
  <si>
    <t xml:space="preserve">40S ribosomal protein S4, Y isoform 1;40S ribosomal protein S4, X isoform;Ribosomal protein S4, Y-linked 1;40S ribosomal protein S4, Y isoform 2;Similar to 40S ribosomal protein S4;Putative uncharacterized protein RPS4X</t>
  </si>
  <si>
    <t xml:space="preserve">P22090;A4FU11;A8K9V4;Q53HI6;P62701;B2R491;Q53HV1;Q96IR1;Q496E4;Q8TD47;A6NL17;A6NH36</t>
  </si>
  <si>
    <t xml:space="preserve">RS4Y1_HUMAN;RS4X_HUMAN;Q496E4_HUMAN;RS4Y2_HUMAN;A6NL17_HUMAN;A6NH36_HUMAN</t>
  </si>
  <si>
    <t xml:space="preserve">ENSG00000129824;ENSG00000198034;ENSG00000157828;ENSG00000186008</t>
  </si>
  <si>
    <t xml:space="preserve">OTTHUMP00000034363;OTTHUMP00000023537;OTTHUMP00000034364;OTTHUMP00000034699;OTTHUMP00000023538</t>
  </si>
  <si>
    <t xml:space="preserve">NP_000999;XP_001713670;NP_000998;NP_001034656</t>
  </si>
  <si>
    <t xml:space="preserve">PF00467;PF00900;PF08071;PF01479</t>
  </si>
  <si>
    <t xml:space="preserve">KOW;Ribosomal_S4e;RS4NT;S4</t>
  </si>
  <si>
    <t xml:space="preserve">KOW motif;Ribosomal family S4e;RS4NT (NUC023) domain;S4 domain</t>
  </si>
  <si>
    <t xml:space="preserve">GO:0005622;GO:0005829;GO:0005840;GO:0005844;GO:0015935;GO:0022627;GO:0030529;GO:0032991;GO:0033279;GO:0043226;GO:0043228;GO:0043229;GO:0043232;GO:0044422;GO:0044424;GO:0044444;GO:0044445;GO:0044446;GO:0044464</t>
  </si>
  <si>
    <t xml:space="preserve">intracellular;cytosol;ribosome;polysome;small ribosomal subunit;cytosolic small ribosomal subunit;ribonucleoprotein complex;macromolecular complex;ribosomal subunit;organelle;non-membrane-bounded organelle;intracellular organelle;intracellular non-membrane-bounded organelle;organelle part;intracellular part;cytoplasmic part;cytosolic part;intracellular organelle part;cell part</t>
  </si>
  <si>
    <t xml:space="preserve">GO:0006412;GO:0006414;GO:0007275;GO:0008152;GO:0009058;GO:0009059;GO:0009987;GO:0019538;GO:0032501;GO:0032502;GO:0034645;GO:0034960;GO:0034961;GO:0043170;GO:0043283;GO:0043284;GO:0044237;GO:0044238;GO:0044249;GO:0044260;GO:0044267;GO:0006417;GO:0008284;GO:0009889;GO:0009891;GO:0009893;GO:0010468;GO:0010556;GO:0010557;GO:0010604;GO:0010608;GO:0019222;GO:0031323;GO:0031325;GO:0031326;GO:0031328;GO:0032268;GO:0032270;GO:0042127;GO:0045727;GO:0048518;GO:0048522;GO:0050789;GO:0050794;GO:0051246;GO:0051247;GO:0060255;GO:0065007</t>
  </si>
  <si>
    <t xml:space="preserve">translation;translational elongation;multicellular organismal development;metabolic process;biosynthetic process;macromolecule biosynthetic process;cellular process;protein metabolic process;multicellular organismal process;developmental process;cellular macromolecule biosynthetic process;cellular biopolymer metabolic process;cellular biopolymer biosynthetic process;macromolecule metabolic process;biopolymer metabolic process;biopolymer biosynthetic process;cellular metabolic process;primary metabolic process;cellular biosynthetic process;cellular macromolecule metabolic process;cellular protein metabolic process;regulation of translation;positive regulation of cell proliferation;regulation of biosynthetic process;positive regulation of biosynthetic process;positive regulation of metabolic process;regulation of gene expression;regulation of macromolecule biosynthetic process;positive regulation of macromolecule biosynthetic process;positive regulation of macromolecule metabolic process;posttranscriptional regulation of gene expression;regulation of metabolic process;regulation of cellular metabolic process;positive regulation of cellular metabolic process;regulation of cellular biosynthetic process;positive regulation of cellular biosynthetic process;regulation of cellular protein metabolic process;positive regulation of cellular protein metabolic process;regulation of cell proliferation;positive regulation of translation;positive regulation of biological process;positive regulation of cellular process;regulation of biological process;regulation of cellular process;regulation of protein metabolic process;positive regulation of protein metabolic process;regulation of macromolecule metabolic process;biological regulation</t>
  </si>
  <si>
    <t xml:space="preserve">hsa:100133662;hsa:6192;hsa:6191;hsa:140032</t>
  </si>
  <si>
    <t xml:space="preserve">K02987</t>
  </si>
  <si>
    <t xml:space="preserve">100;423;851;1009</t>
  </si>
  <si>
    <t xml:space="preserve">124;125;126;127</t>
  </si>
  <si>
    <t xml:space="preserve">39;42;57;60</t>
  </si>
  <si>
    <t xml:space="preserve">IPI00414860;IPI00477215</t>
  </si>
  <si>
    <t xml:space="preserve">4;1</t>
  </si>
  <si>
    <t xml:space="preserve">60S ribosomal protein L37a</t>
  </si>
  <si>
    <t xml:space="preserve">RPL37A</t>
  </si>
  <si>
    <t xml:space="preserve">P61513;Q6FGF5;Q6P4E4</t>
  </si>
  <si>
    <t xml:space="preserve">RL37A_HUMAN</t>
  </si>
  <si>
    <t xml:space="preserve">ENSG00000197756</t>
  </si>
  <si>
    <t xml:space="preserve">OTTHUMP00000164051</t>
  </si>
  <si>
    <t xml:space="preserve">NP_000989</t>
  </si>
  <si>
    <t xml:space="preserve">PF01780</t>
  </si>
  <si>
    <t xml:space="preserve">Ribosomal_L37ae</t>
  </si>
  <si>
    <t xml:space="preserve">Ribosomal L37ae protein family</t>
  </si>
  <si>
    <t xml:space="preserve">GO:0003735;GO:0005198;GO:0005488;GO:0005515;GO:0008270;GO:0043167;GO:0043169;GO:0046872;GO:0046914</t>
  </si>
  <si>
    <t xml:space="preserve">structural constituent of ribosome;structural molecule activity;binding;protein binding;zinc ion binding;ion binding;cation binding;metal ion binding;transition metal ion binding</t>
  </si>
  <si>
    <t xml:space="preserve">hsa:6168</t>
  </si>
  <si>
    <t xml:space="preserve">K02921</t>
  </si>
  <si>
    <t xml:space="preserve">337;366;383;541</t>
  </si>
  <si>
    <t xml:space="preserve">53;54</t>
  </si>
  <si>
    <t xml:space="preserve">54;109</t>
  </si>
  <si>
    <t xml:space="preserve">IPI00796337;IPI00216689;IPI00012066;IPI00790627;IPI00791223;IPI00470509;IPI00900327;IPI00788837;IPI00027970;IPI00550365;IPI00167750;IPI00101278;IPI00410587;IPI00410586;IPI00795754;IPI00790019;IPI00789448</t>
  </si>
  <si>
    <t xml:space="preserve">4;4;4;4;4;4;4;4;2;2;2;2;2;2;1;1;1</t>
  </si>
  <si>
    <t xml:space="preserve">3;3;3;3;3;3;3;3;1;1;1;1;1;1;1;1;1</t>
  </si>
  <si>
    <t xml:space="preserve">Poly(RC)-binding protein 2 isoform b variant;Poly(rC)-binding protein 2;Alpha-CP2;cDNA FLJ77432, highly similar to Homo sapiens poly(rC) binding protein 2 (PCBP2), transcript variant 2, mRNA;Poly(RC) binding protein 2, isoform CRA_b;PCBP2 protein;Poly(RC) binding protein 2;Poly(RC) binding protein 2, isoform CRA_a;cDNA FLJ58476, highly similar to Poly(rC)-binding protein 2;cDNA FLJ54752, highly similar to Poly(rC)-binding protein 2;Poly(rC)-binding protein 3;Alpha-CP3;Putative uncharacterized protein PCBP3</t>
  </si>
  <si>
    <t xml:space="preserve">PCBP2;hCG_2017557;PCBP3</t>
  </si>
  <si>
    <t xml:space="preserve">poly(rC) binding protein 2 isoform a;Poly(rC)-binding protein 2;poly(rC) binding protein 2 isoform b;poly(rC) binding protein 2 isoform e;poly(rC) binding protein 2 isoform f;poly(rC) binding protein 2 isoform c;cDNA FLJ58339, highly similar to Poly(rC)-bi</t>
  </si>
  <si>
    <t xml:space="preserve">Q59HD4;Q6IPF4;Q15366;A8K7X6;Q32Q82;Q68Y55;B4DLC0;B4DXP5;B4DRD7;P57721-1;P57721;A8MX33;Q5MJP6;P57721-5;A8MPS2;P57721-2;P57721-4;P57721-3;A8MQ26</t>
  </si>
  <si>
    <t xml:space="preserve">Q59HD4_HUMAN;PCBP2_HUMAN;A8K7X6_HUMAN;Q32Q82_HUMAN;Q68Y55_HUMAN;B4DLC0_HUMAN;B4DRD7_HUMAN;PCBP3_HUMAN;A8MX33_HUMAN</t>
  </si>
  <si>
    <t xml:space="preserve">ENSG00000197111;ENSG00000183570</t>
  </si>
  <si>
    <t xml:space="preserve">OTTHUMP00000167689;OTTHUMP00000167691;OTTHUMP00000167699;OTTHUMP00000167698;OTTHUMP00000167697;OTTHUMP00000167694;OTTHUMP00000167692;OTTHUMP00000167693;OTTHUMP00000115464;OTTHUMP00000115466;OTTHUMP00000115465;OTTHUMP00000115468;OTTHUMP00000115467;OTTHUMP00000115469</t>
  </si>
  <si>
    <t xml:space="preserve">NP_005007;NP_001122383;NP_114366;NP_001122384;NP_001122385;NP_001092090;NP_001122386;NP_065389;NP_001123613</t>
  </si>
  <si>
    <t xml:space="preserve">PF00013</t>
  </si>
  <si>
    <t xml:space="preserve">KH_1</t>
  </si>
  <si>
    <t xml:space="preserve">KH domain</t>
  </si>
  <si>
    <t xml:space="preserve">GO:0005634;GO:0005737;GO:0030529;GO:0032991;GO:0043226;GO:0043227;GO:0043229;GO:0043231;GO:0044424;GO:0044464;GO:0005829;GO:0044444</t>
  </si>
  <si>
    <t xml:space="preserve">nucleus;cytoplasm;ribonucleoprotein complex;macromolecular complex;organelle;membrane-bounded organelle;intracellular organelle;intracellular membrane-bounded organelle;intracellular part;cell part;cytosol;cytoplasmic part</t>
  </si>
  <si>
    <t xml:space="preserve">GO:0003676;GO:0003723;GO:0005488;GO:0003677;GO:0005515</t>
  </si>
  <si>
    <t xml:space="preserve">nucleic acid binding;RNA binding;binding;DNA binding;protein binding</t>
  </si>
  <si>
    <t xml:space="preserve">hsa:5094;hsa:54039</t>
  </si>
  <si>
    <t xml:space="preserve">75;76;125;183;421;545;554;565;568;614;615;617;618;652;653;847;918;938;978</t>
  </si>
  <si>
    <t xml:space="preserve">30;31;32</t>
  </si>
  <si>
    <t xml:space="preserve">172;174;303</t>
  </si>
  <si>
    <t xml:space="preserve">IPI00007765</t>
  </si>
  <si>
    <t xml:space="preserve">Stress-70 protein, mitochondrial;75 kDa glucose-regulated protein;GRP 75;Heat shock 70 kDa protein 9;Peptide-binding protein 74;Mortalin</t>
  </si>
  <si>
    <t xml:space="preserve">HSPA9;GRP75;HSPA9B</t>
  </si>
  <si>
    <t xml:space="preserve">Stress-70 protein, mitochondrial</t>
  </si>
  <si>
    <t xml:space="preserve">P38646;A1XP52;Q2F839;Q8N1C8</t>
  </si>
  <si>
    <t xml:space="preserve">GRP75_HUMAN</t>
  </si>
  <si>
    <t xml:space="preserve">ENSG00000113013</t>
  </si>
  <si>
    <t xml:space="preserve">OTTHUMP00000159494</t>
  </si>
  <si>
    <t xml:space="preserve">NP_004125</t>
  </si>
  <si>
    <t xml:space="preserve">GO:0005737;GO:0005739;GO:0009986;GO:0043226;GO:0043227;GO:0043229;GO:0043231;GO:0044424;GO:0044444;GO:0044464</t>
  </si>
  <si>
    <t xml:space="preserve">cytoplasm;mitochondrion;cell surface;organelle;membrane-bounded organelle;intracellular organelle;intracellular membrane-bounded organelle;intracellular part;cytoplasmic part;cell part</t>
  </si>
  <si>
    <t xml:space="preserve">GO:0006457;GO:0006605;GO:0006611;GO:0006810;GO:0006886;GO:0006913;GO:0006916;GO:0006950;GO:0008152;GO:0009987;GO:0015031;GO:0019538;GO:0042981;GO:0043066;GO:0043067;GO:0043069;GO:0043170;GO:0044237;GO:0044238;GO:0044260;GO:0044267;GO:0045184;GO:0046907;GO:0048519;GO:0048523;GO:0050789;GO:0050793;GO:0050794;GO:0050896;GO:0051093;GO:0051168;GO:0051169;GO:0051234;GO:0051649;GO:0065007</t>
  </si>
  <si>
    <t xml:space="preserve">protein folding;protein targeting;protein export from nucleus;transport;intracellular protein transport;nucleocytoplasmic transport;anti-apoptosis;response to stress;metabolic process;cellular process;protein transport;protein metabolic process;regulation of apoptosis;negative regulation of apoptosis;regulation of programmed cell death;negative regulation of programmed cell death;macromolecule metabolic process;cellular metabolic process;primary metabolic process;cellular macromolecule metabolic process;cellular protein metabolic process;establishment of protein localization;intracellular transport;negative regulation of biological process;negative regulation of cellular process;regulation of biological process;regulation of developmental process;regulation of cellular process;response to stimulus;negative regulation of developmental process;nuclear export;nuclear transport;establishment of localization;establishment of localization in cell;biological regulation</t>
  </si>
  <si>
    <t xml:space="preserve">hsa:3313</t>
  </si>
  <si>
    <t xml:space="preserve">K04043</t>
  </si>
  <si>
    <t xml:space="preserve">18;22;29;60;65;104;105;240;308;335;344;477;733;735;742;792;828;863;945;955;986</t>
  </si>
  <si>
    <t xml:space="preserve">104;105;106;107;108;109</t>
  </si>
  <si>
    <t xml:space="preserve">478;483;623;631;2582;2601</t>
  </si>
  <si>
    <t xml:space="preserve">IPI00333541;IPI00302592;IPI00644576;IPI00909642;IPI00178352;IPI00413958;IPI00798140;IPI00910863;IPI00552416;IPI00552858;IPI00657767;IPI00553169</t>
  </si>
  <si>
    <t xml:space="preserve">21;21;21;19;2;2;1;1;1;1;1;1</t>
  </si>
  <si>
    <t xml:space="preserve">19;19;19;18;1;1;0;0;1;0;0;1</t>
  </si>
  <si>
    <t xml:space="preserve">Filamin-A;Alpha-filamin;Filamin-1;Endothelial actin-binding protein;Actin-binding protein 280;Non-muscle filamin;cDNA FLJ57038, highly similar to Filamin-A;Filamin A</t>
  </si>
  <si>
    <t xml:space="preserve">FLNA;FLN;FLN1;XX-FW83128A1.1-010</t>
  </si>
  <si>
    <t xml:space="preserve">Isoform 1 of Filamin-A;Isoform 2 of Filamin-A;Filamin A, alpha;Filamin A</t>
  </si>
  <si>
    <t xml:space="preserve">P21333-1;P21333;Q5HY55;Q60FE5;P21333-2;Q5HY53;Q60FE6;Q6NXF2;Q8TES4;B4E2F9;Q5HY54;Q86TQ3;Q96C61;B2ZZ80</t>
  </si>
  <si>
    <t xml:space="preserve">FLNA_HUMAN;B4E2F9_HUMAN;B2ZZ80_HUMAN</t>
  </si>
  <si>
    <t xml:space="preserve">ENSG00000196924</t>
  </si>
  <si>
    <t xml:space="preserve">OTTHUMP00000024321;OTTHUMP00000024320;OTTHUMP00000064890</t>
  </si>
  <si>
    <t xml:space="preserve">NP_001104026;NP_001447</t>
  </si>
  <si>
    <t xml:space="preserve">GO:0005634;GO:0005737;GO:0005802;GO:0005856;GO:0005886;GO:0015629;GO:0016020;GO:0043226;GO:0043227;GO:0043228;GO:0043229;GO:0043231;GO:0043232;GO:0044422;GO:0044424;GO:0044431;GO:0044444;GO:0044446;GO:0044464</t>
  </si>
  <si>
    <t xml:space="preserve">nucleus;cytoplasm;trans-Golgi network;cytoskeleton;plasma membrane;actin cytoskeleton;membrane;organelle;membrane-bounded organelle;non-membrane-bounded organelle;intracellular organelle;intracellular membrane-bounded organelle;intracellular non-membrane-bounded organelle;organelle part;intracellular part;Golgi apparatus part;cytoplasmic part;intracellular organelle part;cell part</t>
  </si>
  <si>
    <t xml:space="preserve">GO:0001948;GO:0003779;GO:0004871;GO:0005080;GO:0005102;GO:0005488;GO:0005515;GO:0008092;GO:0008134;GO:0017016;GO:0017048;GO:0017160;GO:0019899;GO:0019900;GO:0019901;GO:0031267;GO:0034987;GO:0034988;GO:0034989;GO:0042802;GO:0042803;GO:0046983;GO:0048365;GO:0051015;GO:0051020;GO:0060089</t>
  </si>
  <si>
    <t xml:space="preserve">glycoprotein binding;actin binding;signal transducer activity;protein kinase C binding;receptor binding;binding;protein binding;cytoskeletal protein binding;transcription factor binding;Ras GTPase binding;Rho GTPase binding;Ral GTPase binding;enzyme binding;kinase binding;protein kinase binding;small GTPase binding;immunoglobulin receptor binding;Fc-gamma receptor I complex binding;GTP-Ral binding;identical protein binding;protein homodimerization activity;protein dimerization activity;Rac GTPase binding;actin filament binding;GTPase binding;molecular transducer activity</t>
  </si>
  <si>
    <t xml:space="preserve">GO:0006810;GO:0007015;GO:0007154;GO:0007165;GO:0007166;GO:0007186;GO:0007187;GO:0007188;GO:0007193;GO:0007194;GO:0007195;GO:0007212;GO:0007242;GO:0008104;GO:0008152;GO:0009889;GO:0009892;GO:0009894;GO:0009895;GO:0009966;GO:0009967;GO:0009987;GO:0010468;GO:0010556;GO:0010605;GO:0010608;GO:0010627;GO:0010740;GO:0016192;GO:0016197;GO:0019219;GO:0019222;GO:0019538;GO:0019932;GO:0019933;GO:0019935;GO:0030029;GO:0030036;GO:0031279;GO:0031280;GO:0031323;GO:0031532;GO:0031647;GO:0032386;GO:0032388;GO:0032507;GO:0032879;GO:0033036;GO:0033157;GO:0034394;GO:0034613;GO:0042176;GO:0042177;GO:0042306;GO:0042307;GO:0042990;GO:0042993;GO:0043086;GO:0043112;GO:0043113;GO:0043122;GO:0043123;GO:0043170;GO:0043392;GO:0043433;GO:0044237;GO:0044238;GO:0044260;GO:0044267;GO:0045022;GO:0045185;GO:0045449;GO:0045761;GO:0046822;GO:0046824;GO:0046907;GO:0048518;GO:0048519;GO:0048522;GO:0050789;GO:0050790;GO:0050794;GO:0050821;GO:0051049;GO:0051050;GO:0051051;GO:0051090;GO:0051098;GO:0051100;GO:0051101;GO:0051179;GO:0051220;GO:0051222;GO:0051223;GO:0051224;GO:0051234;GO:0051235;GO:0051246;GO:0051248;GO:0051339;GO:0051350;GO:0051641;GO:0051649;GO:0051651;GO:0051764;GO:0060255;GO:0065007;GO:0065008;GO:0065009</t>
  </si>
  <si>
    <t xml:space="preserve">transport;actin filament organization;cell communication;signal transduction;cell surface receptor linked signal transduction;G-protein coupled receptor protein signaling pathway;G-protein signaling, coupled to cyclic nucleotide second messenger;G-protein signaling, coupled to cAMP nucleotide second messenger;G-protein signaling, adenylate cyclase inhibiting pathway;negative regulation of adenylate cyclase activity;dopamine receptor, adenylate cyclase inhibiting pathway;dopamine receptor signaling pathway;intracellular signaling cascade;protein localization;metabolic process;regulation of biosynthetic process;negative regulation of metabolic process;regulation of catabolic process;negative regulation of catabolic process;regulation of signal transduction;positive regulation of signal transduction;cellular process;regulation of gene expression;regulation of macromolecule biosynthetic process;negative regulation of macromolecule metabolic process;posttranscriptional regulation of gene expression;regulation of protein kinase cascade;positive regulation of protein kinase cascade;vesicle-mediated transport;endosome transport;regulation of nucleobase, nucleoside, nucleotide and nucleic acid metabolic process;regulation of metabolic process;protein metabolic process;second-messenger-mediated signaling;cAMP-mediated signaling;cyclic-nucleotide-mediated signaling;actin filament-based process;actin cytoskeleton organization;regulation of cyclase activity;negative regulation of cyclase activity;regulation of cellular metabolic process;actin cytoskeleton reorganization;regulation of protein stability;regulation of intracellular transport;positive regulation of intracellular transport;maintenance of protein location in cell;regulation of localization;macromolecule localization;regulation of intracellular protein transport;protein localization at cell surface;cellular protein localization;regulation of protein catabolic process;negative regulation of protein catabolic process;regulation of protein import into nucleus;positive regulation of protein import into nucleus;regulation of transcription factor import into nucleus;positive regulation of transcription factor import into nucleus;negative regulation of catalytic activity;receptor metabolic process;receptor clustering;regulation of I-kappaB kinase/NF-kappaB cascade;positive regulation of I-kappaB kinase/NF-kappaB cascade;macromolecule metabolic process;negative regulation of DNA binding;negative regulation of transcription factor activity;cellular metabolic process;primary metabolic process;cellular macromolecule metabolic process;cellular protein metabolic process;early endosome to late endosome transport;maintenance of protein location;regulation of transcription;regulation of adenylate cyclase activity;regulation of nucleocytoplasmic transport;positive regulation of nucleocytoplasmic transport;intracellular transport;positive regulation of biological process;negative regulation of biological process;positive regulation of cellular process;regulation of biological process;regulation of catalytic activity;regulation of cellular process;protein stabilization;regulation of transport;positive regulation of transport;negative regulation of transport;regulation of transcription factor activity;regulation of binding;negative regulation of binding;regulation of DNA binding;localization;cytoplasmic sequestering of protein;positive regulation of protein transport;regulation of protein transport;negative regulation of protein transport;establishment of localization;maintenance of location;regulation of protein metabolic process;negative regulation of protein metabolic process;regulation of lyase activity;negative regulation of lyase activity;cellular localization;establishment of localization in cell;maintenance of location in cell;actin crosslink formation;regulation of macromolecule metabolic process;biological regulation;regulation of biological quality;regulation of molecular function</t>
  </si>
  <si>
    <t xml:space="preserve">hsa:2316</t>
  </si>
  <si>
    <t xml:space="preserve">3;31;52;57;406;471;876;906;974</t>
  </si>
  <si>
    <t xml:space="preserve">61;62</t>
  </si>
  <si>
    <t xml:space="preserve">29;176</t>
  </si>
  <si>
    <t xml:space="preserve">IPI00169383;IPI00908661;IPI00909158;IPI00910974;IPI00219568</t>
  </si>
  <si>
    <t xml:space="preserve">9;7;4;2;1</t>
  </si>
  <si>
    <t xml:space="preserve">Phosphoglycerate kinase 1;Primer recognition protein 2;Cell migration-inducing gene 10 protein;cDNA FLJ53125, highly similar to Phosphoglycerate kinase 1 (EC 2.7.2.3)</t>
  </si>
  <si>
    <t xml:space="preserve">PGK1;PGKA;MIG10;OK/SW-cl.110</t>
  </si>
  <si>
    <t xml:space="preserve">Phosphoglycerate kinase 1;cDNA FLJ53125, highly similar to Phosphoglycerate kinase 1</t>
  </si>
  <si>
    <t xml:space="preserve">P00558;A8K4W6;B4DHM5;B4E1H9</t>
  </si>
  <si>
    <t xml:space="preserve">PGK1_HUMAN;B4E1H9_HUMAN</t>
  </si>
  <si>
    <t xml:space="preserve">ENSG00000102144</t>
  </si>
  <si>
    <t xml:space="preserve">OTTHUMP00000023595</t>
  </si>
  <si>
    <t xml:space="preserve">NP_000282</t>
  </si>
  <si>
    <t xml:space="preserve">PF00162</t>
  </si>
  <si>
    <t xml:space="preserve">PGK</t>
  </si>
  <si>
    <t xml:space="preserve">Phosphoglycerate kinase</t>
  </si>
  <si>
    <t xml:space="preserve">GO:0000166;GO:0003824;GO:0004618;GO:0005488;GO:0005524;GO:0016301;GO:0016740;GO:0016772;GO:0016774;GO:0017076;GO:0030554;GO:0032553;GO:0032555;GO:0032559</t>
  </si>
  <si>
    <t xml:space="preserve">nucleotide binding;catalytic activity;phosphoglycerate kinase activity;binding;ATP binding;kinase activity;transferase activity;transferase activity, transferring phosphorus-containing groups;phosphotransferase activity, carboxyl group as acceptor;purine nucleotide binding;adenyl nucleotide binding;ribonucleotide binding;purine ribonucleotide binding;adenyl ribonucleotide binding</t>
  </si>
  <si>
    <t xml:space="preserve">GO:0005975;GO:0005996;GO:0006006;GO:0006007;GO:0006066;GO:0006091;GO:0006096;GO:0006793;GO:0006796;GO:0008152;GO:0009056;GO:0009057;GO:0009987;GO:0016052;GO:0016310;GO:0019318;GO:0019320;GO:0043170;GO:0044237;GO:0044238;GO:0044248;GO:0044260;GO:0044262;GO:0044265;GO:0044275;GO:0046164;GO:0046365</t>
  </si>
  <si>
    <t xml:space="preserve">carbohydrate metabolic process;monosaccharide metabolic process;glucose metabolic process;glucose catabolic process;cellular alcohol metabolic process;generation of precursor metabolites and energy;glycolysis;phosphorus metabolic process;phosphate metabolic process;metabolic process;catabolic process;macromolecule catabolic process;cellular process;carbohydrate catabolic process;phosphorylation;hexose metabolic process;hexose catabolic process;macromolecule metabolic process;cellular metabolic process;primary metabolic process;cellular catabolic process;cellular macromolecule metabolic process;cellular carbohydrate metabolic process;cellular macromolecule catabolic process;cellular carbohydrate catabolic process;alcohol catabolic process;monosaccharide catabolic process</t>
  </si>
  <si>
    <t xml:space="preserve">hsa:5230</t>
  </si>
  <si>
    <t xml:space="preserve">ko00010;ko00710</t>
  </si>
  <si>
    <t xml:space="preserve">Glycolysis / Gluconeogenesis;Carbon fixation</t>
  </si>
  <si>
    <t xml:space="preserve">K00927</t>
  </si>
  <si>
    <t xml:space="preserve">201;323;904;987</t>
  </si>
  <si>
    <t xml:space="preserve">IPI00220834;IPI00871391</t>
  </si>
  <si>
    <t xml:space="preserve">ATP-dependent DNA helicase 2 subunit 2;ATP-dependent DNA helicase II 80 kDa subunit;Lupus Ku autoantigen protein p86;86 kDa subunit of Ku antigen;Ku86;Ku80;Thyroid-lupus autoantigen;CTC box-binding factor 85 kDa subunit;Nuclear factor IV;DNA repair protein XRCC5;Putative uncharacterized protein XRCC5</t>
  </si>
  <si>
    <t xml:space="preserve">XRCC5;G22P2</t>
  </si>
  <si>
    <t xml:space="preserve">ATP-dependent DNA helicase 2 subunit 2;Putative uncharacterized protein XRCC5</t>
  </si>
  <si>
    <t xml:space="preserve">P13010;Q53TC2;Q53T09</t>
  </si>
  <si>
    <t xml:space="preserve">KU86_HUMAN;Q53T09_HUMAN</t>
  </si>
  <si>
    <t xml:space="preserve">ENSG00000079246</t>
  </si>
  <si>
    <t xml:space="preserve">OTTHUMP00000164061</t>
  </si>
  <si>
    <t xml:space="preserve">NP_066964</t>
  </si>
  <si>
    <t xml:space="preserve">PF02735;PF03730;PF03731;PF08785</t>
  </si>
  <si>
    <t xml:space="preserve">Ku;Ku_C;Ku_N;Ku_PK_bind</t>
  </si>
  <si>
    <t xml:space="preserve">Ku70/Ku80 beta-barrel domain;Ku70/Ku80 C-terminal arm;Ku70/Ku80 N-terminal alpha/beta domain;Ku C terminal domain like</t>
  </si>
  <si>
    <t xml:space="preserve">GO:0005634;GO:0005654;GO:0043226;GO:0043227;GO:0043229;GO:0043231;GO:0044422;GO:0044424;GO:0044428;GO:0044446;GO:0044464;GO:0005737</t>
  </si>
  <si>
    <t xml:space="preserve">nucleus;nucleoplasm;organelle;membrane-bounded organelle;intracellular organelle;intracellular membrane-bounded organelle;organelle part;intracellular part;nuclear part;intracellular organelle part;cell part;cytoplasm</t>
  </si>
  <si>
    <t xml:space="preserve">GO:0000166;GO:0003676;GO:0003677;GO:0003678;GO:0003690;GO:0003824;GO:0004003;GO:0004386;GO:0005488;GO:0005515;GO:0005524;GO:0008022;GO:0008026;GO:0008094;GO:0016462;GO:0016787;GO:0016817;GO:0016818;GO:0016887;GO:0017076;GO:0017111;GO:0030554;GO:0032553;GO:0032555;GO:0032559;GO:0042623;GO:0043566;GO:0070035</t>
  </si>
  <si>
    <t xml:space="preserve">nucleotide binding;nucleic acid binding;DNA binding;DNA helicase activity;double-stranded DNA binding;catalytic activity;ATP-dependent DNA helicase activity;helicase activity;binding;protein binding;ATP binding;protein C-terminus binding;ATP-dependent helicase activity;DNA-dependent ATPase activity;pyrophosphatase activity;hydrolase activity;hydrolase activity, acting on acid anhydrides;hydrolase activity, acting on acid anhydrides, in phosphorus-containing anhydrides;ATPase activity;purine nucleotide binding;nucleoside-triphosphatase activity;adenyl nucleotide binding;ribonucleotide binding;purine ribonucleotide binding;adenyl ribonucleotide binding;ATPase activity, coupled;structure-specific DNA binding;purine NTP-dependent helicase activity</t>
  </si>
  <si>
    <t xml:space="preserve">GO:0000726;GO:0006139;GO:0006259;GO:0006281;GO:0006302;GO:0006303;GO:0006310;GO:0006950;GO:0006974;GO:0008152;GO:0009987;GO:0015074;GO:0019047;GO:0019059;GO:0022414;GO:0022415;GO:0033554;GO:0034960;GO:0034984;GO:0043170;GO:0043283;GO:0044237;GO:0044238;GO:0044260;GO:0050896;GO:0051716</t>
  </si>
  <si>
    <t xml:space="preserve">non-recombinational repair;nucleobase, nucleoside, nucleotide and nucleic acid metabolic process;DNA metabolic process;DNA repair;double-strand break repair;double-strand break repair via nonhomologous end joining;DNA recombination;response to stress;response to DNA damage stimulus;metabolic process;cellular process;DNA integration;provirus integration;initiation of viral infection;reproductive process;viral reproductive process;cellular response to stress;cellular biopolymer metabolic process;cellular response to DNA damage stimulus;macromolecule metabolic process;biopolymer metabolic process;cellular metabolic process;primary metabolic process;cellular macromolecule metabolic process;response to stimulus;cellular response to stimulus</t>
  </si>
  <si>
    <t xml:space="preserve">hsa:7520</t>
  </si>
  <si>
    <t xml:space="preserve">ko03450</t>
  </si>
  <si>
    <t xml:space="preserve">Non-homologous end-joining</t>
  </si>
  <si>
    <t xml:space="preserve">K10885</t>
  </si>
  <si>
    <t xml:space="preserve">198;373;574</t>
  </si>
  <si>
    <t xml:space="preserve">IPI00017334;IPI00791634;IPI00793442;IPI00793658;IPI00386679;IPI00909721</t>
  </si>
  <si>
    <t xml:space="preserve">3;3;2;2;1;1</t>
  </si>
  <si>
    <t xml:space="preserve">Prohibitin;Prohibitin variant;Putative uncharacterized protein PHB</t>
  </si>
  <si>
    <t xml:space="preserve">PHB</t>
  </si>
  <si>
    <t xml:space="preserve">Prohibitin;Prohibitin variant (Fragment);Putative uncharacterized protein PHB;23 kDa protein</t>
  </si>
  <si>
    <t xml:space="preserve">P35232;A8K401;Q6FHP5;Q6PUJ7;Q53FV0;A8MUL1</t>
  </si>
  <si>
    <t xml:space="preserve">PHB_HUMAN;Q53FV0_HUMAN;A8MUL1_HUMAN</t>
  </si>
  <si>
    <t xml:space="preserve">ENSG00000167085</t>
  </si>
  <si>
    <t xml:space="preserve">OTTHUMP00000165764;OTTHUMP00000181999;OTTHUMP00000182000;OTTHUMP00000165766;OTTHUMP00000165767;OTTHUMP00000165765</t>
  </si>
  <si>
    <t xml:space="preserve">NP_002625</t>
  </si>
  <si>
    <t xml:space="preserve">GO:0005634;GO:0005654;GO:0005739;GO:0005743;GO:0005887;GO:0016020;GO:0016021;GO:0019866;GO:0031090;GO:0031224;GO:0031226;GO:0031966;GO:0043226;GO:0043227;GO:0043229;GO:0043231;GO:0044422;GO:0044424;GO:0044425;GO:0044428;GO:0044429;GO:0044444;GO:0044446;GO:0044459;GO:0044464</t>
  </si>
  <si>
    <t xml:space="preserve">nucleus;nucleoplasm;mitochondrion;mitochondrial inner membrane;integral to plasma membrane;membrane;integral to membrane;organelle inner membrane;organelle membrane;intrinsic to membrane;intrinsic to plasma membrane;mitochondrial membrane;organelle;membrane-bounded organelle;intracellular organelle;intracellular membrane-bounded organelle;organelle part;intracellular part;membrane part;nuclear part;mitochondrial part;cytoplasmic part;intracellular organelle part;plasma membrane part;cell part</t>
  </si>
  <si>
    <t xml:space="preserve">GO:0005488;GO:0005515;GO:0016563;GO:0016564;GO:0030528</t>
  </si>
  <si>
    <t xml:space="preserve">binding;protein binding;transcription activator activity;transcription repressor activity;transcription regulator activity</t>
  </si>
  <si>
    <t xml:space="preserve">GO:0006139;GO:0006259;GO:0006260;GO:0006325;GO:0006464;GO:0006476;GO:0006996;GO:0007154;GO:0007165;GO:0008152;GO:0008285;GO:0009058;GO:0009059;GO:0009889;GO:0009890;GO:0009892;GO:0009987;GO:0010468;GO:0010556;GO:0010558;GO:0010605;GO:0010629;GO:0016043;GO:0016481;GO:0016568;GO:0016569;GO:0016570;GO:0016575;GO:0019219;GO:0019222;GO:0019538;GO:0031323;GO:0031324;GO:0032502;GO:0034645;GO:0034960;GO:0034961;GO:0042127;GO:0042981;GO:0043067;GO:0043170;GO:0043283;GO:0043284;GO:0043412;GO:0043687;GO:0044237;GO:0044238;GO:0044249;GO:0044260;GO:0044267;GO:0045449;GO:0045934;GO:0048519;GO:0048523;GO:0048532;GO:0050789;GO:0050793;GO:0050794;GO:0051276;GO:0060255;GO:0065007</t>
  </si>
  <si>
    <t xml:space="preserve">nucleobase, nucleoside, nucleotide and nucleic acid metabolic process;DNA metabolic process;DNA replication;establishment or maintenance of chromatin architecture;protein modification process;protein amino acid deacetylation;organelle organization;cell communication;signal transduction;metabolic process;negative regulation of cell proliferation;biosynthetic process;macromolecule biosynthetic process;regulation of biosynthetic process;negative regulation of biosynthetic process;negative regulation of metabolic process;cellular process;regulation of gene expression;regulation of macromolecule biosynthetic process;negative regulation of macromolecule biosynthetic process;negative regulation of macromolecule metabolic process;negative regulation of gene expression;cellular component organization;negative regulation of transcription;chromatin modification;covalent chromatin modification;histone modification;histone deacetylation;regulation of nucleobase, nucleoside, nucleotide and nucleic acid metabolic process;regulation of metabolic process;protein metabolic process;regulation of cellular metabolic process;negative regulation of cellular metabolic process;developmental process;cellular macromolecule biosynthetic process;cellular biopolymer metabolic process;cellular biopolymer biosynthetic process;regulation of cell proliferation;regulation of apoptosis;regulation of programmed cell death;macromolecule metabolic process;biopolymer metabolic process;biopolymer biosynthetic process;biopolymer modification;post-translational protein modification;cellular metabolic process;primary metabolic process;cellular biosynthetic process;cellular macromolecule metabolic process;cellular protein metabolic process;regulation of transcription;negative regulation of nucleobase, nucleoside, nucleotide and nucleic acid metabolic process;negative regulation of biological process;negative regulation of cellular process;anatomical structure organization;regulation of biological process;regulation of developmental process;regulation of cellular process;chromosome organization;regulation of macromolecule metabolic process;biological regulation</t>
  </si>
  <si>
    <t xml:space="preserve">hsa:5245</t>
  </si>
  <si>
    <t xml:space="preserve">44;419;680;896;937</t>
  </si>
  <si>
    <t xml:space="preserve">IPI00828189;IPI00411680;IPI00843857</t>
  </si>
  <si>
    <t xml:space="preserve">Protein-L-isoaspartate(D-aspartate) O-methyltransferase;Protein-beta-aspartate methyltransferase;Protein L-isoaspartyl/D-aspartyl methyltransferase;L-isoaspartyl protein carboxyl methyltransferase</t>
  </si>
  <si>
    <t xml:space="preserve">PCMT1</t>
  </si>
  <si>
    <t xml:space="preserve">Isoform 2 of Protein-L-isoaspartate(D-aspartate) O-methyltransferase;Isoform 1 of Protein-L-isoaspartate(D-aspartate) O-methyltransferase</t>
  </si>
  <si>
    <t xml:space="preserve">P22061-2;P22061;P22061-1;A8K109</t>
  </si>
  <si>
    <t xml:space="preserve">PIMT_HUMAN</t>
  </si>
  <si>
    <t xml:space="preserve">ENSG00000120265</t>
  </si>
  <si>
    <t xml:space="preserve">OTTHUMP00000017397;OTTHUMP00000017398;OTTHUMP00000017400</t>
  </si>
  <si>
    <t xml:space="preserve">NP_005380</t>
  </si>
  <si>
    <t xml:space="preserve">PF01135</t>
  </si>
  <si>
    <t xml:space="preserve">PCMT</t>
  </si>
  <si>
    <t xml:space="preserve">Protein-L-isoaspartate(D-aspartate) O-methyltransferase (PCMT)</t>
  </si>
  <si>
    <t xml:space="preserve">GO:0005737;GO:0005783;GO:0043226;GO:0043227;GO:0043229;GO:0043231;GO:0044424;GO:0044444;GO:0044464</t>
  </si>
  <si>
    <t xml:space="preserve">cytoplasm;endoplasmic reticulum;organelle;membrane-bounded organelle;intracellular organelle;intracellular membrane-bounded organelle;intracellular part;cytoplasmic part;cell part</t>
  </si>
  <si>
    <t xml:space="preserve">GO:0003824;GO:0004719;GO:0005488;GO:0005515;GO:0008168;GO:0008171;GO:0008276;GO:0008757;GO:0016740;GO:0016741;GO:0042802</t>
  </si>
  <si>
    <t xml:space="preserve">catalytic activity;protein-L-isoaspartate (D-aspartate) O-methyltransferase activity;binding;protein binding;methyltransferase activity;O-methyltransferase activity;protein methyltransferase activity;S-adenosylmethionine-dependent methyltransferase activity;transferase activity;transferase activity, transferring one-carbon groups;identical protein binding</t>
  </si>
  <si>
    <t xml:space="preserve">GO:0006464;GO:0006479;GO:0006730;GO:0008152;GO:0008213;GO:0009987;GO:0019538;GO:0030091;GO:0032259;GO:0043170;GO:0043283;GO:0043412;GO:0043414;GO:0043687;GO:0044237;GO:0044238;GO:0044260;GO:0044267</t>
  </si>
  <si>
    <t xml:space="preserve">protein modification process;protein amino acid methylation;one-carbon compound metabolic process;metabolic process;protein amino acid alkylation;cellular process;protein metabolic process;protein repair;methylation;macromolecule metabolic process;biopolymer metabolic process;biopolymer modification;biopolymer methylation;post-translational protein modification;cellular metabolic process;primary metabolic process;cellular macromolecule metabolic process;cellular protein metabolic process</t>
  </si>
  <si>
    <t xml:space="preserve">hsa:5110</t>
  </si>
  <si>
    <t xml:space="preserve">K00573</t>
  </si>
  <si>
    <t xml:space="preserve">30;142</t>
  </si>
  <si>
    <t xml:space="preserve">IPI00011200;IPI00642548</t>
  </si>
  <si>
    <t xml:space="preserve">D-3-phosphoglycerate dehydrogenase;Phosphoglycerate dehydrogenase</t>
  </si>
  <si>
    <t xml:space="preserve">PHGDH;PGDH3;RP4-683H9.1-002</t>
  </si>
  <si>
    <t xml:space="preserve">O43175;B2RD08;B3KSC3;Q5SZU1;Q8N5M8;Q96RV5;Q96RV6;Q96RV7;Q96RV8;Q96RV9;Q9UMY2;Q9UMY3</t>
  </si>
  <si>
    <t xml:space="preserve">SERA_HUMAN;Q5SZU1_HUMAN</t>
  </si>
  <si>
    <t xml:space="preserve">ENSG00000092621</t>
  </si>
  <si>
    <t xml:space="preserve">OTTHUMP00000013926;OTTHUMP00000013927</t>
  </si>
  <si>
    <t xml:space="preserve">NP_006614</t>
  </si>
  <si>
    <t xml:space="preserve">PF00389;PF02826</t>
  </si>
  <si>
    <t xml:space="preserve">2-Hacid_dh;2-Hacid_dh_C</t>
  </si>
  <si>
    <t xml:space="preserve">D-isomer specific 2-hydroxyacid dehydrogenase, catalytic domain;D-isomer specific 2-hydroxyacid dehydrogenase, NAD binding domain</t>
  </si>
  <si>
    <t xml:space="preserve">GO:0005576</t>
  </si>
  <si>
    <t xml:space="preserve">extracellular region</t>
  </si>
  <si>
    <t xml:space="preserve">GO:0003824;GO:0004617;GO:0005488;GO:0009055;GO:0016491;GO:0016614;GO:0016616;GO:0048037;GO:0050662;GO:0051287;GO:0005215</t>
  </si>
  <si>
    <t xml:space="preserve">catalytic activity;phosphoglycerate dehydrogenase activity;binding;electron carrier activity;oxidoreductase activity;oxidoreductase activity, acting on CH-OH group of donors;oxidoreductase activity, acting on the CH-OH group of donors, NAD or NADP as acceptor;cofactor binding;coenzyme binding;NAD binding;transporter activity</t>
  </si>
  <si>
    <t xml:space="preserve">GO:0006082;GO:0006519;GO:0006520;GO:0006563;GO:0006564;GO:0006807;GO:0007420;GO:0008152;GO:0008652;GO:0009058;GO:0009069;GO:0009070;GO:0009308;GO:0009309;GO:0009987;GO:0019752;GO:0032502;GO:0034641;GO:0044237;GO:0044238;GO:0044249;GO:0044271;GO:0048513;GO:0048856;GO:0055114;GO:0006810;GO:0051234</t>
  </si>
  <si>
    <t xml:space="preserve">organic acid metabolic process;cellular amino acid and derivative metabolic process;amino acid metabolic process;L-serine metabolic process;L-serine biosynthetic process;nitrogen compound metabolic process;brain development;metabolic process;amino acid biosynthetic process;biosynthetic process;serine family amino acid metabolic process;serine family amino acid biosynthetic process;cellular amine metabolic process;amine biosynthetic process;cellular process;carboxylic acid metabolic process;developmental process;cellular nitrogen compound metabolic process;cellular metabolic process;primary metabolic process;cellular biosynthetic process;nitrogen compound biosynthetic process;organ development;anatomical structure development;oxidation reduction;transport;establishment of localization</t>
  </si>
  <si>
    <t xml:space="preserve">hsa:26227</t>
  </si>
  <si>
    <t xml:space="preserve">ko00260</t>
  </si>
  <si>
    <t xml:space="preserve">Glycine, serine and threonine metabolism</t>
  </si>
  <si>
    <t xml:space="preserve">K00058</t>
  </si>
  <si>
    <t xml:space="preserve">37;376</t>
  </si>
  <si>
    <t xml:space="preserve">IPI00908949;IPI00329633;IPI00910719;IPI00328082;IPI00892711;IPI00412275</t>
  </si>
  <si>
    <t xml:space="preserve">2;2;2;1;1;1</t>
  </si>
  <si>
    <t xml:space="preserve">cDNA FLJ53464, highly similar to Threonyl-tRNA synthetase, cytoplasmic (EC 6.1.1.3);Threonyl-tRNA synthetase, cytoplasmic;Threonine--tRNA ligase;cDNA FLJ55705, highly similar to Threonyl-tRNA synthetase, cytoplasmic (EC 6.1.1.3);Probable threonyl-tRNA synthetase 2, cytoplasmic;Threonyl-tRNA synthetase-like protein 2</t>
  </si>
  <si>
    <t xml:space="preserve">TARS;TARSL2</t>
  </si>
  <si>
    <t xml:space="preserve">cDNA FLJ53464, highly similar to Threonyl-tRNA synthetase, cytoplasmic;Threonyl-tRNA synthetase, cytoplasmic;cDNA FLJ55705, highly similar to Threonyl-tRNA synthetase, cytoplasmic;Isoform 1 of Probable threonyl-tRNA synthetase 2, cytoplasmic;Isoform 2 of P</t>
  </si>
  <si>
    <t xml:space="preserve">B4DEG8;P26639;A8K8I1;B2RDX5;B3KTN2;Q53GX7;Q5M7Z9;B4DKZ9;A2RTX5-1;A2RTX5;B2RMP7;A2RTX5-2</t>
  </si>
  <si>
    <t xml:space="preserve">B4DEG8_HUMAN;SYTC_HUMAN;B4DKZ9_HUMAN;SYTC2_HUMAN</t>
  </si>
  <si>
    <t xml:space="preserve">ENSG00000113407;ENSG00000185418</t>
  </si>
  <si>
    <t xml:space="preserve">OTTHUMP00000115851;OTTHUMP00000194834;OTTHUMP00000176838;OTTHUMP00000176839</t>
  </si>
  <si>
    <t xml:space="preserve">NP_689508;NP_689547</t>
  </si>
  <si>
    <t xml:space="preserve">PF03129;PF02824;PF00587;PF07973</t>
  </si>
  <si>
    <t xml:space="preserve">HGTP_anticodon;TGS;tRNA-synt_2b;tRNA_SAD</t>
  </si>
  <si>
    <t xml:space="preserve">Anticodon binding domain;TGS domain;tRNA synthetase class II core domain (G, H, P, S and T);Threonyl and Alanyl tRNA synthetase second additional domain</t>
  </si>
  <si>
    <t xml:space="preserve">GO:0000166;GO:0003824;GO:0004812;GO:0004829;GO:0005488;GO:0005515;GO:0005524;GO:0016874;GO:0016875;GO:0016876;GO:0017076;GO:0030554;GO:0032553;GO:0032555;GO:0032559;GO:0042802;GO:0042803;GO:0046983</t>
  </si>
  <si>
    <t xml:space="preserve">nucleotide binding;catalytic activity;aminoacyl-tRNA ligase activity;threonine-tRNA ligase activity;binding;protein binding;ATP binding;ligase activity;ligase activity, forming carbon-oxygen bonds;ligase activity, forming aminoacyl-tRNA and related compounds;purine nucleotide binding;adenyl nucleotide binding;ribonucleotide binding;purine ribonucleotide binding;adenyl ribonucleotide binding;identical protein binding;protein homodimerization activity;protein dimerization activity</t>
  </si>
  <si>
    <t xml:space="preserve">GO:0006082;GO:0006139;GO:0006399;GO:0006412;GO:0006418;GO:0006435;GO:0006519;GO:0006520;GO:0006807;GO:0008152;GO:0009058;GO:0009059;GO:0009308;GO:0009987;GO:0016070;GO:0019538;GO:0019752;GO:0034641;GO:0034645;GO:0034660;GO:0034960;GO:0034961;GO:0043038;GO:0043039;GO:0043170;GO:0043283;GO:0043284;GO:0044237;GO:0044238;GO:0044249;GO:0044260;GO:0044267</t>
  </si>
  <si>
    <t xml:space="preserve">organic acid metabolic process;nucleobase, nucleoside, nucleotide and nucleic acid metabolic process;tRNA metabolic process;translation;tRNA aminoacylation for protein translation;threonyl-tRNA aminoacylation;cellular amino acid and derivative metabolic process;amino acid metabolic process;nitrogen compound metabolic process;metabolic process;biosynthetic process;macromolecule biosynthetic process;cellular amine metabolic process;cellular process;RNA metabolic process;protein metabolic process;carboxylic acid metabolic process;cellular nitrogen compound metabolic process;cellular macromolecule biosynthetic process;ncRNA metabolic process;cellular biopolymer metabolic process;cellular biopolymer biosynthetic process;amino acid activation;tRNA aminoacylation;macromolecule metabolic process;biopolymer metabolic process;biopolymer biosynthetic process;cellular metabolic process;primary metabolic process;cellular biosynthetic process;cellular macromolecule metabolic process;cellular protein metabolic process</t>
  </si>
  <si>
    <t xml:space="preserve">hsa:6897;hsa:123283</t>
  </si>
  <si>
    <t xml:space="preserve">ko00260;ko00970</t>
  </si>
  <si>
    <t xml:space="preserve">Glycine, serine and threonine metabolism;Aminoacyl-tRNA biosynthesis</t>
  </si>
  <si>
    <t xml:space="preserve">K01868</t>
  </si>
  <si>
    <t xml:space="preserve">1;288;343;346;350;446;662;685;995</t>
  </si>
  <si>
    <t xml:space="preserve">106;107;108;109</t>
  </si>
  <si>
    <t xml:space="preserve">137;138</t>
  </si>
  <si>
    <t xml:space="preserve">94;97;165;169</t>
  </si>
  <si>
    <t xml:space="preserve">337;339</t>
  </si>
  <si>
    <t xml:space="preserve">IPI00465248;IPI00759806;IPI00013769;IPI00216171;IPI00328587;IPI00909595;IPI00790892</t>
  </si>
  <si>
    <t xml:space="preserve">9;6;2;1;1;1;1</t>
  </si>
  <si>
    <t xml:space="preserve">8;6;2;0;1;0;0</t>
  </si>
  <si>
    <t xml:space="preserve">Alpha-enolase;2-phospho-D-glycerate hydro-lyase;Non-neural enolase;Enolase 1;Phosphopyruvate hydratase;C-myc promoter-binding protein;MBP-1;MPB-1;Plasminogen-binding protein</t>
  </si>
  <si>
    <t xml:space="preserve">ENO1;ENO1L1;MBPB1;MPB1</t>
  </si>
  <si>
    <t xml:space="preserve">Isoform alpha-enolase of Alpha-enolase;Isoform MBP-1 of Alpha-enolase</t>
  </si>
  <si>
    <t xml:space="preserve">P06733-1;P06733;A4QMW8;A4UCS8;B2RD59;Q53FT9;Q53HR3;Q96GV1;Q9BT62;Q9UCH6;P06733-2</t>
  </si>
  <si>
    <t xml:space="preserve">ENOA_HUMAN</t>
  </si>
  <si>
    <t xml:space="preserve">ENSG00000074800</t>
  </si>
  <si>
    <t xml:space="preserve">OTTHUMP00000001706</t>
  </si>
  <si>
    <t xml:space="preserve">NP_001419</t>
  </si>
  <si>
    <t xml:space="preserve">PF00113;PF03952</t>
  </si>
  <si>
    <t xml:space="preserve">Enolase_C;Enolase_N</t>
  </si>
  <si>
    <t xml:space="preserve">Enolase, C-terminal TIM barrel domain;Enolase, N-terminal domain</t>
  </si>
  <si>
    <t xml:space="preserve">GO:0000015;GO:0005634;GO:0005737;GO:0005886;GO:0016020;GO:0032991;GO:0043226;GO:0043227;GO:0043229;GO:0043231;GO:0043234;GO:0044424;GO:0044444;GO:0044445;GO:0044464</t>
  </si>
  <si>
    <t xml:space="preserve">phosphopyruvate hydratase complex;nucleus;cytoplasm;plasma membrane;membrane;macromolecular complex;organelle;membrane-bounded organelle;intracellular organelle;intracellular membrane-bounded organelle;protein complex;intracellular part;cytoplasmic part;cytosolic part;cell part</t>
  </si>
  <si>
    <t xml:space="preserve">GO:0000287;GO:0003676;GO:0003677;GO:0003700;GO:0003712;GO:0003714;GO:0003824;GO:0004175;GO:0004252;GO:0004634;GO:0005488;GO:0005515;GO:0008134;GO:0008233;GO:0008236;GO:0016564;GO:0016787;GO:0016829;GO:0016835;GO:0016836;GO:0017171;GO:0030528;GO:0043167;GO:0046872;GO:0070011</t>
  </si>
  <si>
    <t xml:space="preserve">magnesium ion binding;nucleic acid binding;DNA binding;transcription factor activity;transcription cofactor activity;transcription corepressor activity;catalytic activity;endopeptidase activity;serine-type endopeptidase activity;phosphopyruvate hydratase activity;binding;protein binding;transcription factor binding;peptidase activity;serine-type peptidase activity;transcription repressor activity;hydrolase activity;lyase activity;carbon-oxygen lyase activity;hydro-lyase activity;serine hydrolase activity;transcription regulator activity;ion binding;metal ion binding;peptidase activity, acting on L-amino acid peptides</t>
  </si>
  <si>
    <t xml:space="preserve">GO:0000122;GO:0001558;GO:0005975;GO:0005996;GO:0006006;GO:0006007;GO:0006066;GO:0006091;GO:0006096;GO:0006139;GO:0006350;GO:0006355;GO:0006357;GO:0008152;GO:0009056;GO:0009057;GO:0009058;GO:0009059;GO:0009889;GO:0009890;GO:0009892;GO:0009987;GO:0010468;GO:0010556;GO:0010558;GO:0010605;GO:0010629;GO:0016052;GO:0016481;GO:0019219;GO:0019222;GO:0019318;GO:0019320;GO:0030308;GO:0031323;GO:0031324;GO:0034645;GO:0034960;GO:0034961;GO:0040008;GO:0043170;GO:0043283;GO:0043284;GO:0044237;GO:0044238;GO:0044248;GO:0044249;GO:0044260;GO:0044262;GO:0044265;GO:0044275;GO:0045449;GO:0045892;GO:0045926;GO:0045934;GO:0046164;GO:0046365;GO:0048519;GO:0048523;GO:0050789;GO:0050794;GO:0051252;GO:0051253;GO:0060255;GO:0065007</t>
  </si>
  <si>
    <t xml:space="preserve">negative regulation of transcription from RNA polymerase II promoter;regulation of cell growth;carbohydrate metabolic process;monosaccharide metabolic process;glucose metabolic process;glucose catabolic process;cellular alcohol metabolic process;generation of precursor metabolites and energy;glycolysis;nucleobase, nucleoside, nucleotide and nucleic acid metabolic process;transcription;regulation of transcription, DNA-dependent;regulation of transcription from RNA polymerase II promoter;metabolic process;catabolic process;macromolecule catabolic process;biosynthetic process;macromolecule biosynthetic process;regulation of biosynthetic process;negative regulation of biosynthetic process;negative regulation of metabolic process;cellular process;regulation of gene expression;regulation of macromolecule biosynthetic process;negative regulation of macromolecule biosynthetic process;negative regulation of macromolecule metabolic process;negative regulation of gene expression;carbohydrate catabolic process;negative regulation of transcription;regulation of nucleobase, nucleoside, nucleotide and nucleic acid metabolic process;regulation of metabolic process;hexose metabolic process;hexose catabolic process;negative regulation of cell growth;regulation of cellular metabolic process;negative regulation of cellular metabolic process;cellular macromolecule biosynthetic process;cellular biopolymer metabolic process;cellular biopolymer biosynthetic process;regulation of growth;macromolecule metabolic process;biopolymer metabolic process;biopolymer biosynthetic process;cellular metabolic process;primary metabolic process;cellular catabolic process;cellular biosynthetic process;cellular macromolecule metabolic process;cellular carbohydrate metabolic process;cellular macromolecule catabolic process;cellular carbohydrate catabolic process;regulation of transcription;negative regulation of transcription, DNA-dependent;negative regulation of growth;negative regulation of nucleobase, nucleoside, nucleotide and nucleic acid metabolic process;alcohol catabolic process;monosaccharide catabolic process;negative regulation of biological process;negative regulation of cellular process;regulation of biological process;regulation of cellular process;regulation of RNA metabolic process;negative regulation of RNA metabolic process;regulation of macromolecule metabolic process;biological regulation</t>
  </si>
  <si>
    <t xml:space="preserve">hsa:2023</t>
  </si>
  <si>
    <t xml:space="preserve">ko00010</t>
  </si>
  <si>
    <t xml:space="preserve">Glycolysis / Gluconeogenesis</t>
  </si>
  <si>
    <t xml:space="preserve">K01689</t>
  </si>
  <si>
    <t xml:space="preserve">594;671</t>
  </si>
  <si>
    <t xml:space="preserve">IPI00215965;IPI00465365;IPI00797148;IPI00909288;IPI00760620;IPI00644968;IPI00478539;IPI00738822;IPI00789127;IPI00879518;IPI00908994;IPI00411329;IPI00796602</t>
  </si>
  <si>
    <t xml:space="preserve">2;2;2;2;1;1;1;1;1;1;1;1;1</t>
  </si>
  <si>
    <t xml:space="preserve">Heterogeneous nuclear ribonucleoprotein A1;Helix-destabilizing protein;Single-strand RNA-binding protein;cDNA FLJ51586, moderately similar to Heterogeneous nuclear ribonucleoprotein A1;Putative heterogeneous nuclear ribonucleoprotein A1-like protein 3;cDNA FLJ51587, highly similar to Heterogeneous nuclear ribonucleoprotein A1;Putative uncharacterized protein ENSP00000222956</t>
  </si>
  <si>
    <t xml:space="preserve">HNRNPA1;HNRPA1;HNRPA1L3</t>
  </si>
  <si>
    <t xml:space="preserve">Isoform A1-B of Heterogeneous nuclear ribonucleoprotein A1;Isoform A1-A of Heterogeneous nuclear ribonucleoprotein A1;Isoform 2 of Heterogeneous nuclear ribonucleoprotein A1;cDNA FLJ51586, moderately similar to Heterogeneous nuclear ribonucleoprotein A1;Si</t>
  </si>
  <si>
    <t xml:space="preserve">P09651-1;P09651;P09651-2;A8K4Z8;Q0VAC0;Q3MI39;Q6IPF2;Q9BSM5;P09651-3;B4E0B5;P0C7M2;B4DP35;A6NCA2</t>
  </si>
  <si>
    <t xml:space="preserve">ROA1_HUMAN;B4E0B5_HUMAN;RA1L3_HUMAN;B4DP35_HUMAN;A6NCA2_HUMAN</t>
  </si>
  <si>
    <t xml:space="preserve">ENSG00000135486;ENSG00000215492;ENSG00000206228</t>
  </si>
  <si>
    <t xml:space="preserve">OTTHUMP00000167794;OTTHUMP00000167795;OTTHUMP00000167796;OTTHUMP00000067503;OTTHUMP00000073397;OTTHUMP00000068722;OTTHUMP00000167797</t>
  </si>
  <si>
    <t xml:space="preserve">NP_112420;NP_002127;XP_933794;XP_001724226;XP_941883</t>
  </si>
  <si>
    <t xml:space="preserve">GO:0005634;GO:0005654;GO:0005681;GO:0005737;GO:0030529;GO:0030530;GO:0032991;GO:0043226;GO:0043227;GO:0043229;GO:0043231;GO:0044422;GO:0044424;GO:0044428;GO:0044446;GO:0044464</t>
  </si>
  <si>
    <t xml:space="preserve">nucleus;nucleoplasm;spliceosome;cytoplasm;ribonucleoprotein complex;heterogeneous nuclear ribonucleoprotein complex;macromolecular complex;organelle;membrane-bounded organelle;intracellular organelle;intracellular membrane-bounded organelle;organelle part;intracellular part;nuclear part;intracellular organelle part;cell part</t>
  </si>
  <si>
    <t xml:space="preserve">GO:0000166;GO:0003676;GO:0003677;GO:0003697;GO:0003723;GO:0003727;GO:0005488;GO:0005515;GO:0043566</t>
  </si>
  <si>
    <t xml:space="preserve">nucleotide binding;nucleic acid binding;DNA binding;single-stranded DNA binding;RNA binding;single-stranded RNA binding;binding;protein binding;structure-specific DNA binding</t>
  </si>
  <si>
    <t xml:space="preserve">GO:0000375;GO:0000377;GO:0000398;GO:0006139;GO:0006396;GO:0006397;GO:0006405;GO:0006810;GO:0006913;GO:0008152;GO:0008380;GO:0009987;GO:0015931;GO:0016070;GO:0016071;GO:0034960;GO:0043170;GO:0043283;GO:0044237;GO:0044238;GO:0044260;GO:0046907;GO:0050657;GO:0050658;GO:0051028;GO:0051168;GO:0051169;GO:0051170;GO:0051234;GO:0051236;GO:0051649</t>
  </si>
  <si>
    <t xml:space="preserve">RNA splicing, via transesterification reactions;RNA splicing, via transesterification reactions with bulged adenosine as nucleophile;nuclear mRNA splicing, via spliceosome;nucleobase, nucleoside, nucleotide and nucleic acid metabolic process;RNA processing;mRNA processing;RNA export from nucleus;transport;nucleocytoplasmic transport;metabolic process;RNA splicing;cellular process;nucleobase, nucleoside, nucleotide and nucleic acid transport;RNA metabolic process;mRNA metabolic process;cellular biopolymer metabolic process;macromolecule metabolic process;biopolymer metabolic process;cellular metabolic process;primary metabolic process;cellular macromolecule metabolic process;intracellular transport;nucleic acid transport;RNA transport;mRNA transport;nuclear export;nuclear transport;nuclear import;establishment of localization;establishment of RNA localization;establishment of localization in cell</t>
  </si>
  <si>
    <t xml:space="preserve">hsa:3178</t>
  </si>
  <si>
    <t xml:space="preserve">134;763</t>
  </si>
  <si>
    <t xml:space="preserve">IPI00021263;IPI00879359;IPI00789337;IPI00793388;IPI00790689;IPI00903106</t>
  </si>
  <si>
    <t xml:space="preserve">2;2;1;1;1;1</t>
  </si>
  <si>
    <t xml:space="preserve">14-3-3 protein zeta/delta;Protein kinase C inhibitor protein 1;cDNA, FLJ79516, highly similar to 14-3-3 protein zeta/delta;14-3-3 protein/cytosolic phospholipase A2 protein;Putative uncharacterized protein ENSP00000384953</t>
  </si>
  <si>
    <t xml:space="preserve">YWHAZ</t>
  </si>
  <si>
    <t xml:space="preserve">14-3-3 protein zeta/delta;28 kDa protein;cDNA, FLJ79516, highly similar to 14-3-3 protein zeta/delta;11 kDa protein;14-3-3 protein/cytosolic phospholipase A2 protein;Putative uncharacterized protein ENSP00000384953</t>
  </si>
  <si>
    <t xml:space="preserve">P63104;A8K1N0;B0AZS6;Q2F831;Q6LD62;B5MC29</t>
  </si>
  <si>
    <t xml:space="preserve">1433Z_HUMAN;B0AZS6_HUMAN;Q6LD62_HUMAN;B5MC29_HUMAN</t>
  </si>
  <si>
    <t xml:space="preserve">ENSG00000164924;ENSG00000217624</t>
  </si>
  <si>
    <t xml:space="preserve">OTTHUMP00000165851;OTTHUMP00000165852;OTTHUMP00000165854;OTTHUMP00000165858;OTTHUMP00000165859;OTTHUMP00000165860;OTTHUMP00000178160;OTTHUMP00000178161;OTTHUMP00000178162;OTTHUMP00000178163;OTTHUMP00000178164;OTTHUMP00000019307;OTTHUMP00000165857;OTTHUMP00000165856;OTTHUMP00000165855</t>
  </si>
  <si>
    <t xml:space="preserve">NP_001129171;NP_001129172;NP_001129173;NP_001129174;NP_003397;NP_663723</t>
  </si>
  <si>
    <t xml:space="preserve">GO:0005488;GO:0005515;GO:0008134;GO:0019904</t>
  </si>
  <si>
    <t xml:space="preserve">binding;protein binding;transcription factor binding;protein domain specific binding</t>
  </si>
  <si>
    <t xml:space="preserve">GO:0006916;GO:0007154;GO:0007165;GO:0009987;GO:0042981;GO:0043066;GO:0043067;GO:0043069;GO:0048519;GO:0048523;GO:0050789;GO:0050793;GO:0050794;GO:0051093;GO:0065007</t>
  </si>
  <si>
    <t xml:space="preserve">anti-apoptosis;cell communication;signal transduction;cellular process;regulation of apoptosis;negative regulation of apoptosis;regulation of programmed cell death;negative regulation of programmed cell death;negative regulation of biological process;negative regulation of cellular process;regulation of biological process;regulation of developmental process;regulation of cellular process;negative regulation of developmental process;biological regulation</t>
  </si>
  <si>
    <t xml:space="preserve">hsa:7534</t>
  </si>
  <si>
    <t xml:space="preserve">216;868</t>
  </si>
  <si>
    <t xml:space="preserve">IPI00879750;IPI00017964;IPI00878876</t>
  </si>
  <si>
    <t xml:space="preserve">Small nuclear ribonucleoprotein Sm D3;snRNP core protein D3;cDNA FLJ51872, highly similar to Small nuclear ribonucleoprotein Sm D3</t>
  </si>
  <si>
    <t xml:space="preserve">SNRPD3</t>
  </si>
  <si>
    <t xml:space="preserve">19 kDa protein;Small nuclear ribonucleoprotein Sm D3;cDNA FLJ51872, highly similar to Small nuclear ribonucleoprotein Sm D3</t>
  </si>
  <si>
    <t xml:space="preserve">P62318;B5BU13;B4DJP7</t>
  </si>
  <si>
    <t xml:space="preserve">SMD3_HUMAN;B4DJP7_HUMAN</t>
  </si>
  <si>
    <t xml:space="preserve">ENSG00000100028</t>
  </si>
  <si>
    <t xml:space="preserve">OTTHUMP00000198383;OTTHUMP00000028926;OTTHUMP00000198379;OTTHUMP00000198382;OTTHUMP00000198380</t>
  </si>
  <si>
    <t xml:space="preserve">NP_004166</t>
  </si>
  <si>
    <t xml:space="preserve">PF01423</t>
  </si>
  <si>
    <t xml:space="preserve">LSM</t>
  </si>
  <si>
    <t xml:space="preserve">LSM domain</t>
  </si>
  <si>
    <t xml:space="preserve">GO:0005634;GO:0005654;GO:0005681;GO:0005730;GO:0005737;GO:0005829;GO:0030529;GO:0030532;GO:0032991;GO:0043226;GO:0043227;GO:0043228;GO:0043229;GO:0043231;GO:0043232;GO:0044422;GO:0044424;GO:0044428;GO:0044444;GO:0044446;GO:0044464</t>
  </si>
  <si>
    <t xml:space="preserve">nucleus;nucleoplasm;spliceosome;nucleolus;cytoplasm;cytosol;ribonucleoprotein complex;small nuclear ribonucleoprotein complex;macromolecular complex;organelle;membrane-bounded organelle;non-membrane-bounded organelle;intracellular organelle;intracellular membrane-bounded organelle;intracellular non-membrane-bounded organelle;organelle part;intracellular part;nuclear part;cytoplasmic part;intracellular organelle part;cell part</t>
  </si>
  <si>
    <t xml:space="preserve">GO:0000375;GO:0000377;GO:0000387;GO:0000398;GO:0006139;GO:0006396;GO:0006397;GO:0008152;GO:0008380;GO:0009987;GO:0016043;GO:0016070;GO:0016071;GO:0022613;GO:0032502;GO:0034960;GO:0043170;GO:0043283;GO:0044237;GO:0044238;GO:0044260;GO:0048532</t>
  </si>
  <si>
    <t xml:space="preserve">RNA splicing, via transesterification reactions;RNA splicing, via transesterification reactions with bulged adenosine as nucleophile;spliceosomal snRNP biogenesis;nuclear mRNA splicing, via spliceosome;nucleobase, nucleoside, nucleotide and nucleic acid metabolic process;RNA processing;mRNA processing;metabolic process;RNA splicing;cellular process;cellular component organization;RNA metabolic process;mRNA metabolic process;ribonucleoprotein complex biogenesis and assembly;developmental process;cellular biopolymer metabolic process;macromolecule metabolic process;biopolymer metabolic process;cellular metabolic process;primary metabolic process;cellular macromolecule metabolic process;anatomical structure organization</t>
  </si>
  <si>
    <t xml:space="preserve">hsa:6634</t>
  </si>
  <si>
    <t xml:space="preserve">ko05322</t>
  </si>
  <si>
    <t xml:space="preserve">Systemic lupus erythematosus</t>
  </si>
  <si>
    <t xml:space="preserve">K11088</t>
  </si>
  <si>
    <t xml:space="preserve">53;279;551</t>
  </si>
  <si>
    <t xml:space="preserve">86;87;88;89;90</t>
  </si>
  <si>
    <t xml:space="preserve">277;384;387;389;393</t>
  </si>
  <si>
    <t xml:space="preserve">IPI00304596;IPI00644848;IPI00847558;IPI00645010;IPI00645966</t>
  </si>
  <si>
    <t xml:space="preserve">3;2;1;1;1</t>
  </si>
  <si>
    <t xml:space="preserve">Non-POU domain-containing octamer-binding protein;54 kDa nuclear RNA- and DNA-binding protein;p54(nrb);55 kDa nuclear protein;NMT55;DNA-binding p52/p100 complex, 52 kDa subunit</t>
  </si>
  <si>
    <t xml:space="preserve">NONO;NRB54</t>
  </si>
  <si>
    <t xml:space="preserve">Non-POU domain-containing octamer-binding protein;Protein</t>
  </si>
  <si>
    <t xml:space="preserve">Q15233;A8K525</t>
  </si>
  <si>
    <t xml:space="preserve">NONO_HUMAN</t>
  </si>
  <si>
    <t xml:space="preserve">ENSG00000147140</t>
  </si>
  <si>
    <t xml:space="preserve">OTTHUMP00000023506;OTTHUMP00000023507;OTTHUMP00000023508;OTTHUMP00000023513</t>
  </si>
  <si>
    <t xml:space="preserve">NP_031389</t>
  </si>
  <si>
    <t xml:space="preserve">PF08075;PF00076</t>
  </si>
  <si>
    <t xml:space="preserve">NOPS;RRM_1</t>
  </si>
  <si>
    <t xml:space="preserve">NOPS (NUC059) domain;RNA recognition motif. (a.k.a. RRM, RBD, or RNP domain)</t>
  </si>
  <si>
    <t xml:space="preserve">GO:0005634;GO:0043226;GO:0043227;GO:0043229;GO:0043231;GO:0044424;GO:0044464</t>
  </si>
  <si>
    <t xml:space="preserve">nucleus;organelle;membrane-bounded organelle;intracellular organelle;intracellular membrane-bounded organelle;intracellular part;cell part</t>
  </si>
  <si>
    <t xml:space="preserve">GO:0000166;GO:0003676;GO:0003677;GO:0003723;GO:0005488;GO:0005515;GO:0042802</t>
  </si>
  <si>
    <t xml:space="preserve">nucleotide binding;nucleic acid binding;DNA binding;RNA binding;binding;protein binding;identical protein binding</t>
  </si>
  <si>
    <t xml:space="preserve">GO:0006139;GO:0006259;GO:0006281;GO:0006310;GO:0006350;GO:0006355;GO:0006396;GO:0006397;GO:0006950;GO:0006974;GO:0008152;GO:0008380;GO:0009058;GO:0009059;GO:0009889;GO:0009987;GO:0010468;GO:0010556;GO:0016070;GO:0016071;GO:0019219;GO:0019222;GO:0031323;GO:0033554;GO:0034645;GO:0034960;GO:0034961;GO:0034984;GO:0043170;GO:0043283;GO:0043284;GO:0044237;GO:0044238;GO:0044249;GO:0044260;GO:0045449;GO:0050789;GO:0050794;GO:0050896;GO:0051252;GO:0051716;GO:0060255;GO:0065007</t>
  </si>
  <si>
    <t xml:space="preserve">nucleobase, nucleoside, nucleotide and nucleic acid metabolic process;DNA metabolic process;DNA repair;DNA recombination;transcription;regulation of transcription, DNA-dependent;RNA processing;mRNA processing;response to stress;response to DNA damage stimulus;metabolic process;RNA splicing;biosynthetic process;macromolecule biosynthetic process;regulation of biosynthetic process;cellular process;regulation of gene expression;regulation of macromolecule biosynthetic process;RNA metabolic process;mRNA metabolic process;regulation of nucleobase, nucleoside, nucleotide and nucleic acid metabolic process;regulation of metabolic process;regulation of cellular metabolic process;cellular response to stress;cellular macromolecule biosynthetic process;cellular biopolymer metabolic process;cellular biopolymer biosynthetic process;cellular response to DNA damage stimulus;macromolecule metabolic process;biopolymer metabolic process;biopolymer biosynthetic process;cellular metabolic process;primary metabolic process;cellular biosynthetic process;cellular macromolecule metabolic process;regulation of transcription;regulation of biological process;regulation of cellular process;response to stimulus;regulation of RNA metabolic process;cellular response to stimulus;regulation of macromolecule metabolic process;biological regulation</t>
  </si>
  <si>
    <t xml:space="preserve">hsa:4841</t>
  </si>
  <si>
    <t xml:space="preserve">77;80;84;413;437;440;452;706;708;709;745;893;910</t>
  </si>
  <si>
    <t xml:space="preserve">IPI00554788;IPI00794267;CON_IPI00311493;IPI00888063;IPI00888393;IPI00888965;IPI00794807;IPI00793702</t>
  </si>
  <si>
    <t xml:space="preserve">13;8;4;3;3;3;2;1</t>
  </si>
  <si>
    <t xml:space="preserve">12;7;3;3;2;2;2;1</t>
  </si>
  <si>
    <t xml:space="preserve">11;6;2;3;2;2;2;1</t>
  </si>
  <si>
    <t xml:space="preserve">Keratin, type I cytoskeletal 18;Cytokeratin-18;Keratin-18;Cell proliferation-inducing gene 46 protein</t>
  </si>
  <si>
    <t xml:space="preserve">KRT18;CYK18;PIG46</t>
  </si>
  <si>
    <t xml:space="preserve">Keratin, type I cytoskeletal 18;18 kDa protein</t>
  </si>
  <si>
    <t xml:space="preserve">P05783;B2RA03</t>
  </si>
  <si>
    <t xml:space="preserve">K1C18_HUMAN</t>
  </si>
  <si>
    <t xml:space="preserve">ENSG00000111057</t>
  </si>
  <si>
    <t xml:space="preserve">OTTHUMP00000167632;OTTHUMP00000167633</t>
  </si>
  <si>
    <t xml:space="preserve">NP_000215;NP_954657</t>
  </si>
  <si>
    <t xml:space="preserve">GO:0005737;GO:0005815;GO:0005882;GO:0034451;GO:0044422;GO:0044424;GO:0044430;GO:0044444;GO:0044446;GO:0044450;GO:0044464;GO:0045095</t>
  </si>
  <si>
    <t xml:space="preserve">cytoplasm;microtubule organizing center;intermediate filament;centriolar satellite;organelle part;intracellular part;cytoskeletal part;cytoplasmic part;intracellular organelle part;microtubule organizing center part;cell part;keratin filament</t>
  </si>
  <si>
    <t xml:space="preserve">GO:0006810;GO:0006886;GO:0006892;GO:0006893;GO:0006915;GO:0007049;GO:0007154;GO:0007165;GO:0007166;GO:0008219;GO:0009653;GO:0009987;GO:0012501;GO:0015031;GO:0016192;GO:0016265;GO:0019221;GO:0032502;GO:0033209;GO:0042981;GO:0043000;GO:0043001;GO:0043066;GO:0043067;GO:0043069;GO:0044419;GO:0045184;GO:0046907;GO:0048193;GO:0048519;GO:0048523;GO:0050789;GO:0050793;GO:0050794;GO:0051093;GO:0051234;GO:0051649;GO:0051704;GO:0065007</t>
  </si>
  <si>
    <t xml:space="preserve">transport;intracellular protein transport;post-Golgi vesicle-mediated transport;Golgi to plasma membrane transport;apoptosis;cell cycle;cell communication;signal transduction;cell surface receptor linked signal transduction;cell death;anatomical structure morphogenesis;cellular process;programmed cell death;protein transport;vesicle-mediated transport;death;cytokine and chemokine mediated signaling pathway;developmental process;tumor necrosis factor-mediated signaling pathway;regulation of apoptosis;Golgi to plasma membrane CFTR protein transport;Golgi to plasma membrane protein transport;negative regulation of apoptosis;regulation of programmed cell death;negative regulation of programmed cell death;interspecies interaction between organisms;establishment of protein localization;intracellular transport;Golgi vesicle transport;negative regulation of biological process;negative regulation of cellular process;regulation of biological process;regulation of developmental process;regulation of cellular process;negative regulation of developmental process;establishment of localization;establishment of localization in cell;multi-organism process;biological regulation</t>
  </si>
  <si>
    <t xml:space="preserve">hsa:3875</t>
  </si>
  <si>
    <t xml:space="preserve">K07604</t>
  </si>
  <si>
    <t xml:space="preserve">39;411</t>
  </si>
  <si>
    <t xml:space="preserve">IPI00873403;IPI00306332;IPI00793696;IPI00791426;IPI00795548</t>
  </si>
  <si>
    <t xml:space="preserve">60S ribosomal protein L24;Ribosomal protein L30</t>
  </si>
  <si>
    <t xml:space="preserve">RPL24</t>
  </si>
  <si>
    <t xml:space="preserve">20 kDa protein;60S ribosomal protein L24;19 kDa protein;13 kDa protein;7 kDa protein</t>
  </si>
  <si>
    <t xml:space="preserve">P83731;B2R4Y3</t>
  </si>
  <si>
    <t xml:space="preserve">RL24_HUMAN</t>
  </si>
  <si>
    <t xml:space="preserve">ENSG00000114391</t>
  </si>
  <si>
    <t xml:space="preserve">OTTHUMP00000172089;OTTHUMP00000172090;OTTHUMP00000172094;OTTHUMP00000172093</t>
  </si>
  <si>
    <t xml:space="preserve">NP_000977</t>
  </si>
  <si>
    <t xml:space="preserve">PF01246</t>
  </si>
  <si>
    <t xml:space="preserve">Ribosomal_L24e</t>
  </si>
  <si>
    <t xml:space="preserve">Ribosomal protein L24e</t>
  </si>
  <si>
    <t xml:space="preserve">hsa:6152</t>
  </si>
  <si>
    <t xml:space="preserve">K02896</t>
  </si>
  <si>
    <t xml:space="preserve">133;242;364;484;891;898;957</t>
  </si>
  <si>
    <t xml:space="preserve">71;72;73</t>
  </si>
  <si>
    <t xml:space="preserve">90;91</t>
  </si>
  <si>
    <t xml:space="preserve">175;328;331</t>
  </si>
  <si>
    <t xml:space="preserve">152;156</t>
  </si>
  <si>
    <t xml:space="preserve">IPI00219018;IPI00795257;IPI00789134;IPI00788737;IPI00797221;CON_00713814;IPI00795622;IPI00794605;IPI00793922;IPI00888152;IPI00879148</t>
  </si>
  <si>
    <t xml:space="preserve">7;6;6;5;4;2;2;2;2;1;1</t>
  </si>
  <si>
    <t xml:space="preserve">Glyceraldehyde-3-phosphate dehydrogenase;Glyceraldehyde 3-phosphate dehydrogenase</t>
  </si>
  <si>
    <t xml:space="preserve">GAPDH;GAPD;CDABP0047;OK/SW-cl.12</t>
  </si>
  <si>
    <t xml:space="preserve">Glyceraldehyde-3-phosphate dehydrogenase;32 kDa protein;Glyceraldehyde 3-phosphate dehydrogenase;39 kDa protein;Glyceraldehyde-3-phosphate dehydrogenase</t>
  </si>
  <si>
    <t xml:space="preserve">P04406;Q2TSD0;Q53X65;A4UCT1;Q16768;Q5ZEY3;Q0QET7</t>
  </si>
  <si>
    <t xml:space="preserve">G3P_HUMAN;A4UCT1_HUMAN;Q0QET7_HUMAN</t>
  </si>
  <si>
    <t xml:space="preserve">ENSG00000111640</t>
  </si>
  <si>
    <t xml:space="preserve">OTTHUMP00000166331;OTTHUMP00000174430;OTTHUMP00000174431;OTTHUMP00000174432;OTTHUMP00000174434;OTTHUMP00000174433;OTTHUMP00000166332;OTTHUMP00000166334</t>
  </si>
  <si>
    <t xml:space="preserve">NP_002037</t>
  </si>
  <si>
    <t xml:space="preserve">PF02800;PF00044</t>
  </si>
  <si>
    <t xml:space="preserve">Gp_dh_C;Gp_dh_N</t>
  </si>
  <si>
    <t xml:space="preserve">Glyceraldehyde 3-phosphate dehydrogenase, C-terminal domain;Glyceraldehyde 3-phosphate dehydrogenase, NAD binding domain</t>
  </si>
  <si>
    <t xml:space="preserve">GO:0005737;GO:0016020;GO:0044424;GO:0044464</t>
  </si>
  <si>
    <t xml:space="preserve">cytoplasm;membrane;intracellular part;cell part</t>
  </si>
  <si>
    <t xml:space="preserve">GO:0003824;GO:0004365;GO:0005488;GO:0005515;GO:0008943;GO:0016491;GO:0016620;GO:0016903;GO:0048037;GO:0050662;GO:0051287</t>
  </si>
  <si>
    <t xml:space="preserve">catalytic activity;glyceraldehyde-3-phosphate dehydrogenase (phosphorylating) activity;binding;protein binding;glyceraldehyde-3-phosphate dehydrogenase activity;oxidoreductase activity;oxidoreductase activity, acting on the aldehyde or oxo group of donors, NAD or NADP as acceptor;oxidoreductase activity, acting on the aldehyde or oxo group of donors;cofactor binding;coenzyme binding;NAD binding</t>
  </si>
  <si>
    <t xml:space="preserve">GO:0005975;GO:0005996;GO:0006006;GO:0006007;GO:0006066;GO:0006091;GO:0006096;GO:0008152;GO:0009056;GO:0009057;GO:0009987;GO:0016052;GO:0019318;GO:0019320;GO:0043170;GO:0044237;GO:0044238;GO:0044248;GO:0044260;GO:0044262;GO:0044265;GO:0044275;GO:0046164;GO:0046365;GO:0055114</t>
  </si>
  <si>
    <t xml:space="preserve">carbohydrate metabolic process;monosaccharide metabolic process;glucose metabolic process;glucose catabolic process;cellular alcohol metabolic process;generation of precursor metabolites and energy;glycolysis;metabolic process;catabolic process;macromolecule catabolic process;cellular process;carbohydrate catabolic process;hexose metabolic process;hexose catabolic process;macromolecule metabolic process;cellular metabolic process;primary metabolic process;cellular catabolic process;cellular macromolecule metabolic process;cellular carbohydrate metabolic process;cellular macromolecule catabolic process;cellular carbohydrate catabolic process;alcohol catabolic process;monosaccharide catabolic process;oxidation reduction</t>
  </si>
  <si>
    <t xml:space="preserve">hsa:2597</t>
  </si>
  <si>
    <t xml:space="preserve">ko00010;ko05010;ko05040;ko05050</t>
  </si>
  <si>
    <t xml:space="preserve">Glycolysis / Gluconeogenesis;Alzheimer's disease;Huntington's disease;Dentatorubropallidoluysian atrophy (DRPLA)</t>
  </si>
  <si>
    <t xml:space="preserve">K00134</t>
  </si>
  <si>
    <t xml:space="preserve">340;368;731;772;773</t>
  </si>
  <si>
    <t xml:space="preserve">135;136</t>
  </si>
  <si>
    <t xml:space="preserve">104;255</t>
  </si>
  <si>
    <t xml:space="preserve">IPI00465028;IPI00797270;IPI00796633;IPI00383071;IPI00787680;IPI00451401</t>
  </si>
  <si>
    <t xml:space="preserve">5;5;5;3;3;1</t>
  </si>
  <si>
    <t xml:space="preserve">Triosephosphate isomerase;Triose-phosphate isomerase;cDNA FLJ52069, highly similar to Triosephosphate isomerase (EC 5.3.1.1)</t>
  </si>
  <si>
    <t xml:space="preserve">TPI1;TPI</t>
  </si>
  <si>
    <t xml:space="preserve">Isoform 1 of Triosephosphate isomerase;cDNA FLJ52069, highly similar to Triosephosphate isomerase;22 kDa protein;Triosephosphate isomerase (Fragment);similar to rcTPI1 isoform 4</t>
  </si>
  <si>
    <t xml:space="preserve">P60174-1;P60174;Q53HE2;Q6FHP9;B4DUI5;Q2QD09</t>
  </si>
  <si>
    <t xml:space="preserve">TPIS_HUMAN;B4DUI5_HUMAN;Q2QD09_HUMAN</t>
  </si>
  <si>
    <t xml:space="preserve">ENSG00000111669</t>
  </si>
  <si>
    <t xml:space="preserve">OTTHUMP00000165244;OTTHUMP00000166407;OTTHUMP00000166410;OTTHUMP00000166409</t>
  </si>
  <si>
    <t xml:space="preserve">NP_000356;XP_001133949;XP_001133950;XP_001134262;XP_001134264;XP_001725752;XP_001725753</t>
  </si>
  <si>
    <t xml:space="preserve">PF00121</t>
  </si>
  <si>
    <t xml:space="preserve">TIM</t>
  </si>
  <si>
    <t xml:space="preserve">Triosephosphate isomerase</t>
  </si>
  <si>
    <t xml:space="preserve">GO:0003824;GO:0004807;GO:0016853;GO:0016860;GO:0016861</t>
  </si>
  <si>
    <t xml:space="preserve">catalytic activity;triose-phosphate isomerase activity;isomerase activity;intramolecular oxidoreductase activity;intramolecular oxidoreductase activity, interconverting aldoses and ketoses</t>
  </si>
  <si>
    <t xml:space="preserve">GO:0005975;GO:0005996;GO:0006006;GO:0006007;GO:0006066;GO:0006081;GO:0006082;GO:0006090;GO:0006091;GO:0006094;GO:0006096;GO:0006098;GO:0006139;GO:0006629;GO:0006631;GO:0006633;GO:0006732;GO:0006733;GO:0006739;GO:0006740;GO:0006753;GO:0006766;GO:0006767;GO:0006769;GO:0008152;GO:0008610;GO:0009056;GO:0009057;GO:0009058;GO:0009117;GO:0009987;GO:0016051;GO:0016052;GO:0016053;GO:0019318;GO:0019319;GO:0019320;GO:0019362;GO:0019682;GO:0019752;GO:0032787;GO:0034637;GO:0043170;GO:0044237;GO:0044238;GO:0044248;GO:0044249;GO:0044255;GO:0044260;GO:0044262;GO:0044265;GO:0044275;GO:0046164;GO:0046165;GO:0046364;GO:0046365;GO:0046394;GO:0051186;GO:0055086</t>
  </si>
  <si>
    <t xml:space="preserve">carbohydrate metabolic process;monosaccharide metabolic process;glucose metabolic process;glucose catabolic process;cellular alcohol metabolic process;cellular aldehyde metabolic process;organic acid metabolic process;pyruvate metabolic process;generation of precursor metabolites and energy;gluconeogenesis;glycolysis;pentose-phosphate shunt;nucleobase, nucleoside, nucleotide and nucleic acid metabolic process;lipid metabolic process;fatty acid metabolic process;fatty acid biosynthetic process;coenzyme metabolic process;oxidoreduction coenzyme metabolic process;NADP metabolic process;NADPH regeneration;nucleoside phosphate metabolic process;vitamin metabolic process;water-soluble vitamin metabolic process;nicotinamide metabolic process;metabolic process;lipid biosynthetic process;catabolic process;macromolecule catabolic process;biosynthetic process;nucleotide metabolic process;cellular process;carbohydrate biosynthetic process;carbohydrate catabolic process;organic acid biosynthetic process;hexose metabolic process;hexose biosynthetic process;hexose catabolic process;pyridine nucleotide metabolic process;glyceraldehyde-3-phosphate metabolic process;carboxylic acid metabolic process;monocarboxylic acid metabolic process;cellular carbohydrate biosynthetic process;macromolecule metabolic process;cellular metabolic process;primary metabolic process;cellular catabolic process;cellular biosynthetic process;cellular lipid metabolic process;cellular macromolecule metabolic process;cellular carbohydrate metabolic process;cellular macromolecule catabolic process;cellular carbohydrate catabolic process;alcohol catabolic process;alcohol biosynthetic process;monosaccharide biosynthetic process;monosaccharide catabolic process;carboxylic acid biosynthetic process;cofactor metabolic process;nucleobase, nucleoside and nucleotide metabolic process</t>
  </si>
  <si>
    <t xml:space="preserve">hsa:7167;hsa:729708</t>
  </si>
  <si>
    <t xml:space="preserve">ko00010;ko00051;ko00031;ko00710</t>
  </si>
  <si>
    <t xml:space="preserve">Glycolysis / Gluconeogenesis;Fructose and mannose metabolism;Inositol metabolism;Carbon fixation</t>
  </si>
  <si>
    <t xml:space="preserve">K01803</t>
  </si>
  <si>
    <t xml:space="preserve">534;704;874</t>
  </si>
  <si>
    <t xml:space="preserve">92;93</t>
  </si>
  <si>
    <t xml:space="preserve">52;92</t>
  </si>
  <si>
    <t xml:space="preserve">IPI00872940;IPI00219156;IPI00794121;IPI00794745;IPI00790695</t>
  </si>
  <si>
    <t xml:space="preserve">3;3;2;2;1</t>
  </si>
  <si>
    <t xml:space="preserve">Putative uncharacterized protein RPL30;60S ribosomal protein L30</t>
  </si>
  <si>
    <t xml:space="preserve">RPL30</t>
  </si>
  <si>
    <t xml:space="preserve">Putative uncharacterized protein RPL30 (Fragment);60S ribosomal protein L30;11 kDa protein;6 kDa protein</t>
  </si>
  <si>
    <t xml:space="preserve">A8MYX5;P62888;B2R591</t>
  </si>
  <si>
    <t xml:space="preserve">A8MYX5_HUMAN;RL30_HUMAN</t>
  </si>
  <si>
    <t xml:space="preserve">ENSG00000156482</t>
  </si>
  <si>
    <t xml:space="preserve">OTTHUMP00000178120;OTTHUMP00000178121;OTTHUMP00000178123;OTTHUMP00000178124</t>
  </si>
  <si>
    <t xml:space="preserve">NP_000980</t>
  </si>
  <si>
    <t xml:space="preserve">PF01248</t>
  </si>
  <si>
    <t xml:space="preserve">Ribosomal_L7Ae</t>
  </si>
  <si>
    <t xml:space="preserve">Ribosomal protein L7Ae/L30e/S12e/Gadd45 family</t>
  </si>
  <si>
    <t xml:space="preserve">GO:0005622;GO:0005737;GO:0005840;GO:0030529;GO:0032991;GO:0043226;GO:0043228;GO:0043229;GO:0043232;GO:0044424;GO:0044444;GO:0044464;GO:0005829;GO:0015934;GO:0022625;GO:0033279;GO:0044422;GO:0044445;GO:0044446</t>
  </si>
  <si>
    <t xml:space="preserve">intracellular;cytoplasm;ribosome;ribonucleoprotein complex;macromolecular complex;organelle;non-membrane-bounded organelle;intracellular organelle;intracellular non-membrane-bounded organelle;intracellular part;cytoplasmic part;cell part;cytosol;large ribosomal subunit;cytosolic large ribosomal subunit;ribosomal subunit;organelle part;cytosolic part;intracellular organelle part</t>
  </si>
  <si>
    <t xml:space="preserve">GO:0003735;GO:0005198;GO:0003676;GO:0003723;GO:0005488</t>
  </si>
  <si>
    <t xml:space="preserve">structural constituent of ribosome;structural molecule activity;nucleic acid binding;RNA binding;binding</t>
  </si>
  <si>
    <t xml:space="preserve">hsa:6156</t>
  </si>
  <si>
    <t xml:space="preserve">K02908</t>
  </si>
  <si>
    <t xml:space="preserve">5;146;164;175;200;234;322;525;820;821;984;993;994</t>
  </si>
  <si>
    <t xml:space="preserve">IPI00382470;IPI00784295;IPI00604607;IPI00031523;IPI00910046;IPI00555957</t>
  </si>
  <si>
    <t xml:space="preserve">13;13;8;7;5;1</t>
  </si>
  <si>
    <t xml:space="preserve">6;6;3;3;3;1</t>
  </si>
  <si>
    <t xml:space="preserve">Heat shock protein HSP 90-alpha;HSP 86;Renal carcinoma antigen NY-REN-38;Hsp89-alpha-delta-N;Putative heat shock protein HSP 90-alpha A2;Heat shock 90 kDa protein 1 alpha-like 3</t>
  </si>
  <si>
    <t xml:space="preserve">HSP90AA1;HSP90A;HSPC1;HSPCA;HSP90AA2;HSPCAL3</t>
  </si>
  <si>
    <t xml:space="preserve">heat shock protein 90kDa alpha (cytosolic), class A member 1 isoform 1;Isoform 1 of Heat shock protein HSP 90-alpha;Hsp89-alpha-delta-N;Putative heat shock protein HSP 90-alpha A2</t>
  </si>
  <si>
    <t xml:space="preserve">P07900-2;P07900;B3KPJ9;Q86SX1;P07900-1;A8K500;Q2VPJ6;Q86U12;Q8TBA7;Q96HX7;O75322;Q14568</t>
  </si>
  <si>
    <t xml:space="preserve">HS90A_HUMAN;O75322_HUMAN;HS902_HUMAN</t>
  </si>
  <si>
    <t xml:space="preserve">ENSG00000080824</t>
  </si>
  <si>
    <t xml:space="preserve">OTTHUMP00000028122</t>
  </si>
  <si>
    <t xml:space="preserve">NP_001017963;NP_005339</t>
  </si>
  <si>
    <t xml:space="preserve">GO:0000166;GO:0005488;GO:0005515;GO:0005524;GO:0017076;GO:0019904;GO:0030234;GO:0030235;GO:0030554;GO:0030911;GO:0032553;GO:0032555;GO:0032559;GO:0042802;GO:0042803;GO:0046983;GO:0051082</t>
  </si>
  <si>
    <t xml:space="preserve">nucleotide binding;binding;protein binding;ATP binding;purine nucleotide binding;protein domain specific binding;enzyme regulator activity;nitric-oxide synthase regulator activity;adenyl nucleotide binding;TPR domain binding;ribonucleotide binding;purine ribonucleotide binding;adenyl ribonucleotide binding;identical protein binding;protein homodimerization activity;protein dimerization activity;unfolded protein binding</t>
  </si>
  <si>
    <t xml:space="preserve">GO:0006457;GO:0006461;GO:0006810;GO:0006839;GO:0006950;GO:0006986;GO:0007154;GO:0007165;GO:0008152;GO:0009607;GO:0009889;GO:0009891;GO:0009893;GO:0009987;GO:0016043;GO:0019222;GO:0019538;GO:0022607;GO:0031323;GO:0031325;GO:0031326;GO:0031328;GO:0032502;GO:0034619;GO:0034621;GO:0034622;GO:0042026;GO:0042221;GO:0043170;GO:0043623;GO:0043933;GO:0044237;GO:0044238;GO:0044260;GO:0044267;GO:0045428;GO:0045429;GO:0046907;GO:0048518;GO:0048522;GO:0048532;GO:0050789;GO:0050794;GO:0050896;GO:0051131;GO:0051171;GO:0051173;GO:0051234;GO:0051649;GO:0051789;GO:0065003;GO:0065007</t>
  </si>
  <si>
    <t xml:space="preserve">protein folding;protein complex assembly;transport;mitochondrial transport;response to stress;response to unfolded protein;cell communication;signal transduction;metabolic process;response to biotic stimulus;regulation of biosynthetic process;positive regulation of biosynthetic process;positive regulation of metabolic process;cellular process;cellular component organization;regulation of metabolic process;protein metabolic process;cellular component assembly;regulation of cellular metabolic process;positive regulation of cellular metabolic process;regulation of cellular biosynthetic process;positive regulation of cellular biosynthetic process;developmental process;cellular chaperone-mediated protein complex assembly;cellular macromolecular complex subunit organization;cellular macromolecular complex assembly;protein refolding;response to chemical stimulus;macromolecule metabolic process;cellular protein complex assembly;macromolecular complex subunit organization;cellular metabolic process;primary metabolic process;cellular macromolecule metabolic process;cellular protein metabolic process;regulation of nitric oxide biosynthetic process;positive regulation of nitric oxide biosynthetic process;intracellular transport;positive regulation of biological process;positive regulation of cellular process;anatomical structure organization;regulation of biological process;regulation of cellular process;response to stimulus;chaperone-mediated protein complex assembly;regulation of nitrogen compound metabolic process;positive regulation of nitrogen compound metabolic process;establishment of localization;establishment of localization in cell;response to protein stimulus;macromolecular complex assembly;biological regulation</t>
  </si>
  <si>
    <t xml:space="preserve">hsa:3320</t>
  </si>
  <si>
    <t xml:space="preserve">124;430;482;570;623;667;971</t>
  </si>
  <si>
    <t xml:space="preserve">151;152</t>
  </si>
  <si>
    <t xml:space="preserve">1208;1319</t>
  </si>
  <si>
    <t xml:space="preserve">IPI00856116;IPI00856001;IPI00855763;IPI00292009;IPI00383645;IPI00856046;IPI00873173;IPI00645179;IPI00871200;IPI00477680;IPI00166197;IPI00913904</t>
  </si>
  <si>
    <t xml:space="preserve">7;7;7;6;5;4;2;1;1;1;1;1</t>
  </si>
  <si>
    <t xml:space="preserve">Palladin;Sarcoma antigen NY-SAR-77;SIH002</t>
  </si>
  <si>
    <t xml:space="preserve">PALLD;KIAA0992;CGI-151</t>
  </si>
  <si>
    <t xml:space="preserve">Isoform 1 of Palladin;Isoform 5 of Palladin;Isoform 3 of Palladin;Isoform 2 of Palladin;Isoform 4 of Palladin;Isoform 7 of Palladin</t>
  </si>
  <si>
    <t xml:space="preserve">Q8WX93-1;Q8WX93;Q8WX93-5;Q8WX93-3;Q8WX93-2;B2RTX2;Q4W5A6;Q8WX93-4;B3KTG2;Q7L8P5;Q8WX93-7</t>
  </si>
  <si>
    <t xml:space="preserve">PALLD_HUMAN</t>
  </si>
  <si>
    <t xml:space="preserve">ENSG00000129116</t>
  </si>
  <si>
    <t xml:space="preserve">NP_057165</t>
  </si>
  <si>
    <t xml:space="preserve">PF07679</t>
  </si>
  <si>
    <t xml:space="preserve">I-set</t>
  </si>
  <si>
    <t xml:space="preserve">Immunoglobulin I-set domain</t>
  </si>
  <si>
    <t xml:space="preserve">GO:0005634;GO:0005737;GO:0005856;GO:0005884;GO:0043226;GO:0043227;GO:0043228;GO:0043229;GO:0043231;GO:0043232;GO:0044422;GO:0044424;GO:0044430;GO:0044446;GO:0044464</t>
  </si>
  <si>
    <t xml:space="preserve">nucleus;cytoplasm;cytoskeleton;actin filament;organelle;membrane-bounded organelle;non-membrane-bounded organelle;intracellular organelle;intracellular membrane-bounded organelle;intracellular non-membrane-bounded organelle;organelle part;intracellular part;cytoskeletal part;intracellular organelle part;cell part</t>
  </si>
  <si>
    <t xml:space="preserve">GO:0003779;GO:0005488;GO:0005515;GO:0008092;GO:0042805;GO:0051371;GO:0051393</t>
  </si>
  <si>
    <t xml:space="preserve">actin binding;binding;protein binding;cytoskeletal protein binding;actinin binding;muscle alpha-actinin binding;alpha-actinin binding</t>
  </si>
  <si>
    <t xml:space="preserve">GO:0006996;GO:0007010;GO:0009987;GO:0016043;GO:0032502;GO:0048532</t>
  </si>
  <si>
    <t xml:space="preserve">organelle organization;cytoskeleton organization;cellular process;cellular component organization;developmental process;anatomical structure organization</t>
  </si>
  <si>
    <t xml:space="preserve">hsa:23022</t>
  </si>
  <si>
    <t xml:space="preserve">441;849</t>
  </si>
  <si>
    <t xml:space="preserve">IPI00000811;IPI00789119;IPI00796198</t>
  </si>
  <si>
    <t xml:space="preserve">Proteasome subunit beta type-6;Proteasome delta chain;Macropain delta chain;Multicatalytic endopeptidase complex delta chain;Proteasome subunit Y</t>
  </si>
  <si>
    <t xml:space="preserve">PSMB6;LMPY</t>
  </si>
  <si>
    <t xml:space="preserve">Proteasome subunit beta type-6;20 kDa protein;12 kDa protein</t>
  </si>
  <si>
    <t xml:space="preserve">P28072;Q6IAT9</t>
  </si>
  <si>
    <t xml:space="preserve">PSB6_HUMAN</t>
  </si>
  <si>
    <t xml:space="preserve">ENSG00000142507</t>
  </si>
  <si>
    <t xml:space="preserve">OTTHUMP00000115982;OTTHUMP00000182726;OTTHUMP00000182724;OTTHUMP00000182725</t>
  </si>
  <si>
    <t xml:space="preserve">NP_002789</t>
  </si>
  <si>
    <t xml:space="preserve">PF00227</t>
  </si>
  <si>
    <t xml:space="preserve">Proteasome A-type and B-type</t>
  </si>
  <si>
    <t xml:space="preserve">GO:0005634;GO:0005737;GO:0005829;GO:0005839;GO:0032991;GO:0043226;GO:0043227;GO:0043229;GO:0043231;GO:0043234;GO:0044424;GO:0044444;GO:0044464</t>
  </si>
  <si>
    <t xml:space="preserve">nucleus;cytoplasm;cytosol;proteasome core complex;macromolecular complex;organelle;membrane-bounded organelle;intracellular organelle;intracellular membrane-bounded organelle;protein complex;intracellular part;cytoplasmic part;cell part</t>
  </si>
  <si>
    <t xml:space="preserve">GO:0003824;GO:0004175;GO:0004298;GO:0008233;GO:0016787;GO:0070003;GO:0070011</t>
  </si>
  <si>
    <t xml:space="preserve">catalytic activity;endopeptidase activity;threonine-type endopeptidase activity;peptidase activity;hydrolase activity;threonine-type peptidase activity;peptidase activity, acting on L-amino acid peptides</t>
  </si>
  <si>
    <t xml:space="preserve">GO:0006508;GO:0006511;GO:0008152;GO:0009056;GO:0009057;GO:0009987;GO:0010498;GO:0019538;GO:0019941;GO:0022402;GO:0030163;GO:0031145;GO:0043085;GO:0043086;GO:0043161;GO:0043170;GO:0043283;GO:0043285;GO:0043632;GO:0044237;GO:0044238;GO:0044248;GO:0044257;GO:0044260;GO:0044265;GO:0044267;GO:0050790;GO:0051340;GO:0051351;GO:0051352;GO:0051436;GO:0051437;GO:0051438;GO:0051439;GO:0051443;GO:0051444;GO:0051603;GO:0065007;GO:0065009</t>
  </si>
  <si>
    <t xml:space="preserve">proteolysis;ubiquitin-dependent protein catabolic process;metabolic process;catabolic process;macromolecule catabolic process;cellular process;proteasomal protein catabolic process;protein metabolic process;modification-dependent protein catabolic process;cell cycle process;protein catabolic process;anaphase-promoting complex-dependent proteasomal ubiquitin-dependent protein catabolic process;positive regulation of catalytic activity;negative regulation of catalytic activity;proteasomal ubiquitin-dependent protein catabolic process;macromolecule metabolic process;biopolymer metabolic process;biopolymer catabolic process;modification-dependent macromolecule catabolic process;cellular metabolic process;primary metabolic process;cellular catabolic process;cellular protein catabolic process;cellular macromolecule metabolic process;cellular macromolecule catabolic process;cellular protein metabolic process;regulation of catalytic activity;regulation of ligase activity;positive regulation of ligase activity;negative regulation of ligase activity;negative regulation of ubiquitin-protein ligase activity during mitotic cell cycle;positive regulation of ubiquitin-protein ligase activity during mitotic cell cycle;regulation of ubiquitin-protein ligase activity;regulation of ubiquitin-protein ligase activity during mitotic cell cycle;positive regulation of ubiquitin-protein ligase activity;negative regulation of ubiquitin-protein ligase activity;proteolysis involved in cellular protein catabolic process;biological regulation;regulation of molecular function</t>
  </si>
  <si>
    <t xml:space="preserve">hsa:5694</t>
  </si>
  <si>
    <t xml:space="preserve">K02738</t>
  </si>
  <si>
    <t xml:space="preserve">40;103;417;431;474;663;889</t>
  </si>
  <si>
    <t xml:space="preserve">IPI00069750;IPI00100716;IPI00856076;IPI00797595;IPI00855912;IPI00788826</t>
  </si>
  <si>
    <t xml:space="preserve">7;7;7;7;7;7</t>
  </si>
  <si>
    <t xml:space="preserve">Poly(U)-binding-splicing factor PUF60;60 kDa poly(U)-binding-splicing factor;FUSE-binding protein-interacting repressor;Siah-binding protein 1;Ro-binding protein 1</t>
  </si>
  <si>
    <t xml:space="preserve">PUF60;FIR;ROBPI;SIAHBP1</t>
  </si>
  <si>
    <t xml:space="preserve">Isoform 1 of Poly(U)-binding-splicing factor PUF60;Isoform 2 of Poly(U)-binding-splicing factor PUF60;Isoform 5 of Poly(U)-binding-splicing factor PUF60;Isoform 3 of Poly(U)-binding-splicing factor PUF60;Isoform 6 of Poly(U)-binding-splicing factor PUF60;I</t>
  </si>
  <si>
    <t xml:space="preserve">Q9UHX1-1;Q9UHX1;A8K8K8;Q9UHX1-2;Q9UHX1-5;Q9UHX1-3;Q9UHX1-6;Q9UHX1-4</t>
  </si>
  <si>
    <t xml:space="preserve">PUF60_HUMAN</t>
  </si>
  <si>
    <t xml:space="preserve">ENSG00000179950</t>
  </si>
  <si>
    <t xml:space="preserve">OTTHUMP00000178417;OTTHUMP00000178419;OTTHUMP00000178416;OTTHUMP00000178418</t>
  </si>
  <si>
    <t xml:space="preserve">NP_510965;NP_055096;NP_001129505</t>
  </si>
  <si>
    <t xml:space="preserve">GO:0005634;GO:0019907;GO:0030529;GO:0032991;GO:0043226;GO:0043227;GO:0043229;GO:0043231;GO:0043234;GO:0044422;GO:0044424;GO:0044428;GO:0044446;GO:0044464</t>
  </si>
  <si>
    <t xml:space="preserve">nucleus;cyclin-dependent protein kinase activating kinase holoenzyme complex;ribonucleoprotein complex;macromolecular complex;organelle;membrane-bounded organelle;intracellular organelle;intracellular membrane-bounded organelle;protein complex;organelle part;intracellular part;nuclear part;intracellular organelle part;cell part</t>
  </si>
  <si>
    <t xml:space="preserve">GO:0000166;GO:0003676;GO:0003677;GO:0003723;GO:0005488;GO:0005515</t>
  </si>
  <si>
    <t xml:space="preserve">nucleotide binding;nucleic acid binding;DNA binding;RNA binding;binding;protein binding</t>
  </si>
  <si>
    <t xml:space="preserve">GO:0006139;GO:0006350;GO:0006355;GO:0006396;GO:0006397;GO:0006915;GO:0008152;GO:0008219;GO:0008380;GO:0009058;GO:0009059;GO:0009889;GO:0009987;GO:0010468;GO:0010556;GO:0012501;GO:0016070;GO:0016071;GO:0016265;GO:0019219;GO:0019222;GO:0031323;GO:0032502;GO:0034645;GO:0034960;GO:0034961;GO:0043170;GO:0043283;GO:0043284;GO:0044237;GO:0044238;GO:0044249;GO:0044260;GO:0045449;GO:0050789;GO:0050794;GO:0051252;GO:0060255;GO:0065007</t>
  </si>
  <si>
    <t xml:space="preserve">nucleobase, nucleoside, nucleotide and nucleic acid metabolic process;transcription;regulation of transcription, DNA-dependent;RNA processing;mRNA processing;apoptosis;metabolic process;cell death;RNA splicing;biosynthetic process;macromolecule biosynthetic process;regulation of biosynthetic process;cellular process;regulation of gene expression;regulation of macromolecule biosynthetic process;programmed cell death;RNA metabolic process;mRNA metabolic process;death;regulation of nucleobase, nucleoside, nucleotide and nucleic acid metabolic process;regulation of metabolic process;regulation of cellular metabolic process;developmental process;cellular macromolecule biosynthetic process;cellular biopolymer metabolic process;cellular biopolymer biosynthetic process;macromolecule metabolic process;biopolymer metabolic process;biopolymer biosynthetic process;cellular metabolic process;primary metabolic process;cellular biosynthetic process;cellular macromolecule metabolic process;regulation of transcription;regulation of biological process;regulation of cellular process;regulation of RNA metabolic process;regulation of macromolecule metabolic process;biological regulation</t>
  </si>
  <si>
    <t xml:space="preserve">hsa:22827</t>
  </si>
  <si>
    <t xml:space="preserve">137;223;272;575</t>
  </si>
  <si>
    <t xml:space="preserve">IPI00655650;IPI00186712;IPI00401819;IPI00787644;IPI00479694;IPI00795435;IPI00902801;IPI00187140;IPI00477550;IPI00607630;IPI00477047;IPI00376121;IPI00797875;IPI00479543;IPI00888055;IPI00889121;IPI00176696;IPI00455847;IPI00739987;IPI00847149</t>
  </si>
  <si>
    <t xml:space="preserve">4;4;3;3;3;3;3;2;2;2;2;2;2;1;1;1;1;1;1;1</t>
  </si>
  <si>
    <t xml:space="preserve">40S ribosomal protein S26;Ribosomal protein 26 (RPS26) pseudogene;Putative uncharacterized protein RPS26 (HCG1745083) (Similar to 40S ribosomal protein S26);Putative 40S ribosomal protein S26-like 1;Ribosomal protein S26</t>
  </si>
  <si>
    <t xml:space="preserve">RPS26;RP11-151A6.3-001;LOC285938;hCG_1745083;tcag7.125;RPS26L1</t>
  </si>
  <si>
    <t xml:space="preserve">40S ribosomal protein S26;Ribosomal protein 26 (RPS26) pseudogene;Putative uncharacterized protein RPS26;13 kDa protein;hypothetical protein LOC644928;13 kDa protein;10 kDa protein;Putative 40S ribosomal protein S26-like 1;similar to hCG15685;similar to ri</t>
  </si>
  <si>
    <t xml:space="preserve">P62854;Q76N56;Q5JVH5;Q75MH1;Q5JNZ5;Q76N57</t>
  </si>
  <si>
    <t xml:space="preserve">RS26_HUMAN;Q5JVH5_HUMAN;Q75MH1_HUMAN;RS26L_HUMAN;Q76N57_HUMAN</t>
  </si>
  <si>
    <t xml:space="preserve">ENSG00000196656;ENSG00000197728;ENSG00000196933;ENSG00000212829</t>
  </si>
  <si>
    <t xml:space="preserve">OTTHUMP00000167968;OTTHUMP00000018641;OTTHUMP00000024467;OTTHUMP00000177701;OTTHUMP00000177947;OTTHUMP00000023521;OTTHUMP00000181536;OTTHUMP00000073589;OTTHUMP00000167969</t>
  </si>
  <si>
    <t xml:space="preserve">NP_001020;NP_001087200;XP_001724428;XP_001724487;XP_001725387;NP_001087201;XP_001722202;XP_935165;XP_001722182;XP_934796;XP_944267;XP_001725722;XP_935437;XP_947069;XP_001720205;XP_001720213;XP_001722524</t>
  </si>
  <si>
    <t xml:space="preserve">PF01283</t>
  </si>
  <si>
    <t xml:space="preserve">Ribosomal_S26e</t>
  </si>
  <si>
    <t xml:space="preserve">Ribosomal protein S26e</t>
  </si>
  <si>
    <t xml:space="preserve">GO:0006412;GO:0006414;GO:0008152;GO:0009058;GO:0009059;GO:0009892;GO:0009987;GO:0019219;GO:0019222;GO:0019538;GO:0031323;GO:0031324;GO:0033119;GO:0034645;GO:0034960;GO:0034961;GO:0043170;GO:0043283;GO:0043284;GO:0043484;GO:0044237;GO:0044238;GO:0044249;GO:0044260;GO:0044267;GO:0045934;GO:0048519;GO:0048523;GO:0050789;GO:0050794;GO:0051252;GO:0051253;GO:0065007</t>
  </si>
  <si>
    <t xml:space="preserve">translation;translational elongation;metabolic process;biosynthetic process;macromolecule biosynthetic process;negative regulation of metabolic process;cellular process;regulation of nucleobase, nucleoside, nucleotide and nucleic acid metabolic process;regulation of metabolic process;protein metabolic process;regulation of cellular metabolic process;negative regulation of cellular metabolic process;negative regulation of RNA splicing;cellular macromolecule biosynthetic process;cellular biopolymer metabolic process;cellular biopolymer biosynthetic process;macromolecule metabolic process;biopolymer metabolic process;biopolymer biosynthetic process;regulation of RNA splicing;cellular metabolic process;primary metabolic process;cellular biosynthetic process;cellular macromolecule metabolic process;cellular protein metabolic process;negative regulation of nucleobase, nucleoside, nucleotide and nucleic acid metabolic process;negative regulation of biological process;negative regulation of cellular process;regulation of biological process;regulation of cellular process;regulation of RNA metabolic process;negative regulation of RNA metabolic process;biological regulation</t>
  </si>
  <si>
    <t xml:space="preserve">hsa:6231;hsa:728937</t>
  </si>
  <si>
    <t xml:space="preserve">K02976</t>
  </si>
  <si>
    <t xml:space="preserve">243;573</t>
  </si>
  <si>
    <t xml:space="preserve">110;111</t>
  </si>
  <si>
    <t xml:space="preserve">210;215</t>
  </si>
  <si>
    <t xml:space="preserve">IPI00647915;IPI00550363;IPI00644531</t>
  </si>
  <si>
    <t xml:space="preserve">Transgelin-2;SM22-alpha homolog</t>
  </si>
  <si>
    <t xml:space="preserve">TAGLN2;KIAA0120;CDABP0035</t>
  </si>
  <si>
    <t xml:space="preserve">24 kDa protein;Transgelin-2;21 kDa protein</t>
  </si>
  <si>
    <t xml:space="preserve">P37802;Q6FGI1</t>
  </si>
  <si>
    <t xml:space="preserve">TAGL2_HUMAN</t>
  </si>
  <si>
    <t xml:space="preserve">ENSG00000158710</t>
  </si>
  <si>
    <t xml:space="preserve">OTTHUMP00000024408;OTTHUMP00000024407;OTTHUMP00000024409;OTTHUMP00000024410</t>
  </si>
  <si>
    <t xml:space="preserve">NP_003555</t>
  </si>
  <si>
    <t xml:space="preserve">PF00402;PF00307</t>
  </si>
  <si>
    <t xml:space="preserve">Calponin;CH</t>
  </si>
  <si>
    <t xml:space="preserve">Calponin family repeat;Calponin homology (CH) domain</t>
  </si>
  <si>
    <t xml:space="preserve">GO:0005856;GO:0005886;GO:0016020;GO:0031090;GO:0031965;GO:0043226;GO:0043228;GO:0043229;GO:0043232;GO:0044422;GO:0044424;GO:0044428;GO:0044446;GO:0044464</t>
  </si>
  <si>
    <t xml:space="preserve">cytoskeleton;plasma membrane;membrane;organelle membrane;nuclear membrane;organelle;non-membrane-bounded organelle;intracellular organelle;intracellular non-membrane-bounded organelle;organelle part;intracellular part;nuclear part;intracellular organelle part;cell part</t>
  </si>
  <si>
    <t xml:space="preserve">GO:0007517;GO:0032502;GO:0048513;GO:0048856</t>
  </si>
  <si>
    <t xml:space="preserve">muscle development;developmental process;organ development;anatomical structure development</t>
  </si>
  <si>
    <t xml:space="preserve">hsa:8407</t>
  </si>
  <si>
    <t xml:space="preserve">251;414;598;635;655;656;897;951</t>
  </si>
  <si>
    <t xml:space="preserve">69;70</t>
  </si>
  <si>
    <t xml:space="preserve">62;63</t>
  </si>
  <si>
    <t xml:space="preserve">IPI00217966;IPI00607708;IPI00910754;IPI00908791;IPI00795075;IPI00148061;IPI00888324</t>
  </si>
  <si>
    <t xml:space="preserve">8;7;7;6;4;2;1</t>
  </si>
  <si>
    <t xml:space="preserve">7;6;6;5;3;1;1</t>
  </si>
  <si>
    <t xml:space="preserve">L-lactate dehydrogenase A chain;LDH muscle subunit;Renal carcinoma antigen NY-REN-59;Cell proliferation-inducing gene 19 protein;cDNA FLJ54086, moderately similar to L-lactate dehydrogenase A chain (EC 1.1.1.27);cDNA FLJ52549, highly similar to L-lactate dehydrogenase A chain (EC 1.1.1.27);L-lactate dehydrogenase</t>
  </si>
  <si>
    <t xml:space="preserve">LDHA;PIG19</t>
  </si>
  <si>
    <t xml:space="preserve">Isoform 1 of L-lactate dehydrogenase A chain;Isoform 2 of L-lactate dehydrogenase A chain;L-lactate dehydrogenase A isoform 2;cDNA FLJ52549, highly similar to L-lactate dehydrogenase A chain;L-lactate dehydrogenase</t>
  </si>
  <si>
    <t xml:space="preserve">P00338-1;P00338;P00338-2;B4DKQ2;B4DJI1;A8MXQ4;Q9UDE9</t>
  </si>
  <si>
    <t xml:space="preserve">LDHA_HUMAN;B4DKQ2_HUMAN;B4DJI1_HUMAN;A8MXQ4_HUMAN</t>
  </si>
  <si>
    <t xml:space="preserve">ENSG00000134333</t>
  </si>
  <si>
    <t xml:space="preserve">OTTHUMP00000165205;OTTHUMP00000165206;OTTHUMP00000165207</t>
  </si>
  <si>
    <t xml:space="preserve">NP_005557;NP_001128711</t>
  </si>
  <si>
    <t xml:space="preserve">PF02866;PF00056</t>
  </si>
  <si>
    <t xml:space="preserve">Ldh_1_C;Ldh_1_N</t>
  </si>
  <si>
    <t xml:space="preserve">lactate/malate dehydrogenase, alpha/beta C-terminal domain;lactate/malate dehydrogenase, NAD binding domain</t>
  </si>
  <si>
    <t xml:space="preserve">GO:0003824;GO:0004457;GO:0004459;GO:0005488;GO:0005515;GO:0016491;GO:0016614;GO:0016616</t>
  </si>
  <si>
    <t xml:space="preserve">catalytic activity;lactate dehydrogenase activity;L-lactate dehydrogenase activity;binding;protein binding;oxidoreductase activity;oxidoreductase activity, acting on CH-OH group of donors;oxidoreductase activity, acting on the CH-OH group of donors, NAD or NADP as acceptor</t>
  </si>
  <si>
    <t xml:space="preserve">GO:0005975;GO:0005996;GO:0006006;GO:0006007;GO:0006066;GO:0006091;GO:0006096;GO:0008152;GO:0009056;GO:0009057;GO:0009987;GO:0016052;GO:0019318;GO:0019320;GO:0019642;GO:0043170;GO:0044237;GO:0044238;GO:0044248;GO:0044260;GO:0044262;GO:0044265;GO:0044275;GO:0046164;GO:0046365;GO:0055114</t>
  </si>
  <si>
    <t xml:space="preserve">carbohydrate metabolic process;monosaccharide metabolic process;glucose metabolic process;glucose catabolic process;cellular alcohol metabolic process;generation of precursor metabolites and energy;glycolysis;metabolic process;catabolic process;macromolecule catabolic process;cellular process;carbohydrate catabolic process;hexose metabolic process;hexose catabolic process;anaerobic glycolysis;macromolecule metabolic process;cellular metabolic process;primary metabolic process;cellular catabolic process;cellular macromolecule metabolic process;cellular carbohydrate metabolic process;cellular macromolecule catabolic process;cellular carbohydrate catabolic process;alcohol catabolic process;monosaccharide catabolic process;oxidation reduction</t>
  </si>
  <si>
    <t xml:space="preserve">hsa:3939</t>
  </si>
  <si>
    <t xml:space="preserve">ko00010;ko00620;ko00640;ko00272</t>
  </si>
  <si>
    <t xml:space="preserve">Glycolysis / Gluconeogenesis;Pyruvate metabolism;Propanoate metabolism;Cysteine metabolism</t>
  </si>
  <si>
    <t xml:space="preserve">K00016</t>
  </si>
  <si>
    <t xml:space="preserve">401;676;705;760</t>
  </si>
  <si>
    <t xml:space="preserve">IPI00021405;IPI00216953;IPI00644087;IPI00216952;IPI00655812;IPI00514204;IPI00910241</t>
  </si>
  <si>
    <t xml:space="preserve">4;4;3;3;3;3;1</t>
  </si>
  <si>
    <t xml:space="preserve">Lamin-A/C;70 kDa lamin;Renal carcinoma antigen NY-REN-32;Progerin;Lamin A/C;Rhabdomyosarcoma antigen MU-RMS-40.12</t>
  </si>
  <si>
    <t xml:space="preserve">LMNA;LMN1;RP11-54H19.1-004;RP11-54H19.1-003</t>
  </si>
  <si>
    <t xml:space="preserve">Isoform A of Lamin-A/C;Isoform ADelta10 of Lamin-A/C;Lamin A/C;Isoform C of Lamin-A/C;Rhabdomyosarcoma antigen MU-RMS-40.12;Lamin A/C</t>
  </si>
  <si>
    <t xml:space="preserve">P02545-1;P02545;Q5I6Y4;Q5I6Y6;Q5TCJ2;P02545-3;Q6UYC3;P02545-2;Q5I6Y5;Q5TCJ3;Q8N519;Q3BDU5;Q5TCJ4</t>
  </si>
  <si>
    <t xml:space="preserve">LMNA_HUMAN;Q6UYC3_HUMAN;Q3BDU5_HUMAN;Q5TCJ4_HUMAN</t>
  </si>
  <si>
    <t xml:space="preserve">ENSG00000160789</t>
  </si>
  <si>
    <t xml:space="preserve">OTTHUMP00000015848;OTTHUMP00000015845;OTTHUMP00000015843;OTTHUMP00000015844</t>
  </si>
  <si>
    <t xml:space="preserve">NP_733821;NP_733822;NP_005563</t>
  </si>
  <si>
    <t xml:space="preserve">PF00038;PF00932</t>
  </si>
  <si>
    <t xml:space="preserve">Filament;IF_tail</t>
  </si>
  <si>
    <t xml:space="preserve">Intermediate filament protein;Intermediate filament tail domain</t>
  </si>
  <si>
    <t xml:space="preserve">GO:0005634;GO:0005737;GO:0005882;GO:0005886;GO:0016020;GO:0043226;GO:0043227;GO:0043229;GO:0043231;GO:0044422;GO:0044424;GO:0044430;GO:0044446;GO:0044464</t>
  </si>
  <si>
    <t xml:space="preserve">nucleus;cytoplasm;intermediate filament;plasma membrane;membrane;organelle;membrane-bounded organelle;intracellular organelle;intracellular membrane-bounded organelle;organelle part;intracellular part;cytoskeletal part;intracellular organelle part;cell part</t>
  </si>
  <si>
    <t xml:space="preserve">hsa:4000</t>
  </si>
  <si>
    <t xml:space="preserve">K07611</t>
  </si>
  <si>
    <t xml:space="preserve">354;591;861</t>
  </si>
  <si>
    <t xml:space="preserve">IPI00550021;IPI00651660;IPI00877635;IPI00877787;IPI00889059;IPI00877999</t>
  </si>
  <si>
    <t xml:space="preserve">3;3;3;3;2;1</t>
  </si>
  <si>
    <t xml:space="preserve">60S ribosomal protein L3;HIV-1 TAR RNA-binding protein B;Putative uncharacterized protein RPL3;RPL3 protein;Ribosomal protein L3, isoform CRA_b</t>
  </si>
  <si>
    <t xml:space="preserve">RPL3;OK/SW-cl.32;hCG_2015191</t>
  </si>
  <si>
    <t xml:space="preserve">60S ribosomal protein L3;ribosomal protein L3 isoform b;Ribosomal protein L3, isoform CRA_b;Putative uncharacterized protein RPL3;similar to ribosomal protein L3, partial</t>
  </si>
  <si>
    <t xml:space="preserve">P39023;B2RDV9;Q96QL0;A6NHB7;B3KS36;B4DN06;Q49AJ9;Q8TBW1;Q9BT63;Q9NY85;B5MCW2</t>
  </si>
  <si>
    <t xml:space="preserve">RL3_HUMAN;A6NHB7_HUMAN;Q49AJ9_HUMAN;B5MCW2_HUMAN</t>
  </si>
  <si>
    <t xml:space="preserve">ENSG00000100316</t>
  </si>
  <si>
    <t xml:space="preserve">OTTHUMP00000028935;OTTHUMP00000199074;OTTHUMP00000199075;OTTHUMP00000199076</t>
  </si>
  <si>
    <t xml:space="preserve">NP_000958;NP_001029025;XP_001718487</t>
  </si>
  <si>
    <t xml:space="preserve">PF00297</t>
  </si>
  <si>
    <t xml:space="preserve">Ribosomal_L3</t>
  </si>
  <si>
    <t xml:space="preserve">Ribosomal protein L3</t>
  </si>
  <si>
    <t xml:space="preserve">hsa:6122</t>
  </si>
  <si>
    <t xml:space="preserve">K02925</t>
  </si>
  <si>
    <t xml:space="preserve">86;625</t>
  </si>
  <si>
    <t xml:space="preserve">IPI00000874;IPI00640741;IPI00027350;IPI00909207;IPI00641244</t>
  </si>
  <si>
    <t xml:space="preserve">Peroxiredoxin-1;Thioredoxin peroxidase 2;Thioredoxin-dependent peroxide reductase 2;Proliferation-associated gene protein;Natural killer cell-enhancing factor A;Peroxiredoxin-2;Thioredoxin peroxidase 1;Thioredoxin-dependent peroxide reductase 1;Thiol-specific antioxidant protein;PRP;Natural killer cell-enhancing factor B;cDNA FLJ60461, highly similar to Peroxiredoxin-2 (EC 1.11.1.15)</t>
  </si>
  <si>
    <t xml:space="preserve">PRDX1;PAGA;PAGB;TDPX2;PRDX2;NKEFB;TDPX1</t>
  </si>
  <si>
    <t xml:space="preserve">Peroxiredoxin-1;19 kDa protein;Peroxiredoxin-2;cDNA FLJ60461, highly similar to Peroxiredoxin-2;11 kDa protein</t>
  </si>
  <si>
    <t xml:space="preserve">Q06830;B2R4P2;B5BU26;P32119;B4DF70</t>
  </si>
  <si>
    <t xml:space="preserve">PRDX1_HUMAN;PRDX2_HUMAN;B4DF70_HUMAN</t>
  </si>
  <si>
    <t xml:space="preserve">ENSG00000117450;ENSG00000167815</t>
  </si>
  <si>
    <t xml:space="preserve">OTTHUMP00000009234;OTTHUMP00000009235;OTTHUMP00000009237;OTTHUMP00000077857;OTTHUMP00000165823;OTTHUMP00000009236</t>
  </si>
  <si>
    <t xml:space="preserve">NP_002565;NP_859047;NP_859048;NP_005800</t>
  </si>
  <si>
    <t xml:space="preserve">PF00578;PF10417</t>
  </si>
  <si>
    <t xml:space="preserve">AhpC-TSA;1-cysPrx_C</t>
  </si>
  <si>
    <t xml:space="preserve">AhpC/TSA family;C-terminal domain of 1-Cys peroxiredoxin</t>
  </si>
  <si>
    <t xml:space="preserve">GO:0005634;GO:0005737;GO:0016023;GO:0031410;GO:0031982;GO:0031988;GO:0042470;GO:0043226;GO:0043227;GO:0043229;GO:0043231;GO:0044424;GO:0044444;GO:0044464;GO:0048770</t>
  </si>
  <si>
    <t xml:space="preserve">nucleus;cytoplasm;cytoplasmic membrane-bounded vesicle;cytoplasmic vesicle;vesicle;membrane-bounded vesicle;melanosome;organelle;membrane-bounded organelle;intracellular organelle;intracellular membrane-bounded organelle;intracellular part;cytoplasmic part;cell part;pigment granule</t>
  </si>
  <si>
    <t xml:space="preserve">GO:0003824;GO:0004601;GO:0005488;GO:0005515;GO:0016209;GO:0016491;GO:0016684;GO:0051920;GO:0008379</t>
  </si>
  <si>
    <t xml:space="preserve">catalytic activity;peroxidase activity;binding;protein binding;antioxidant activity;oxidoreductase activity;oxidoreductase activity, acting on peroxide as acceptor;peroxiredoxin activity;thioredoxin peroxidase activity</t>
  </si>
  <si>
    <t xml:space="preserve">GO:0000302;GO:0001501;GO:0006800;GO:0006950;GO:0006979;GO:0008152;GO:0008283;GO:0009056;GO:0009987;GO:0019725;GO:0032502;GO:0042221;GO:0042542;GO:0042592;GO:0042743;GO:0042744;GO:0044237;GO:0044248;GO:0045454;GO:0048513;GO:0048856;GO:0050789;GO:0050794;GO:0050896;GO:0055114;GO:0065007;GO:0065008;GO:0006916;GO:0042981;GO:0043066;GO:0043067;GO:0043069;GO:0048519;GO:0048523;GO:0050793;GO:0051093</t>
  </si>
  <si>
    <t xml:space="preserve">response to reactive oxygen species;skeletal development;oxygen and reactive oxygen species metabolic process;response to stress;response to oxidative stress;metabolic process;cell proliferation;catabolic process;cellular process;cellular homeostasis;developmental process;response to chemical stimulus;response to hydrogen peroxide;homeostatic process;hydrogen peroxide metabolic process;hydrogen peroxide catabolic process;cellular metabolic process;cellular catabolic process;cell redox homeostasis;organ development;anatomical structure development;regulation of biological process;regulation of cellular process;response to stimulus;oxidation reduction;biological regulation;regulation of biological quality;anti-apoptosis;regulation of apoptosis;negative regulation of apoptosis;regulation of programmed cell death;negative regulation of programmed cell death;negative regulation of biological process;negative regulation of cellular process;regulation of developmental process;negative regulation of developmental process</t>
  </si>
  <si>
    <t xml:space="preserve">hsa:5052;hsa:7001</t>
  </si>
  <si>
    <t xml:space="preserve">K03386</t>
  </si>
  <si>
    <t xml:space="preserve">27;334;761;843</t>
  </si>
  <si>
    <t xml:space="preserve">IPI00872387;IPI00871827;IPI00871908;IPI00472171;IPI00030179;IPI00794746;IPI00144171;IPI00796861;IPI00386403;IPI00878826;IPI00790291;IPI00793342</t>
  </si>
  <si>
    <t xml:space="preserve">4;4;4;4;4;4;3;2;1;1;1;1</t>
  </si>
  <si>
    <t xml:space="preserve">Putative uncharacterized protein ENSP00000381447;Putative uncharacterized protein RPL7;60S ribosomal protein L7;WUGSC:H_RG054D04.1 protein</t>
  </si>
  <si>
    <t xml:space="preserve">RPL7;WUGSC:H_RG054D04.1</t>
  </si>
  <si>
    <t xml:space="preserve">Uncharacterized protein ENSP00000381447 (Fragment);Putative uncharacterized protein RPL7 (Fragment);32 kDa protein;30 kDa protein;60S ribosomal protein L7;Putative uncharacterized protein RPL7;hypothetical protein LOC648000;WUGSC:H_RG054D04.1 protein</t>
  </si>
  <si>
    <t xml:space="preserve">A8MY04;A8MVV7;P18124;A8K504;A8MUD9;O95036</t>
  </si>
  <si>
    <t xml:space="preserve">A8MY04_HUMAN;A8MVV7_HUMAN;RL7_HUMAN;A8MUD9_HUMAN;O95036_HUMAN</t>
  </si>
  <si>
    <t xml:space="preserve">ENSG00000214485;ENSG00000147604</t>
  </si>
  <si>
    <t xml:space="preserve">OTTHUMP00000177751;OTTHUMP00000166002;OTTHUMP00000166003;OTTHUMP00000166004;OTTHUMP00000166005;OTTHUMP00000177752</t>
  </si>
  <si>
    <t xml:space="preserve">NP_000962;XP_001719100;XP_001722487;XP_948935;XP_001720224;XP_001726030</t>
  </si>
  <si>
    <t xml:space="preserve">PF00327;PF08079</t>
  </si>
  <si>
    <t xml:space="preserve">Ribosomal_L30;Ribosomal_L30_N</t>
  </si>
  <si>
    <t xml:space="preserve">Ribosomal protein L30p/L7e;Ribosomal L30 N-terminal domain</t>
  </si>
  <si>
    <t xml:space="preserve">GO:0005622;GO:0005840;GO:0015934;GO:0030529;GO:0032991;GO:0033279;GO:0043226;GO:0043228;GO:0043229;GO:0043232;GO:0044422;GO:0044424;GO:0044444;GO:0044446;GO:0044464;GO:0005829;GO:0022625;GO:0044445</t>
  </si>
  <si>
    <t xml:space="preserve">intracellular;ribosome;large ribosomal subunit;ribonucleoprotein complex;macromolecular complex;ribosomal subunit;organelle;non-membrane-bounded organelle;intracellular organelle;intracellular non-membrane-bounded organelle;organelle part;intracellular part;cytoplasmic part;intracellular organelle part;cell part;cytosol;cytosolic large ribosomal subunit;cytosolic part</t>
  </si>
  <si>
    <t xml:space="preserve">GO:0003735;GO:0005198;GO:0030528;GO:0003676;GO:0003677;GO:0003723;GO:0003729;GO:0005488;GO:0005515;GO:0042802;GO:0042803;GO:0046983</t>
  </si>
  <si>
    <t xml:space="preserve">structural constituent of ribosome;structural molecule activity;transcription regulator activity;nucleic acid binding;DNA binding;RNA binding;mRNA binding;binding;protein binding;identical protein binding;protein homodimerization activity;protein dimerization activity</t>
  </si>
  <si>
    <t xml:space="preserve">GO:0006412;GO:0008152;GO:0009058;GO:0009059;GO:0009987;GO:0019538;GO:0034645;GO:0034960;GO:0034961;GO:0043170;GO:0043283;GO:0043284;GO:0044237;GO:0044238;GO:0044249;GO:0044260;GO:0044267;GO:0006139;GO:0006364;GO:0006396;GO:0006414;GO:0016043;GO:0016070;GO:0016072;GO:0022613;GO:0032502;GO:0034470;GO:0034660;GO:0042273;GO:0048532</t>
  </si>
  <si>
    <t xml:space="preserve">translation;metabolic process;biosynthetic process;macromolecule biosynthetic process;cellular process;protein metabolic process;cellular macromolecule biosynthetic process;cellular biopolymer metabolic process;cellular biopolymer biosynthetic process;macromolecule metabolic process;biopolymer metabolic process;biopolymer biosynthetic process;cellular metabolic process;primary metabolic process;cellular biosynthetic process;cellular macromolecule metabolic process;cellular protein metabolic process;nucleobase, nucleoside, nucleotide and nucleic acid metabolic process;rRNA processing;RNA processing;translational elongation;cellular component organization;RNA metabolic process;rRNA metabolic process;ribonucleoprotein complex biogenesis and assembly;developmental process;ncRNA processing;ncRNA metabolic process;ribosomal large subunit biogenesis;anatomical structure organization</t>
  </si>
  <si>
    <t xml:space="preserve">hsa:6129;hsa:100130892</t>
  </si>
  <si>
    <t xml:space="preserve">K02937</t>
  </si>
  <si>
    <t xml:space="preserve">443;480;651</t>
  </si>
  <si>
    <t xml:space="preserve">IPI00478834;IPI00844406;IPI00908538;IPI00554462</t>
  </si>
  <si>
    <t xml:space="preserve">3;2;2;1</t>
  </si>
  <si>
    <t xml:space="preserve">Arginine and glutamate-rich protein 1;cDNA FLJ54293</t>
  </si>
  <si>
    <t xml:space="preserve">ARGLU1</t>
  </si>
  <si>
    <t xml:space="preserve">Isoform 1 of Arginine and glutamate-rich protein 1;Isoform 2 of Arginine and glutamate-rich protein 1;cDNA FLJ54293</t>
  </si>
  <si>
    <t xml:space="preserve">Q9NWB6-1;Q9NWB6;Q9NWB6-2;B4E0Y3;B4E3J6</t>
  </si>
  <si>
    <t xml:space="preserve">ARGL1_HUMAN;B4E3J6_HUMAN</t>
  </si>
  <si>
    <t xml:space="preserve">ENSG00000134884</t>
  </si>
  <si>
    <t xml:space="preserve">OTTHUMP00000018683</t>
  </si>
  <si>
    <t xml:space="preserve">NP_060481</t>
  </si>
  <si>
    <t xml:space="preserve">hsa:55082</t>
  </si>
  <si>
    <t xml:space="preserve">783;930</t>
  </si>
  <si>
    <t xml:space="preserve">IPI00604590;IPI00795292;IPI00375531;IPI00012048;IPI00026260;IPI00029091;IPI00790856;IPI00791971;IPI00790982;IPI00797082;IPI00794728;IPI00878780</t>
  </si>
  <si>
    <t xml:space="preserve">2;2;2;2;2;1;1;1;1;1;1;1</t>
  </si>
  <si>
    <t xml:space="preserve">Nucleoside diphosphate kinase;Nucleoside diphosphate kinase A;Tumor metastatic process-associated protein;Metastasis inhibition factor nm23;nm23-H1;Granzyme A-activated DNase;Nucleoside diphosphate kinase B;nm23-H2;C-myc purine-binding transcription factor PUF;Putative nucleoside diphosphate kinase</t>
  </si>
  <si>
    <t xml:space="preserve">NME1-NME2;hCG_2001850;NME1;NDPKA;NM23;NME2;NM23B;NME2P1;nm23-H2</t>
  </si>
  <si>
    <t xml:space="preserve">Nucleoside diphosphate kinase;NME1-NME2 protein;non-metastatic cells 1, protein (NM23A) expressed in isoform a;Nucleoside diphosphate kinase A;Nucleoside diphosphate kinase B;Putative nucleoside diphosphate kinase;Nucleoside diphosphate kinase;9 kDa protei</t>
  </si>
  <si>
    <t xml:space="preserve">Q32Q12;Q1WM23;Q86XQ2;P15531;Q6FGK3;P22392;Q6FHN3;O60361;A8MWA3;Q6LCT6</t>
  </si>
  <si>
    <t xml:space="preserve">Q32Q12_HUMAN;Q1WM23_HUMAN;Q86XQ2_HUMAN;NDKA_HUMAN;NDKB_HUMAN;NDK8_HUMAN;A8MWA3_HUMAN;Q6LCT6_HUMAN</t>
  </si>
  <si>
    <t xml:space="preserve">ENSG00000011052;ENSG00000123009</t>
  </si>
  <si>
    <t xml:space="preserve">OTTHUMP00000174726;OTTHUMP00000174725;OTTHUMP00000174724;OTTHUMP00000174772;OTTHUMP00000181679;OTTHUMP00000181682;OTTHUMP00000174723;OTTHUMP00000181681;OTTHUMP00000174727;OTTHUMP00000174728;OTTHUMP00000174774;OTTHUMP00000174775;OTTHUMP00000174776;OTTHUMP00000183309;OTTHUMP00000183311;OTTHUMP00000183312;OTTHUMP00000183313;OTTHUMP00000169450;OTTHUMP00000183310;OTTHUMP00000181680;OTTHUMP00000181678;OTTHUMP00000183308;OTTHUMP00000174773</t>
  </si>
  <si>
    <t xml:space="preserve">NP_001018146;NP_937818;NP_000260;NP_001018147;NP_001018148;NP_001018149;NP_002503</t>
  </si>
  <si>
    <t xml:space="preserve">PF00334</t>
  </si>
  <si>
    <t xml:space="preserve">NDK</t>
  </si>
  <si>
    <t xml:space="preserve">Nucleoside diphosphate kinase</t>
  </si>
  <si>
    <t xml:space="preserve">GO:0005634;GO:0005737;GO:0043226;GO:0043227;GO:0043229;GO:0043231;GO:0044424;GO:0044464;GO:0001726;GO:0030027;GO:0042995</t>
  </si>
  <si>
    <t xml:space="preserve">nucleus;cytoplasm;organelle;membrane-bounded organelle;intracellular organelle;intracellular membrane-bounded organelle;intracellular part;cell part;ruffle;lamellipodium;cell projection</t>
  </si>
  <si>
    <t xml:space="preserve">GO:0000166;GO:0000287;GO:0003824;GO:0004550;GO:0005488;GO:0005524;GO:0016301;GO:0016740;GO:0016772;GO:0016776;GO:0017076;GO:0019205;GO:0030554;GO:0032553;GO:0032555;GO:0032559;GO:0043167;GO:0046872;GO:0003676;GO:0003677;GO:0004518;GO:0004536;GO:0005515;GO:0005525;GO:0016787;GO:0016788;GO:0019001;GO:0032561;GO:0003700;GO:0030528</t>
  </si>
  <si>
    <t xml:space="preserve">nucleotide binding;magnesium ion binding;catalytic activity;nucleoside diphosphate kinase activity;binding;ATP binding;kinase activity;transferase activity;transferase activity, transferring phosphorus-containing groups;phosphotransferase activity, phosphate group as acceptor;purine nucleotide binding;nucleobase, nucleoside, nucleotide kinase activity;adenyl nucleotide binding;ribonucleotide binding;purine ribonucleotide binding;adenyl ribonucleotide binding;ion binding;metal ion binding;nucleic acid binding;DNA binding;nuclease activity;deoxyribonuclease activity;protein binding;GTP binding;hydrolase activity;hydrolase activity, acting on ester bonds;guanyl nucleotide binding;guanyl ribonucleotide binding;transcription factor activity;transcription regulator activity</t>
  </si>
  <si>
    <t xml:space="preserve">GO:0006139;GO:0006163;GO:0006164;GO:0006183;GO:0006220;GO:0006221;GO:0006228;GO:0006241;GO:0006753;GO:0008152;GO:0009117;GO:0009141;GO:0009142;GO:0009144;GO:0009145;GO:0009147;GO:0009150;GO:0009152;GO:0009165;GO:0009199;GO:0009201;GO:0009205;GO:0009206;GO:0009208;GO:0009209;GO:0009218;GO:0009220;GO:0009259;GO:0009260;GO:0009987;GO:0044237;GO:0044238;GO:0046036;GO:0046039;GO:0046051;GO:0055086;GO:0007049;GO:0008284;GO:0008285;GO:0042127;GO:0042981;GO:0043067;GO:0043388;GO:0045786;GO:0048518;GO:0048519;GO:0048522;GO:0048523;GO:0050678;GO:0050679;GO:0050789;GO:0050793;GO:0050794;GO:0051098;GO:0051099;GO:0051101;GO:0051726;GO:0065007;GO:0065009;GO:0006350;GO:0006355;GO:0007155;GO:0009058;GO:0009059;GO:0009889;GO:0010468;GO:0010556;GO:0019219;GO:0019222;GO:0022610;GO:0031323;GO:0034645;GO:0034960;GO:0034961;GO:0043066;GO:0043069;GO:0043170;GO:0043283;GO:0043284;GO:0044249;GO:0044260;GO:0045449;GO:0045595;GO:0045597;GO:0045616;GO:0045618;GO:0045682;GO:0051093;GO:0051094;GO:0051252;GO:0060255</t>
  </si>
  <si>
    <t xml:space="preserve">nucleobase, nucleoside, nucleotide and nucleic acid metabolic process;purine nucleotide metabolic process;purine nucleotide biosynthetic process;GTP biosynthetic process;pyrimidine nucleotide metabolic process;pyrimidine nucleotide biosynthetic process;UTP biosynthetic process;CTP biosynthetic process;nucleoside phosphate metabolic process;metabolic process;nucleotide metabolic process;nucleoside triphosphate metabolic process;nucleoside triphosphate biosynthetic process;purine nucleoside triphosphate metabolic process;purine nucleoside triphosphate biosynthetic process;pyrimidine nucleoside triphosphate metabolic process;purine ribonucleotide metabolic process;purine ribonucleotide biosynthetic process;nucleotide biosynthetic process;ribonucleoside triphosphate metabolic process;ribonucleoside triphosphate biosynthetic process;purine ribonucleoside triphosphate metabolic process;purine ribonucleoside triphosphate biosynthetic process;pyrimidine ribonucleoside triphosphate metabolic process;pyrimidine ribonucleoside triphosphate biosynthetic process;pyrimidine ribonucleotide metabolic process;pyrimidine ribonucleotide biosynthetic process;ribonucleotide metabolic process;ribonucleotide biosynthetic process;cellular process;cellular metabolic process;primary metabolic process;CTP metabolic process;GTP metabolic process;UTP metabolic process;nucleobase, nucleoside and nucleotide metabolic process;cell cycle;positive regulation of cell proliferation;negative regulation of cell proliferation;regulation of cell proliferation;regulation of apoptosis;regulation of programmed cell death;positive regulation of DNA binding;negative regulation of cell cycle;positive regulation of biological process;negative regulation of biological process;positive regulation of cellular process;negative regulation of cellular process;regulation of epithelial cell proliferation;positive regulation of epithelial cell proliferation;regulation of biological process;regulation of developmental process;regulation of cellular process;regulation of binding;positive regulation of binding;regulation of DNA binding;regulation of cell cycle;biological regulation;regulation of molecular function;transcription;regulation of transcription, DNA-dependent;cell adhesion;biosynthetic process;macromolecule biosynthetic process;regulation of biosynthetic process;regulation of gene expression;regulation of macromolecule biosynthetic process;regulation of nucleobase, nucleoside, nucleotide and nucleic acid metabolic process;regulation of metabolic process;biological adhesion;regulation of cellular metabolic process;cellular macromolecule biosynthetic process;cellular biopolymer metabolic process;cellular biopolymer biosynthetic process;negative regulation of apoptosis;negative regulation of programmed cell death;macromolecule metabolic process;biopolymer metabolic process;biopolymer biosynthetic process;cellular biosynthetic process;cellular macromolecule metabolic process;regulation of transcription;regulation of cell differentiation;positive regulation of cell differentiation;regulation of keratinocyte differentiation;positive regulation of keratinocyte differentiation;regulation of epidermis development;negative regulation of developmental process;positive regulation of developmental process;regulation of RNA metabolic process;regulation of macromolecule metabolic process</t>
  </si>
  <si>
    <t xml:space="preserve">hsa:654364;hsa:4830;hsa:4831</t>
  </si>
  <si>
    <t xml:space="preserve">ko00230;ko00240</t>
  </si>
  <si>
    <t xml:space="preserve">Purine metabolism;Pyrimidine metabolism</t>
  </si>
  <si>
    <t xml:space="preserve">K00940</t>
  </si>
  <si>
    <t xml:space="preserve">106;871;895;920</t>
  </si>
  <si>
    <t xml:space="preserve">IPI00013452;IPI00909383</t>
  </si>
  <si>
    <t xml:space="preserve">Bifunctional aminoacyl-tRNA synthetase;Proliferation-inducing gene 32 protein;Glutamyl-tRNA synthetase;Glutamate--tRNA ligase;Prolyl-tRNA synthetase;Proline--tRNA ligase;cDNA FLJ56021, highly similar to Bifunctional aminoacyl-tRNA synthetase[Includes: Glutamyl-tRNA synthetase (EC 6.1.1.17)</t>
  </si>
  <si>
    <t xml:space="preserve">EPRS;GLNS;PARS;QARS;QPRS;PIG32</t>
  </si>
  <si>
    <t xml:space="preserve">Bifunctional aminoacyl-tRNA synthetase;cDNA FLJ56021, highly similar to Bifunctional aminoacyl-tRNA synthetase[Includes: Glutamyl-tRNA synthetase (Fragment)</t>
  </si>
  <si>
    <t xml:space="preserve">P07814;B4DP50;Q3KQZ8;B4DKX5</t>
  </si>
  <si>
    <t xml:space="preserve">SYEP_HUMAN;B4DKX5_HUMAN</t>
  </si>
  <si>
    <t xml:space="preserve">ENSG00000136628</t>
  </si>
  <si>
    <t xml:space="preserve">OTTHUMP00000035562</t>
  </si>
  <si>
    <t xml:space="preserve">NP_004437</t>
  </si>
  <si>
    <t xml:space="preserve">PF03129;PF09180;PF00749;PF03950;PF00587;PF00458</t>
  </si>
  <si>
    <t xml:space="preserve">HGTP_anticodon;ProRS-C_1;tRNA-synt_1c;tRNA-synt_1c_C;tRNA-synt_2b;WHEP-TRS</t>
  </si>
  <si>
    <t xml:space="preserve">Anticodon binding domain;Prolyl-tRNA synthetase, C-terminal;tRNA synthetases class I (E and Q), catalytic domain;tRNA synthetases class I (E and Q), anti-codon binding domain;tRNA synthetase class II core domain (G, H, P, S and T);WHEP-TRS domain</t>
  </si>
  <si>
    <t xml:space="preserve">GO:0000166;GO:0003824;GO:0004812;GO:0004818;GO:0004827;GO:0005488;GO:0005515;GO:0005524;GO:0016874;GO:0016875;GO:0016876;GO:0017076;GO:0030554;GO:0032553;GO:0032555;GO:0032559</t>
  </si>
  <si>
    <t xml:space="preserve">nucleotide binding;catalytic activity;aminoacyl-tRNA ligase activity;glutamate-tRNA ligase activity;proline-tRNA ligase activity;binding;protein binding;ATP binding;ligase activity;ligase activity, forming carbon-oxygen bonds;ligase activity, forming aminoacyl-tRNA and related compounds;purine nucleotide binding;adenyl nucleotide binding;ribonucleotide binding;purine ribonucleotide binding;adenyl ribonucleotide binding</t>
  </si>
  <si>
    <t xml:space="preserve">GO:0006082;GO:0006139;GO:0006399;GO:0006412;GO:0006418;GO:0006424;GO:0006433;GO:0006461;GO:0006519;GO:0006520;GO:0006807;GO:0008152;GO:0009058;GO:0009059;GO:0009308;GO:0009987;GO:0016043;GO:0016070;GO:0019538;GO:0019752;GO:0022607;GO:0032502;GO:0034641;GO:0034645;GO:0034660;GO:0034960;GO:0034961;GO:0043038;GO:0043039;GO:0043170;GO:0043283;GO:0043284;GO:0043933;GO:0044237;GO:0044238;GO:0044249;GO:0044260;GO:0044267;GO:0048532;GO:0065003</t>
  </si>
  <si>
    <t xml:space="preserve">organic acid metabolic process;nucleobase, nucleoside, nucleotide and nucleic acid metabolic process;tRNA metabolic process;translation;tRNA aminoacylation for protein translation;glutamyl-tRNA aminoacylation;prolyl-tRNA aminoacylation;protein complex assembly;cellular amino acid and derivative metabolic process;amino acid metabolic process;nitrogen compound metabolic process;metabolic process;biosynthetic process;macromolecule biosynthetic process;cellular amine metabolic process;cellular process;cellular component organization;RNA metabolic process;protein metabolic process;carboxylic acid metabolic process;cellular component assembly;developmental process;cellular nitrogen compound metabolic process;cellular macromolecule biosynthetic process;ncRNA metabolic process;cellular biopolymer metabolic process;cellular biopolymer biosynthetic process;amino acid activation;tRNA aminoacylation;macromolecule metabolic process;biopolymer metabolic process;biopolymer biosynthetic process;macromolecular complex subunit organization;cellular metabolic process;primary metabolic process;cellular biosynthetic process;cellular macromolecule metabolic process;cellular protein metabolic process;anatomical structure organization;macromolecular complex assembly</t>
  </si>
  <si>
    <t xml:space="preserve">hsa:2058</t>
  </si>
  <si>
    <t xml:space="preserve">ko00251;ko00330;ko00860;ko00970</t>
  </si>
  <si>
    <t xml:space="preserve">Glutamate metabolism;Arginine and proline metabolism;Porphyrin and chlorophyll metabolism;Aminoacyl-tRNA biosynthesis</t>
  </si>
  <si>
    <t xml:space="preserve">K01881;K01885</t>
  </si>
  <si>
    <t xml:space="preserve">56;600</t>
  </si>
  <si>
    <t xml:space="preserve">45;46</t>
  </si>
  <si>
    <t xml:space="preserve">93;427</t>
  </si>
  <si>
    <t xml:space="preserve">IPI00896448;IPI00008274;IPI00639931;IPI00643567;IPI00645789;IPI00646869;IPI00644589;IPI00641881;IPI00647351;IPI00644109;IPI00646269;IPI00642414</t>
  </si>
  <si>
    <t xml:space="preserve">2;2;2;1;1;1;1;1;1;1;1;1</t>
  </si>
  <si>
    <t xml:space="preserve">cDNA, FLJ96836, highly similar to Homo sapiens CAP, adenylate cyclase-associated protein 1 (yeast) (CAP1), mRNA;Adenylyl cyclase-associated protein 1;cDNA FLJ53068, highly similar to Adenylyl cyclase-associated protein 1;CAP, adenylate cyclase-associated protein 1 (Yeast)</t>
  </si>
  <si>
    <t xml:space="preserve">CAP1;CAP;RP11-115D7.1-016;RP11-115D7.1-013;RP11-115D7.1-018;RP11-115D7.1-011;RP11-115D7.1-008;RP11-115D7.1-017;RP11-115D7.1-012;RP11-115D7.1-010;RP11-115D7.1-007</t>
  </si>
  <si>
    <t xml:space="preserve">adenylyl cyclase-associated protein;Adenylyl cyclase-associated protein 1;Adenylyl cyclase-associated protein;cDNA FLJ53068, highly similar to Adenylyl cyclase-associated protein 1;CAP, adenylate cyclase-associated protein 1;CAP, adenylate cyclase-associat</t>
  </si>
  <si>
    <t xml:space="preserve">B2RDY9;B4DI38;B4DNW7;B4DNY3;Q01518;Q5T0S2;B4DNA3;B4DUZ8;Q5T0R8;Q5T0R9;Q5T0R1;Q5T0R2;Q5T0R3;Q5T0R4;Q5T0R5;Q5T0R6;Q5T0R7</t>
  </si>
  <si>
    <t xml:space="preserve">B2RDY9_HUMAN;CAP1_HUMAN;B4DNA3_HUMAN;Q5T0R9_HUMAN;Q5T0R1_HUMAN;Q5T0R2_HUMAN;Q5T0R3_HUMAN;Q5T0R4_HUMAN;Q5T0R5_HUMAN;Q5T0R6_HUMAN;Q5T0R7_HUMAN</t>
  </si>
  <si>
    <t xml:space="preserve">ENSG00000131236</t>
  </si>
  <si>
    <t xml:space="preserve">OTTHUMP00000004820;OTTHUMP00000004821;OTTHUMP00000004822;OTTHUMP00000004823;OTTHUMP00000004824;OTTHUMP00000004825;OTTHUMP00000004831;OTTHUMP00000004835;OTTHUMP00000004833;OTTHUMP00000004829;OTTHUMP00000004827;OTTHUMP00000004832;OTTHUMP00000004830;OTTHUMP00000004834;OTTHUMP00000004826</t>
  </si>
  <si>
    <t xml:space="preserve">NP_001099000;NP_006358</t>
  </si>
  <si>
    <t xml:space="preserve">PF08603;PF01213</t>
  </si>
  <si>
    <t xml:space="preserve">CAP_C;CAP_N</t>
  </si>
  <si>
    <t xml:space="preserve">DE   Adenylate cyclase associated (CAP) C terminal;Adenylate cyclase associated (CAP) N terminal</t>
  </si>
  <si>
    <t xml:space="preserve">GO:0005737;GO:0005856;GO:0005886;GO:0016020;GO:0030863;GO:0030864;GO:0043226;GO:0043228;GO:0043229;GO:0043232;GO:0044422;GO:0044424;GO:0044430;GO:0044444;GO:0044446;GO:0044448;GO:0044464</t>
  </si>
  <si>
    <t xml:space="preserve">cytoplasm;cytoskeleton;plasma membrane;membrane;cortical cytoskeleton;cortical actin cytoskeleton;organelle;non-membrane-bounded organelle;intracellular organelle;intracellular non-membrane-bounded organelle;organelle part;intracellular part;cytoskeletal part;cytoplasmic part;intracellular organelle part;cell cortex part;cell part</t>
  </si>
  <si>
    <t xml:space="preserve">GO:0006996;GO:0007010;GO:0009987;GO:0016043;GO:0032502;GO:0048532;GO:0000902;GO:0001667;GO:0006810;GO:0006897;GO:0006898;GO:0006928;GO:0007154;GO:0007163;GO:0007165;GO:0007190;GO:0009653;GO:0010324;GO:0016044;GO:0016192;GO:0016477;GO:0030029;GO:0030036;GO:0031279;GO:0031281;GO:0032989;GO:0043085;GO:0045761;GO:0045762;GO:0048869;GO:0048870;GO:0050789;GO:0050790;GO:0050794;GO:0051234;GO:0051339;GO:0051349;GO:0065007;GO:0065009</t>
  </si>
  <si>
    <t xml:space="preserve">organelle organization;cytoskeleton organization;cellular process;cellular component organization;developmental process;anatomical structure organization;cell morphogenesis;ameboidal cell migration;transport;endocytosis;receptor-mediated endocytosis;cell motion;cell communication;establishment or maintenance of cell polarity;signal transduction;activation of adenylate cyclase activity;anatomical structure morphogenesis;membrane invagination;membrane organization;vesicle-mediated transport;cell migration;actin filament-based process;actin cytoskeleton organization;regulation of cyclase activity;positive regulation of cyclase activity;cellular structure morphogenesis;positive regulation of catalytic activity;regulation of adenylate cyclase activity;positive regulation of adenylate cyclase activity;cellular developmental process;cell motility;regulation of biological process;regulation of catalytic activity;regulation of cellular process;establishment of localization;regulation of lyase activity;positive regulation of lyase activity;biological regulation;regulation of molecular function</t>
  </si>
  <si>
    <t xml:space="preserve">hsa:10487</t>
  </si>
  <si>
    <t xml:space="preserve">257;924</t>
  </si>
  <si>
    <t xml:space="preserve">IPI00220362</t>
  </si>
  <si>
    <t xml:space="preserve">10 kDa heat shock protein, mitochondrial;10 kDa chaperonin;CPN10;Early-pregnancy factor</t>
  </si>
  <si>
    <t xml:space="preserve">HSPE1</t>
  </si>
  <si>
    <t xml:space="preserve">10 kDa heat shock protein, mitochondrial</t>
  </si>
  <si>
    <t xml:space="preserve">P61604;Q53X54;Q9UNM1</t>
  </si>
  <si>
    <t xml:space="preserve">CH10_HUMAN</t>
  </si>
  <si>
    <t xml:space="preserve">ENSG00000115541</t>
  </si>
  <si>
    <t xml:space="preserve">OTTHUMP00000163630</t>
  </si>
  <si>
    <t xml:space="preserve">NP_002148</t>
  </si>
  <si>
    <t xml:space="preserve">PF00166</t>
  </si>
  <si>
    <t xml:space="preserve">Cpn10</t>
  </si>
  <si>
    <t xml:space="preserve">Chaperonin 10 Kd subunit</t>
  </si>
  <si>
    <t xml:space="preserve">GO:0005739;GO:0005759;GO:0043226;GO:0043227;GO:0043229;GO:0043231;GO:0044422;GO:0044424;GO:0044429;GO:0044444;GO:0044446;GO:0044464</t>
  </si>
  <si>
    <t xml:space="preserve">mitochondrion;mitochondrial matrix;organelle;membrane-bounded organelle;intracellular organelle;intracellular membrane-bounded organelle;organelle part;intracellular part;mitochondrial part;cytoplasmic part;intracellular organelle part;cell part</t>
  </si>
  <si>
    <t xml:space="preserve">GO:0000166;GO:0005488;GO:0005515;GO:0005524;GO:0017076;GO:0030554;GO:0032553;GO:0032555;GO:0032559;GO:0051082;GO:0051087</t>
  </si>
  <si>
    <t xml:space="preserve">nucleotide binding;binding;protein binding;ATP binding;purine nucleotide binding;adenyl nucleotide binding;ribonucleotide binding;purine ribonucleotide binding;adenyl ribonucleotide binding;unfolded protein binding;chaperone binding</t>
  </si>
  <si>
    <t xml:space="preserve">GO:0006457;GO:0006919;GO:0006950;GO:0006986;GO:0008152;GO:0009607;GO:0009987;GO:0019538;GO:0042221;GO:0042981;GO:0043067;GO:0043085;GO:0043170;GO:0043280;GO:0043281;GO:0044237;GO:0044238;GO:0044260;GO:0044267;GO:0050789;GO:0050790;GO:0050793;GO:0050794;GO:0050896;GO:0051336;GO:0051345;GO:0051789;GO:0052547;GO:0052548;GO:0065007;GO:0065009</t>
  </si>
  <si>
    <t xml:space="preserve">protein folding;caspase activation;response to stress;response to unfolded protein;metabolic process;response to biotic stimulus;cellular process;protein metabolic process;response to chemical stimulus;regulation of apoptosis;regulation of programmed cell death;positive regulation of catalytic activity;macromolecule metabolic process;positive regulation of caspase activity;regulation of caspase activity;cellular metabolic process;primary metabolic process;cellular macromolecule metabolic process;cellular protein metabolic process;regulation of biological process;regulation of catalytic activity;regulation of developmental process;regulation of cellular process;response to stimulus;regulation of hydrolase activity;positive regulation of hydrolase activity;response to protein stimulus;regulation of peptidase activity;regulation of endopeptidase activity;biological regulation;regulation of molecular function</t>
  </si>
  <si>
    <t xml:space="preserve">hsa:3336</t>
  </si>
  <si>
    <t xml:space="preserve">K04078</t>
  </si>
  <si>
    <t xml:space="preserve">285;478;564;701;897</t>
  </si>
  <si>
    <t xml:space="preserve">IPI00219217;IPI00788938;IPI00789173;IPI00554498</t>
  </si>
  <si>
    <t xml:space="preserve">5;3;2;1</t>
  </si>
  <si>
    <t xml:space="preserve">4;2;2;0</t>
  </si>
  <si>
    <t xml:space="preserve">L-lactate dehydrogenase B chain;LDH heart subunit;Renal carcinoma antigen NY-REN-46;L-lactate dehydrogenase</t>
  </si>
  <si>
    <t xml:space="preserve">LDHB</t>
  </si>
  <si>
    <t xml:space="preserve">L-lactate dehydrogenase B chain;L-lactate dehydrogenase</t>
  </si>
  <si>
    <t xml:space="preserve">P07195;Q5U077;A8MW50</t>
  </si>
  <si>
    <t xml:space="preserve">LDHB_HUMAN;A8MW50_HUMAN</t>
  </si>
  <si>
    <t xml:space="preserve">ENSG00000111716</t>
  </si>
  <si>
    <t xml:space="preserve">OTTHUMP00000165228;OTTHUMP00000165229;OTTHUMP00000166897;OTTHUMP00000165231</t>
  </si>
  <si>
    <t xml:space="preserve">NP_002291</t>
  </si>
  <si>
    <t xml:space="preserve">GO:0003824;GO:0004457;GO:0004459;GO:0005488;GO:0016491;GO:0016614;GO:0016616</t>
  </si>
  <si>
    <t xml:space="preserve">catalytic activity;lactate dehydrogenase activity;L-lactate dehydrogenase activity;binding;oxidoreductase activity;oxidoreductase activity, acting on CH-OH group of donors;oxidoreductase activity, acting on the CH-OH group of donors, NAD or NADP as acceptor</t>
  </si>
  <si>
    <t xml:space="preserve">hsa:3945</t>
  </si>
  <si>
    <t xml:space="preserve">41;410;519</t>
  </si>
  <si>
    <t xml:space="preserve">IPI00796333;IPI00465439</t>
  </si>
  <si>
    <t xml:space="preserve">Fructose-bisphosphate aldolase A;Muscle-type aldolase;Lung cancer antigen NY-LU-1</t>
  </si>
  <si>
    <t xml:space="preserve">ALDOA;ALDA</t>
  </si>
  <si>
    <t xml:space="preserve">cDNA FLJ56890, highly similar to Fructose-bisphosphate aldolase A;Fructose-bisphosphate aldolase A</t>
  </si>
  <si>
    <t xml:space="preserve">B4DXI7;P04075;A4UCS9;A4UCT0;Q6FI10;Q9UCN2</t>
  </si>
  <si>
    <t xml:space="preserve">ALDOA_HUMAN</t>
  </si>
  <si>
    <t xml:space="preserve">ENSG00000149925</t>
  </si>
  <si>
    <t xml:space="preserve">OTTHUMP00000162984;OTTHUMP00000080131;OTTHUMP00000080132;OTTHUMP00000080133;OTTHUMP00000162983</t>
  </si>
  <si>
    <t xml:space="preserve">NP_000025;NP_001121089;NP_908930;NP_908932</t>
  </si>
  <si>
    <t xml:space="preserve">PF00274</t>
  </si>
  <si>
    <t xml:space="preserve">Glycolytic</t>
  </si>
  <si>
    <t xml:space="preserve">Fructose-bisphosphate aldolase class-I</t>
  </si>
  <si>
    <t xml:space="preserve">GO:0005634;GO:0005737;GO:0005856;GO:0015629;GO:0031674;GO:0043226;GO:0043227;GO:0043228;GO:0043229;GO:0043231;GO:0043232;GO:0044424;GO:0044444;GO:0044449;GO:0044464</t>
  </si>
  <si>
    <t xml:space="preserve">nucleus;cytoplasm;cytoskeleton;actin cytoskeleton;I band;organelle;membrane-bounded organelle;non-membrane-bounded organelle;intracellular organelle;intracellular membrane-bounded organelle;intracellular non-membrane-bounded organelle;intracellular part;cytoplasmic part;contractile fiber part;cell part</t>
  </si>
  <si>
    <t xml:space="preserve">GO:0003779;GO:0003824;GO:0004332;GO:0005488;GO:0005515;GO:0008092;GO:0015631;GO:0016829;GO:0016830;GO:0016832;GO:0042802</t>
  </si>
  <si>
    <t xml:space="preserve">actin binding;catalytic activity;fructose-bisphosphate aldolase activity;binding;protein binding;cytoskeletal protein binding;tubulin binding;lyase activity;carbon-carbon lyase activity;aldehyde-lyase activity;identical protein binding</t>
  </si>
  <si>
    <t xml:space="preserve">GO:0003008;GO:0003012;GO:0005975;GO:0005996;GO:0006000;GO:0006006;GO:0006007;GO:0006066;GO:0006091;GO:0006096;GO:0006139;GO:0006163;GO:0006164;GO:0006753;GO:0006754;GO:0006936;GO:0006941;GO:0007015;GO:0008152;GO:0008360;GO:0009056;GO:0009057;GO:0009117;GO:0009141;GO:0009142;GO:0009144;GO:0009145;GO:0009150;GO:0009152;GO:0009165;GO:0009199;GO:0009201;GO:0009205;GO:0009206;GO:0009259;GO:0009260;GO:0009987;GO:0016052;GO:0019318;GO:0019320;GO:0019725;GO:0022603;GO:0022604;GO:0030029;GO:0030036;GO:0030388;GO:0032501;GO:0042592;GO:0043170;GO:0044237;GO:0044238;GO:0044248;GO:0044260;GO:0044262;GO:0044265;GO:0044275;GO:0046034;GO:0046164;GO:0046365;GO:0046716;GO:0050789;GO:0050793;GO:0050794;GO:0051128;GO:0055086;GO:0060249;GO:0065007;GO:0065008</t>
  </si>
  <si>
    <t xml:space="preserve">system process;muscle system process;carbohydrate metabolic process;monosaccharide metabolic process;fructose metabolic process;glucose metabolic process;glucose catabolic process;cellular alcohol metabolic process;generation of precursor metabolites and energy;glycolysis;nucleobase, nucleoside, nucleotide and nucleic acid metabolic process;purine nucleotide metabolic process;purine nucleotide biosynthetic process;nucleoside phosphate metabolic process;ATP biosynthetic process;muscle contraction;striated muscle contraction;actin filament organization;metabolic process;regulation of cell shape;catabolic process;macromolecule catabolic process;nucleotide metabolic process;nucleoside triphosphate metabolic process;nucleoside triphosphate biosynthetic process;purine nucleoside triphosphate metabolic process;purine nucleoside triphosphate biosynthetic process;purine ribonucleotide metabolic process;purine ribonucleotide biosynthetic process;nucleotide biosynthetic process;ribonucleoside triphosphate metabolic process;ribonucleoside triphosphate biosynthetic process;purine ribonucleoside triphosphate metabolic process;purine ribonucleoside triphosphate biosynthetic process;ribonucleotide metabolic process;ribonucleotide biosynthetic process;cellular process;carbohydrate catabolic process;hexose metabolic process;hexose catabolic process;cellular homeostasis;regulation of anatomical structure morphogenesis;regulation of cell morphogenesis;actin filament-based process;actin cytoskeleton organization;fructose 1,6-bisphosphate metabolic process;multicellular organismal process;homeostatic process;macromolecule metabolic process;cellular metabolic process;primary metabolic process;cellular catabolic process;cellular macromolecule metabolic process;cellular carbohydrate metabolic process;cellular macromolecule catabolic process;cellular carbohydrate catabolic process;ATP metabolic process;alcohol catabolic process;monosaccharide catabolic process;muscle maintenance;regulation of biological process;regulation of developmental process;regulation of cellular process;regulation of cellular component organization;nucleobase, nucleoside and nucleotide metabolic process;anatomical structure homeostasis;biological regulation;regulation of biological quality</t>
  </si>
  <si>
    <t xml:space="preserve">hsa:226</t>
  </si>
  <si>
    <t xml:space="preserve">ko00010;ko00030;ko00051;ko00710</t>
  </si>
  <si>
    <t xml:space="preserve">Glycolysis / Gluconeogenesis;Pentose phosphate pathway;Fructose and mannose metabolism;Carbon fixation</t>
  </si>
  <si>
    <t xml:space="preserve">K01623</t>
  </si>
  <si>
    <t xml:space="preserve">374;588;730;810</t>
  </si>
  <si>
    <t xml:space="preserve">58;59</t>
  </si>
  <si>
    <t xml:space="preserve">104;448</t>
  </si>
  <si>
    <t xml:space="preserve">IPI00910781;IPI00027497;IPI00908881;IPI00848316;CON_00714446;IPI00556013;IPI00887542</t>
  </si>
  <si>
    <t xml:space="preserve">4;4;4;3;1;1;1</t>
  </si>
  <si>
    <t xml:space="preserve">cDNA FLJ53303, highly similar to Glucose-6-phosphate isomerase (EC 5.3.1.9);Glucose-6-phosphate isomerase;Phosphoglucose isomerase;Phosphohexose isomerase;Neuroleukin;Sperm antigen 36;cDNA FLJ53666, highly similar to Glucose-6-phosphate isomerase (EC 5.3.1.9)</t>
  </si>
  <si>
    <t xml:space="preserve">GPI</t>
  </si>
  <si>
    <t xml:space="preserve">cDNA FLJ56429, highly similar to Glucose-6-phosphate isomerase;Glucose-6-phosphate isomerase;cDNA FLJ53666, highly similar to Glucose-6-phosphate isomerase;Glucose-6-phosphate isomerase</t>
  </si>
  <si>
    <t xml:space="preserve">B4DE36;B4DG39;P06744;Q9BRD3;B4DVJ0</t>
  </si>
  <si>
    <t xml:space="preserve">B4DE36_HUMAN;G6PI_HUMAN;B4DVJ0_HUMAN</t>
  </si>
  <si>
    <t xml:space="preserve">ENSG00000105220</t>
  </si>
  <si>
    <t xml:space="preserve">OTTHUMP00000076759</t>
  </si>
  <si>
    <t xml:space="preserve">NP_000166</t>
  </si>
  <si>
    <t xml:space="preserve">PF00342</t>
  </si>
  <si>
    <t xml:space="preserve">PGI</t>
  </si>
  <si>
    <t xml:space="preserve">Phosphoglucose isomerase</t>
  </si>
  <si>
    <t xml:space="preserve">GO:0005615;GO:0005737;GO:0044421;GO:0044424;GO:0044464</t>
  </si>
  <si>
    <t xml:space="preserve">extracellular space;cytoplasm;extracellular region part;intracellular part;cell part</t>
  </si>
  <si>
    <t xml:space="preserve">GO:0003824;GO:0004347;GO:0005102;GO:0005125;GO:0005488;GO:0005515;GO:0008083;GO:0016853;GO:0016860;GO:0016861</t>
  </si>
  <si>
    <t xml:space="preserve">catalytic activity;glucose-6-phosphate isomerase activity;receptor binding;cytokine activity;binding;protein binding;growth factor activity;isomerase activity;intramolecular oxidoreductase activity;intramolecular oxidoreductase activity, interconverting aldoses and ketoses</t>
  </si>
  <si>
    <t xml:space="preserve">GO:0002376;GO:0005975;GO:0005996;GO:0006006;GO:0006007;GO:0006066;GO:0006082;GO:0006090;GO:0006091;GO:0006094;GO:0006096;GO:0006955;GO:0006959;GO:0007599;GO:0008152;GO:0009056;GO:0009057;GO:0009058;GO:0009987;GO:0016051;GO:0016052;GO:0019318;GO:0019319;GO:0019320;GO:0019752;GO:0032501;GO:0032787;GO:0034637;GO:0043170;GO:0044237;GO:0044238;GO:0044248;GO:0044249;GO:0044260;GO:0044262;GO:0044265;GO:0044275;GO:0046164;GO:0046165;GO:0046364;GO:0046365;GO:0050878;GO:0050896;GO:0065007;GO:0065008</t>
  </si>
  <si>
    <t xml:space="preserve">immune system process;carbohydrate metabolic process;monosaccharide metabolic process;glucose metabolic process;glucose catabolic process;cellular alcohol metabolic process;organic acid metabolic process;pyruvate metabolic process;generation of precursor metabolites and energy;gluconeogenesis;glycolysis;immune response;humoral immune response;hemostasis;metabolic process;catabolic process;macromolecule catabolic process;biosynthetic process;cellular process;carbohydrate biosynthetic process;carbohydrate catabolic process;hexose metabolic process;hexose biosynthetic process;hexose catabolic process;carboxylic acid metabolic process;multicellular organismal process;monocarboxylic acid metabolic process;cellular carbohydrate biosynthetic process;macromolecule metabolic process;cellular metabolic process;primary metabolic process;cellular catabolic process;cellular biosynthetic process;cellular macromolecule metabolic process;cellular carbohydrate metabolic process;cellular macromolecule catabolic process;cellular carbohydrate catabolic process;alcohol catabolic process;alcohol biosynthetic process;monosaccharide biosynthetic process;monosaccharide catabolic process;regulation of body fluid levels;response to stimulus;biological regulation;regulation of biological quality</t>
  </si>
  <si>
    <t xml:space="preserve">hsa:2821</t>
  </si>
  <si>
    <t xml:space="preserve">ko00010;ko00030;ko00500</t>
  </si>
  <si>
    <t xml:space="preserve">Glycolysis / Gluconeogenesis;Pentose phosphate pathway;Starch and sucrose metabolism</t>
  </si>
  <si>
    <t xml:space="preserve">K01810</t>
  </si>
  <si>
    <t xml:space="preserve">230;348</t>
  </si>
  <si>
    <t xml:space="preserve">IPI00026202;IPI00472864;IPI00872093;IPI00739109;IPI00847774;IPI00909746;IPI00878506</t>
  </si>
  <si>
    <t xml:space="preserve">2;2;2;2;2;2;1</t>
  </si>
  <si>
    <t xml:space="preserve">60S ribosomal protein L18a;cDNA FLJ51501, highly similar to 60S ribosomal protein L18a;cDNA FLJ51502, highly similar to 60S ribosomal protein L18a</t>
  </si>
  <si>
    <t xml:space="preserve">RPL18A</t>
  </si>
  <si>
    <t xml:space="preserve">60S ribosomal protein L18a;similar to ribosomal protein L18a isoform 1;21 kDa protein;similar to ribosomal protein L18a isoform 2;cDNA FLJ51501, highly similar to 60S ribosomal protein L18a;cDNA FLJ51502, highly similar to 60S ribosomal protein L18a;14 kDa</t>
  </si>
  <si>
    <t xml:space="preserve">Q02543;B2R4C0;B4DUV3;Q53HD3;Q76N54;B4DM74;Q32XH3;B4DM94</t>
  </si>
  <si>
    <t xml:space="preserve">RL18A_HUMAN;B4DM74_HUMAN;B4DM94_HUMAN</t>
  </si>
  <si>
    <t xml:space="preserve">ENSG00000105640;ENSG00000212695</t>
  </si>
  <si>
    <t xml:space="preserve">OTTHUMP00000077980;OTTHUMP00000077981;OTTHUMP00000168988;OTTHUMP00000170713</t>
  </si>
  <si>
    <t xml:space="preserve">NP_000971;XP_001725558;XP_208281;XP_946928;XP_001725560;XP_939113;XP_950562</t>
  </si>
  <si>
    <t xml:space="preserve">PF01775</t>
  </si>
  <si>
    <t xml:space="preserve">Ribosomal_L18ae</t>
  </si>
  <si>
    <t xml:space="preserve">Ribosomal L18ae protein family</t>
  </si>
  <si>
    <t xml:space="preserve">hsa:6142</t>
  </si>
  <si>
    <t xml:space="preserve">K02882</t>
  </si>
  <si>
    <t xml:space="preserve">447;448</t>
  </si>
  <si>
    <t xml:space="preserve">IPI00789159;IPI00793523;IPI00794894;IPI00021266;IPI00176755</t>
  </si>
  <si>
    <t xml:space="preserve">Putative uncharacterized protein RPL23A;Ribosomal protein L23a, isoform CRA_a;60S ribosomal protein L23a</t>
  </si>
  <si>
    <t xml:space="preserve">RPL23A;hCG_1988529</t>
  </si>
  <si>
    <t xml:space="preserve">Putative uncharacterized protein RPL23A;Putative uncharacterized protein RPL23A;Protein;60S ribosomal protein L23a;18 kDa protein</t>
  </si>
  <si>
    <t xml:space="preserve">A8MUS3;A8MXA8;P62750;B2R5B2</t>
  </si>
  <si>
    <t xml:space="preserve">A8MUS3_HUMAN;A8MXA8_HUMAN;RL23A_HUMAN</t>
  </si>
  <si>
    <t xml:space="preserve">ENSG00000198242</t>
  </si>
  <si>
    <t xml:space="preserve">OTTHUMP00000163539;OTTHUMP00000180870;OTTHUMP00000163538;OTTHUMP00000180871;OTTHUMP00000163537;OTTHUMP00000163536;OTTHUMP00000180869;OTTHUMP00000173434</t>
  </si>
  <si>
    <t xml:space="preserve">NP_000975;NP_001087227</t>
  </si>
  <si>
    <t xml:space="preserve">PF00276;PF03939</t>
  </si>
  <si>
    <t xml:space="preserve">Ribosomal_L23;Ribosomal_L23eN</t>
  </si>
  <si>
    <t xml:space="preserve">Ribosomal protein L23;Ribosomal protein L23, N-terminal domain</t>
  </si>
  <si>
    <t xml:space="preserve">GO:0005622;GO:0005840;GO:0030529;GO:0032991;GO:0043226;GO:0043228;GO:0043229;GO:0043232;GO:0044424;GO:0044444;GO:0044464;GO:0005829;GO:0015934;GO:0022625;GO:0033279;GO:0044422;GO:0044445;GO:0044446</t>
  </si>
  <si>
    <t xml:space="preserve">intracellular;ribosome;ribonucleoprotein complex;macromolecular complex;organelle;non-membrane-bounded organelle;intracellular organelle;intracellular non-membrane-bounded organelle;intracellular part;cytoplasmic part;cell part;cytosol;large ribosomal subunit;cytosolic large ribosomal subunit;ribosomal subunit;organelle part;cytosolic part;intracellular organelle part</t>
  </si>
  <si>
    <t xml:space="preserve">GO:0000166;GO:0003676;GO:0003723;GO:0003735;GO:0005198;GO:0005488;GO:0005515;GO:0019843</t>
  </si>
  <si>
    <t xml:space="preserve">nucleotide binding;nucleic acid binding;RNA binding;structural constituent of ribosome;structural molecule activity;binding;protein binding;rRNA binding</t>
  </si>
  <si>
    <t xml:space="preserve">hsa:6147;hsa:647099</t>
  </si>
  <si>
    <t xml:space="preserve">K02893</t>
  </si>
  <si>
    <t xml:space="preserve">162;867</t>
  </si>
  <si>
    <t xml:space="preserve">IPI00291510;IPI00375527;IPI00856084;IPI00644730;IPI00442268;IPI00647813;IPI00795859;IPI00791628;IPI00795143</t>
  </si>
  <si>
    <t xml:space="preserve">2;1;1;1;1;1;1;1;1</t>
  </si>
  <si>
    <t xml:space="preserve">Inosine-5'-monophosphate dehydrogenase 2;IMPDH-II;IMPD 2;IMP (Inosine monophosphate) dehydrogenase 1;Putative uncharacterized protein IMPDH1;Inosine-5'-monophosphate dehydrogenase 1;IMPDH-I;IMPD 1;cDNA FLJ16255 fis, clone HLUNG2015548, highly similar to INOSINE-5'-MONOPHOSPHATE DEHYDROGENASE 1 (EC 1.1.1.205);IMP dehydrogenase 2;Inosine monophosphate dehydrogenase type II</t>
  </si>
  <si>
    <t xml:space="preserve">IMPDH2;IMPD2;IMPDH1;tcag7.1036;IMPD1</t>
  </si>
  <si>
    <t xml:space="preserve">Inosine-5'-monophosphate dehydrogenase 2;inosine monophosphate dehydrogenase 1 isoform a;inosine monophosphate dehydrogenase 1 isoform c;Isoform 3 of Inosine-5'-monophosphate dehydrogenase 1;cDNA FLJ16255 fis, clone HLUNG2015548, highly similar to INOSINE-</t>
  </si>
  <si>
    <t xml:space="preserve">P12268;A4D0Z6;Q5H9Q6;P20839-1;P20839;B3KRZ3;B3KVM8;B4DE09;B4DNJ7;P20839-3;B3KNP7;Q6ZNB1;P20839-2;Q6QE17;Q6RUP8;Q6RUP9</t>
  </si>
  <si>
    <t xml:space="preserve">IMDH2_HUMAN;A4D0Z6_HUMAN;IMDH1_HUMAN;Q6ZNB1_HUMAN;Q6QE17_HUMAN;Q6RUP8_HUMAN</t>
  </si>
  <si>
    <t xml:space="preserve">ENSG00000178035;ENSG00000106348</t>
  </si>
  <si>
    <t xml:space="preserve">OTTHUMP00000171078;OTTHUMP00000025250;OTTHUMP00000171079;OTTHUMP00000171080;OTTHUMP00000171082</t>
  </si>
  <si>
    <t xml:space="preserve">NP_000875;NP_000874;NP_001096075;NP_899066</t>
  </si>
  <si>
    <t xml:space="preserve">PF00571;PF00478</t>
  </si>
  <si>
    <t xml:space="preserve">CBS;IMPDH</t>
  </si>
  <si>
    <t xml:space="preserve">CBS domain pair;IMP dehydrogenase / GMP reductase domain</t>
  </si>
  <si>
    <t xml:space="preserve">GO:0003824;GO:0003938;GO:0005488;GO:0005515;GO:0016491;GO:0016614;GO:0016616;GO:0030955;GO:0031420;GO:0043167;GO:0043169;GO:0046872</t>
  </si>
  <si>
    <t xml:space="preserve">catalytic activity;IMP dehydrogenase activity;binding;protein binding;oxidoreductase activity;oxidoreductase activity, acting on CH-OH group of donors;oxidoreductase activity, acting on the CH-OH group of donors, NAD or NADP as acceptor;potassium ion binding;alkali metal ion binding;ion binding;cation binding;metal ion binding</t>
  </si>
  <si>
    <t xml:space="preserve">GO:0001775;GO:0002376;GO:0006139;GO:0006163;GO:0006164;GO:0006177;GO:0006753;GO:0008152;GO:0008283;GO:0009117;GO:0009123;GO:0009124;GO:0009126;GO:0009127;GO:0009150;GO:0009152;GO:0009156;GO:0009161;GO:0009165;GO:0009167;GO:0009168;GO:0009259;GO:0009260;GO:0009987;GO:0032943;GO:0044237;GO:0044238;GO:0045321;GO:0046037;GO:0046649;GO:0046651;GO:0055086;GO:0055114;GO:0003008;GO:0007600;GO:0007601;GO:0032501;GO:0050877;GO:0050890;GO:0050896;GO:0050953</t>
  </si>
  <si>
    <t xml:space="preserve">cell activation;immune system process;nucleobase, nucleoside, nucleotide and nucleic acid metabolic process;purine nucleotide metabolic process;purine nucleotide biosynthetic process;GMP biosynthetic process;nucleoside phosphate metabolic process;metabolic process;cell proliferation;nucleotide metabolic process;nucleoside monophosphate metabolic process;nucleoside monophosphate biosynthetic process;purine nucleoside monophosphate metabolic process;purine nucleoside monophosphate biosynthetic process;purine ribonucleotide metabolic process;purine ribonucleotide biosynthetic process;ribonucleoside monophosphate biosynthetic process;ribonucleoside monophosphate metabolic process;nucleotide biosynthetic process;purine ribonucleoside monophosphate metabolic process;purine ribonucleoside monophosphate biosynthetic process;ribonucleotide metabolic process;ribonucleotide biosynthetic process;cellular process;mononuclear cell proliferation;cellular metabolic process;primary metabolic process;leukocyte activation;GMP metabolic process;lymphocyte activation;lymphocyte proliferation;nucleobase, nucleoside and nucleotide metabolic process;oxidation reduction;system process;sensory perception;visual perception;multicellular organismal process;neurological system process;cognition;response to stimulus;sensory perception of light stimulus</t>
  </si>
  <si>
    <t xml:space="preserve">hsa:3615;hsa:3614</t>
  </si>
  <si>
    <t xml:space="preserve">ko00230;ko00983</t>
  </si>
  <si>
    <t xml:space="preserve">Purine metabolism;Drug metabolism - other enzymes</t>
  </si>
  <si>
    <t xml:space="preserve">K00088</t>
  </si>
  <si>
    <t xml:space="preserve">CON_00691212</t>
  </si>
  <si>
    <t xml:space="preserve">&gt;IPI:CON_00691212.1|SWISS-PROT:Q3SZR3 (Bos taurus) Alpha-1-acid glycoprotein precursor</t>
  </si>
  <si>
    <t xml:space="preserve">Q3SZR3</t>
  </si>
  <si>
    <t xml:space="preserve">CON_00697412</t>
  </si>
  <si>
    <t xml:space="preserve">&gt;IPI:CON_00697412.1|ENSEMBL:ENSBTAP00000014147 (Bos taurus) 12 kDa protein</t>
  </si>
  <si>
    <t xml:space="preserve">110;438;540;777;936;992</t>
  </si>
  <si>
    <t xml:space="preserve">19;20;38;39;40</t>
  </si>
  <si>
    <t xml:space="preserve">77;86;289;500;501</t>
  </si>
  <si>
    <t xml:space="preserve">IPI00022434;IPI00745872;CON_00745872;CON_IPI00745872;IPI00908876;IPI00878517;IPI00384697;IPI00216773;IPI00878282</t>
  </si>
  <si>
    <t xml:space="preserve">6;6;6;6;5;5;5;4;1</t>
  </si>
  <si>
    <t xml:space="preserve">2;2;2;2;1;1;1;1;1</t>
  </si>
  <si>
    <t xml:space="preserve">Putative uncharacterized protein ALB;Serum albumin;cDNA FLJ50830, highly similar to Serum albumin;ALB protein</t>
  </si>
  <si>
    <t xml:space="preserve">ALB;GIG20;GIG42;PRO0903;PRO1708;PRO2044;PRO2619;PRO2675;UNQ696/PRO1341</t>
  </si>
  <si>
    <t xml:space="preserve">Putative uncharacterized protein ALB;Isoform 1 of Serum albumin;&gt;IPI:CON_00745872.2|SWISS-PROT:P02768-1 Tax_Id=9606 Gene_Symbol=ALB Isoform 1 of Serum albumin precursor;&gt;IPI:CON_IPI00745872.2|SWISS-PROT:P02768-1 Tax_Id=9606 Gene_Symbol=ALB Isoform 1 of Ser</t>
  </si>
  <si>
    <t xml:space="preserve">A6NBZ8;B2RBS8;B4DPP6;Q56G89;P02768-1;P02768;A8K9P0;B4DPR2;P02768-2;Q8IUK7</t>
  </si>
  <si>
    <t xml:space="preserve">A6NBZ8_HUMAN;ALBU_HUMAN;B4DPR2_HUMAN;Q8IUK7_HUMAN</t>
  </si>
  <si>
    <t xml:space="preserve">ENSG00000163631</t>
  </si>
  <si>
    <t xml:space="preserve">OTTHUMP00000160370;OTTHUMP00000196832</t>
  </si>
  <si>
    <t xml:space="preserve">NP_000468</t>
  </si>
  <si>
    <t xml:space="preserve">PF00273</t>
  </si>
  <si>
    <t xml:space="preserve">Serum_albumin</t>
  </si>
  <si>
    <t xml:space="preserve">Serum albumin family</t>
  </si>
  <si>
    <t xml:space="preserve">GO:0005576;GO:0005615;GO:0005737;GO:0044421;GO:0044424;GO:0044464;GO:0031093;GO:0031974;GO:0031983;GO:0032991;GO:0043233;GO:0043234;GO:0044422;GO:0044433;GO:0044444;GO:0044446;GO:0060205</t>
  </si>
  <si>
    <t xml:space="preserve">extracellular region;extracellular space;cytoplasm;extracellular region part;intracellular part;cell part;platelet alpha granule lumen;membrane-enclosed lumen;vesicle lumen;macromolecular complex;organelle lumen;protein complex;organelle part;cytoplasmic vesicle part;cytoplasmic part;intracellular organelle part;cytoplasmic membrane-bounded vesicle lumen</t>
  </si>
  <si>
    <t xml:space="preserve">GO:0003676;GO:0003677;GO:0005488;GO:0005504;GO:0005507;GO:0005515;GO:0008144;GO:0008289;GO:0015643;GO:0016209;GO:0019825;GO:0019842;GO:0030170;GO:0043167;GO:0043169;GO:0046872;GO:0046914;GO:0048037</t>
  </si>
  <si>
    <t xml:space="preserve">nucleic acid binding;DNA binding;binding;fatty acid binding;copper ion binding;protein binding;drug binding;lipid binding;toxin binding;antioxidant activity;oxygen binding;vitamin binding;pyridoxal phosphate binding;ion binding;cation binding;metal ion binding;transition metal ion binding;cofactor binding</t>
  </si>
  <si>
    <t xml:space="preserve">GO:0006810;GO:0051234;GO:0001897;GO:0001906;GO:0001907;GO:0006950;GO:0007154;GO:0009267;GO:0009605;GO:0009987;GO:0009991;GO:0019836;GO:0031640;GO:0031667;GO:0031668;GO:0031669;GO:0033554;GO:0042594;GO:0042981;GO:0043066;GO:0043067;GO:0043069;GO:0043070;GO:0043072;GO:0044003;GO:0044004;GO:0044419;GO:0048519;GO:0048523;GO:0050789;GO:0050793;GO:0050794;GO:0050896;GO:0051093;GO:0051235;GO:0051651;GO:0051657;GO:0051659;GO:0051701;GO:0051704;GO:0051715;GO:0051716;GO:0051801;GO:0051817;GO:0051818;GO:0051883;GO:0052025;GO:0052043;GO:0052111;GO:0052185;GO:0052188;GO:0052331;GO:0052332;GO:0065007;GO:0065008</t>
  </si>
  <si>
    <t xml:space="preserve">transport;establishment of localization;cytolysis by symbiont of host cells;cell killing;killing by symbiont of host cells;response to stress;cell communication;cellular response to starvation;response to external stimulus;cellular process;response to extracellular stimulus;hemolysis by symbiont of host red blood cells;killing of cells of another organism;response to nutrient levels;cellular response to extracellular stimulus;cellular response to nutrient levels;cellular response to stress;response to starvation;regulation of apoptosis;negative regulation of apoptosis;regulation of programmed cell death;negative regulation of programmed cell death;regulation of non-apoptotic programmed cell death;negative regulation of non-apoptotic programmed cell death;modification by symbiont of host morphology or physiology;disruption by symbiont of host cells;interspecies interaction between organisms;negative regulation of biological process;negative regulation of cellular process;regulation of biological process;regulation of developmental process;regulation of cellular process;response to stimulus;negative regulation of developmental process;maintenance of location;maintenance of location in cell;maintenance of organelle location;maintenance of mitochondrion location;interaction with host;multi-organism process;cytolysis of cells of another organism;cellular response to stimulus;cytolysis of cells in other organism during symbiotic interaction;modification of morphology or physiology of other organism during symbiotic interaction;disruption of cells of other organism during symbiotic interaction;killing of cells in other organism during symbiotic interaction;modification by symbiont of host cell membrane;modification by symbiont of host cellular component;modification by symbiont of host structure;modification of structure of other organism during symbiotic interaction;modification of cellular component in other organism during symbiotic interaction;hemolysis by organism of red blood cells in other organism during symbiotic interaction;modification by organism of cell membrane in other organism during symbiotic interaction;biological regulation;regulation of biological quality</t>
  </si>
  <si>
    <t xml:space="preserve">hsa:213</t>
  </si>
  <si>
    <t xml:space="preserve">CON_CASA1</t>
  </si>
  <si>
    <t xml:space="preserve">&gt;IPI:CON_CASA1|SWISS-PROT:P02662 Alpha-S1-casein - Bos taurus (Bovine).</t>
  </si>
  <si>
    <t xml:space="preserve">P02662</t>
  </si>
  <si>
    <t xml:space="preserve">CON_GFP</t>
  </si>
  <si>
    <t xml:space="preserve">&gt;IPI:CON_GFP|SWISS-PROT:Q9U6Y5 Green fluorescent protein (GFP-Cter-HisTag)</t>
  </si>
  <si>
    <t xml:space="preserve">Q9U6Y5</t>
  </si>
  <si>
    <t xml:space="preserve">159;197;209;211;428;439;506;819;835</t>
  </si>
  <si>
    <t xml:space="preserve">IPI00008359;CON_IPI00008359;CON_00420312;IPI00166205;CON_IPI00166205;CON_00166205;IPI00477227</t>
  </si>
  <si>
    <t xml:space="preserve">9;9;5;3;3;3;3</t>
  </si>
  <si>
    <t xml:space="preserve">1;1;0;0;0;0;0</t>
  </si>
  <si>
    <t xml:space="preserve">Keratin, type II cytoskeletal 2 oral;Cytokeratin-2P;Keratin-76;Keratin, type II cytoskeletal 4;Cytokeratin-4;Cytoskeletal 57 kDa keratin</t>
  </si>
  <si>
    <t xml:space="preserve">KRT76;KRT2B;KRT2P;Krt4;Krt2-4</t>
  </si>
  <si>
    <t xml:space="preserve">Keratin, type II cytoskeletal 2 oral;&gt;IPI:CON_IPI00008359.1|SWISS-PROT:Q01546 Tax_Id=9606 Gene_Symbol=KRT76 Keratin, type II cytoskeletal 2 oral;&gt;IPI:CON_00420312.4|SWISS-PROT:P07744 Tax_Id=10090 Gene_Symbol=Krt4 Keratin, type II cytoskeletal 4</t>
  </si>
  <si>
    <t xml:space="preserve">Q01546;B4DRR3;P07744</t>
  </si>
  <si>
    <t xml:space="preserve">K22O_HUMAN;K2C4_MOUSE</t>
  </si>
  <si>
    <t xml:space="preserve">ENSG00000185069;ENSMUSG00000059668</t>
  </si>
  <si>
    <t xml:space="preserve">OTTHUMP00000167600</t>
  </si>
  <si>
    <t xml:space="preserve">NP_056932</t>
  </si>
  <si>
    <t xml:space="preserve">GO:0005882;GO:0044422;GO:0044424;GO:0044430;GO:0044446;GO:0044464;GO:0045095</t>
  </si>
  <si>
    <t xml:space="preserve">intermediate filament;organelle part;intracellular part;cytoskeletal part;intracellular organelle part;cell part;keratin filament</t>
  </si>
  <si>
    <t xml:space="preserve">GO:0005198;GO:0005488;GO:0005515;GO:0046982;GO:0046983</t>
  </si>
  <si>
    <t xml:space="preserve">structural molecule activity;binding;protein binding;protein heterodimerization activity;protein dimerization activity</t>
  </si>
  <si>
    <t xml:space="preserve">GO:0006996;GO:0007010;GO:0009987;GO:0016043;GO:0032502;GO:0048532;GO:0008285;GO:0009790;GO:0030154;GO:0030855;GO:0042127;GO:0048519;GO:0048523;GO:0048869;GO:0050678;GO:0050680;GO:0050789;GO:0050794;GO:0065007</t>
  </si>
  <si>
    <t xml:space="preserve">organelle organization;cytoskeleton organization;cellular process;cellular component organization;developmental process;anatomical structure organization;negative regulation of cell proliferation;embryonic development;cell differentiation;epithelial cell differentiation;regulation of cell proliferation;negative regulation of biological process;negative regulation of cellular process;cellular developmental process;regulation of epithelial cell proliferation;negative regulation of epithelial cell proliferation;regulation of biological process;regulation of cellular process;biological regulation</t>
  </si>
  <si>
    <t xml:space="preserve">hsa:51350;mmu:16682</t>
  </si>
  <si>
    <t xml:space="preserve">IPI00011694;CON_IPI00011694</t>
  </si>
  <si>
    <t xml:space="preserve">1;1</t>
  </si>
  <si>
    <t xml:space="preserve">Trypsin-1;Trypsin I;Cationic trypsinogen;Serine protease 1;Beta-trypsin;Alpha-trypsin chain 1;Alpha-trypsin chain 2</t>
  </si>
  <si>
    <t xml:space="preserve">PRSS1;TRP1;TRY1;TRYP1</t>
  </si>
  <si>
    <t xml:space="preserve">Trypsin-1;&gt;IPI:CON_IPI00011694.1|SWISS-PROT:P07477 Tax_Id=9606 Gene_Symbol=PRSS1 Trypsin-1 precursor</t>
  </si>
  <si>
    <t xml:space="preserve">P07477;A1A508;A6XGL3;B2R5I5;Q45KI0;Q53ZF3;Q53ZV8;Q53ZX7;Q53ZX8;Q53ZX9;Q7Z445;Q7Z5P3;Q7Z5Y9;Q86W17;Q86W18;Q86W19;Q86W20</t>
  </si>
  <si>
    <t xml:space="preserve">TRY1_HUMAN</t>
  </si>
  <si>
    <t xml:space="preserve">ENSG00000204983</t>
  </si>
  <si>
    <t xml:space="preserve">OTTHUMP00000024975</t>
  </si>
  <si>
    <t xml:space="preserve">NP_002760</t>
  </si>
  <si>
    <t xml:space="preserve">PF00089</t>
  </si>
  <si>
    <t xml:space="preserve">Trypsin</t>
  </si>
  <si>
    <t xml:space="preserve">GO:0003824;GO:0004175;GO:0004252;GO:0005488;GO:0005509;GO:0005515;GO:0008233;GO:0008236;GO:0016787;GO:0017171;GO:0043167;GO:0043169;GO:0046872;GO:0070011</t>
  </si>
  <si>
    <t xml:space="preserve">catalytic activity;endopeptidase activity;serine-type endopeptidase activity;binding;calcium ion binding;protein binding;peptidase activity;serine-type peptidase activity;hydrolase activity;serine hydrolase activity;ion binding;cation binding;metal ion binding;peptidase activity, acting on L-amino acid peptides</t>
  </si>
  <si>
    <t xml:space="preserve">GO:0006508;GO:0007586;GO:0008152;GO:0009987;GO:0019538;GO:0032501;GO:0043170;GO:0044237;GO:0044238;GO:0044260;GO:0044267</t>
  </si>
  <si>
    <t xml:space="preserve">proteolysis;digestion;metabolic process;cellular process;protein metabolic process;multicellular organismal process;macromolecule metabolic process;cellular metabolic process;primary metabolic process;cellular macromolecule metabolic process;cellular protein metabolic process</t>
  </si>
  <si>
    <t xml:space="preserve">hsa:5644</t>
  </si>
  <si>
    <t xml:space="preserve">ko04080</t>
  </si>
  <si>
    <t xml:space="preserve">Neuroactive ligand-receptor interaction</t>
  </si>
  <si>
    <t xml:space="preserve">K01312</t>
  </si>
  <si>
    <t xml:space="preserve">197;212;428;582</t>
  </si>
  <si>
    <t xml:space="preserve">CON_IPI00174775;IPI00174775;IPI00880104;CON_IPI00329306;IPI00329306;IPI00878987;IPI00902911;CON_IPI00061200;IPI00061200;CON_00347096;CON_IPI00347096;CON_IPI00103481;IPI00103481;IPI00794272;IPI00910219;IPI00793641;IPI00796137</t>
  </si>
  <si>
    <t xml:space="preserve">4;4;3;3;3;3;2;2;2;2;2;2;2;2;2;2;2</t>
  </si>
  <si>
    <t xml:space="preserve">1;1;1;1;1;1;1;1;1;1;1;1;1;1;1;1;1</t>
  </si>
  <si>
    <t xml:space="preserve">Keratin, type II cytoskeletal 73;Cytokeratin-73;Keratin-73;Type II keratin-36;Type II inner root sheath-specific keratin-K6irs3;Keratin, type II cytoskeletal 74;Cytokeratin-74;Keratin-74;Type II keratin-37;Type II inner root sheath-specific keratin-K6irs4;Keratin-5c;Keratin, type II cytoskeletal 71;Cytokeratin-71;Keratin-71;Type II keratin-34;Type II inner root sheath-specific keratin-K6irs1;Keratin, type II cytoskeletal 72;Cytokeratin-72;Keratin-72;Type-II keratin-35;Type II inner root sheath-specific keratin-K6irs2;cDNA FLJ60438, highly similar to Homo sapiens keratin protein K6irs (K6IRS2), mRNA;cDNA FLJ50908, highly similar to Homo sapiens keratin protein K6irs (K6IRS2), mRNA</t>
  </si>
  <si>
    <t xml:space="preserve">KRT73;K6IRS3;KB36;KRT6IRS3;KRT74;K6IRS4;KB37;KRT5C;KRT6IRS4;KRT71;K6IRS1;KB34;KRT6IRS1;Krt72;Kb35;KRT72;K6IRS2;KB35;KRT6;KRT6IRS2</t>
  </si>
  <si>
    <t xml:space="preserve">&gt;IPI:CON_IPI00174775.2|TREMBL:Q32MB2;Q86Y46 Tax_Id=9606 Gene_Symbol=KRT73 Keratin-73;Isoform 1 of Keratin, type II cytoskeletal 73;Putative uncharacterized protein KRT74;&gt;IPI:CON_IPI00329306.3|SWISS-PROT:Q7RTS7 Tax_Id=9606 Gene_Symbol=KRT74 Keratin, type I</t>
  </si>
  <si>
    <t xml:space="preserve">Q32MB2;Q86Y46;Q86Y46-1;B5MD61;Q7RTS7;Q86Y46-2;B3KVC1;Q3SY84;Q6IME9;Q14CN4-1;Q14CN4;Q14CN4-2;B4DEI8;B4DXK4</t>
  </si>
  <si>
    <t xml:space="preserve">K2C73_HUMAN;K2C74_HUMAN;K2C71_HUMAN;K2C72_MOUSE;K2C72_HUMAN;B4DEI8_HUMAN;B4DXK4_HUMAN</t>
  </si>
  <si>
    <t xml:space="preserve">ENSG00000186049;ENSG00000170484;ENSG00000139648;ENSMUSG00000056605;ENSG00000170486</t>
  </si>
  <si>
    <t xml:space="preserve">OTTHUMP00000167606;OTTHUMP00000167610;OTTHUMP00000167612;OTTHUMP00000167609;OTTHUMP00000167607;OTTHUMP00000167608;OTTHUMP00000167611</t>
  </si>
  <si>
    <t xml:space="preserve">NP_778238;NP_778223;NP_258259;NP_542785</t>
  </si>
  <si>
    <t xml:space="preserve">GO:0005198</t>
  </si>
  <si>
    <t xml:space="preserve">structural molecule activity</t>
  </si>
  <si>
    <t xml:space="preserve">GO:0009653;GO:0022404;GO:0022405;GO:0031069;GO:0032501;GO:0032502;GO:0042303</t>
  </si>
  <si>
    <t xml:space="preserve">anatomical structure morphogenesis;molting cycle process;hair cycle process;hair follicle morphogenesis;multicellular organismal process;developmental process;molting cycle</t>
  </si>
  <si>
    <t xml:space="preserve">hsa:319101;hsa:121391;hsa:112802;mmu:105866;hsa:140807</t>
  </si>
  <si>
    <t xml:space="preserve">145;391</t>
  </si>
  <si>
    <t xml:space="preserve">CON_IPIhistH4PD;IPI00453473</t>
  </si>
  <si>
    <t xml:space="preserve">Histone H4</t>
  </si>
  <si>
    <t xml:space="preserve">HIST1H4A;H4/A;H4FA;HIST1H4B;H4/I;H4FI;HIST1H4C;H4/G;H4FG;HIST1H4D;H4/B;H4FB;HIST1H4E;H4/J;H4FJ;HIST1H4F;H4/C;H4FC;HIST1H4H;H4/H;H4FH;HIST1H4I;H4/M;H4FM;HIST1H4J;H4/E;H4FE;HIST1H4K;H4/D;H4FD;HIST1H4L;H4/K;H4FK;HIST2H4A;H4/N;H4F2;H4FN;HIST2H4;HIST2H4B;H4/O;H4FO;HIST4H4</t>
  </si>
  <si>
    <t xml:space="preserve">&gt;IPI:CON_IPIhistH4PD|SWISS-PROT:- Tax_Id=8355 Gene_Symbol=- Histone H4 PD;Histone H4</t>
  </si>
  <si>
    <t xml:space="preserve">-;;P62805;B2R4R0;Q0VAS5;Q6B823</t>
  </si>
  <si>
    <t xml:space="preserve">H4_HUMAN</t>
  </si>
  <si>
    <t xml:space="preserve">ENSG00000124529;ENSG00000158406;ENSG00000182217;ENSG00000183941;ENSG00000188987;ENSG00000196176;ENSG00000197061;ENSG00000197238;ENSG00000197837;ENSG00000197914;ENSG00000198327;ENSG00000198339;ENSG00000198518;ENSG00000198558</t>
  </si>
  <si>
    <t xml:space="preserve">OTTHUMP00000013906;OTTHUMP00000013907;OTTHUMP00000016134;OTTHUMP00000016136;OTTHUMP00000016140;OTTHUMP00000016146;OTTHUMP00000016156;OTTHUMP00000016157;OTTHUMP00000016169;OTTHUMP00000016176;OTTHUMP00000016186;OTTHUMP00000016187;OTTHUMP00000017840;OTTHUMP00000166799;OTTHUMP00000194768;OTTHUMP00000194769;OTTHUMP00000194862;OTTHUMP00000194863</t>
  </si>
  <si>
    <t xml:space="preserve">NP_001029249;NP_003486;NP_003529;NP_003530;NP_003531;NP_003532;NP_003533;NP_003534;NP_003535;NP_003536;NP_003537;NP_003539;NP_068803;NP_778224</t>
  </si>
  <si>
    <t xml:space="preserve">PF00125</t>
  </si>
  <si>
    <t xml:space="preserve">Histone</t>
  </si>
  <si>
    <t xml:space="preserve">Core histone H2A/H2B/H3/H4</t>
  </si>
  <si>
    <t xml:space="preserve">GO:0000786;GO:0005634;GO:0005654;GO:0005694;GO:0032991;GO:0032993;GO:0043226;GO:0043227;GO:0043228;GO:0043229;GO:0043231;GO:0043232;GO:0044422;GO:0044424;GO:0044427;GO:0044428;GO:0044446;GO:0044464</t>
  </si>
  <si>
    <t xml:space="preserve">nucleosome;nucleus;nucleoplasm;chromosome;macromolecular complex;protein-DNA complex;organelle;membrane-bounded organelle;non-membrane-bounded organelle;intracellular organelle;intracellular membrane-bounded organelle;intracellular non-membrane-bounded organelle;organelle part;intracellular part;chromosomal part;nuclear part;intracellular organelle part;cell part</t>
  </si>
  <si>
    <t xml:space="preserve">GO:0003676;GO:0003677;GO:0005488;GO:0005515</t>
  </si>
  <si>
    <t xml:space="preserve">nucleic acid binding;DNA binding;binding;protein binding</t>
  </si>
  <si>
    <t xml:space="preserve">GO:0006325;GO:0006334;GO:0006996;GO:0007154;GO:0007165;GO:0007242;GO:0009987;GO:0016043;GO:0019932;GO:0022607;GO:0032502;GO:0034621;GO:0034622;GO:0034728;GO:0043933;GO:0048015;GO:0048532;GO:0050789;GO:0050794;GO:0051276;GO:0065003;GO:0065004;GO:0065007</t>
  </si>
  <si>
    <t xml:space="preserve">establishment or maintenance of chromatin architecture;nucleosome assembly;organelle organization;cell communication;signal transduction;intracellular signaling cascade;cellular process;cellular component organization;second-messenger-mediated signaling;cellular component assembly;developmental process;cellular macromolecular complex subunit organization;cellular macromolecular complex assembly;nucleosome organization;macromolecular complex subunit organization;phosphoinositide-mediated signaling;anatomical structure organization;regulation of biological process;regulation of cellular process;chromosome organization;macromolecular complex assembly;protein-DNA complex assembly;biological regulation</t>
  </si>
  <si>
    <t xml:space="preserve">hsa:121504;hsa:554313;hsa:8294;hsa:8359;hsa:8360;hsa:8361;hsa:8362;hsa:8363;hsa:8364;hsa:8365;hsa:8366;hsa:8367;hsa:8368;hsa:8370</t>
  </si>
  <si>
    <t xml:space="preserve">CON_MSA</t>
  </si>
  <si>
    <t xml:space="preserve">Serum albumin</t>
  </si>
  <si>
    <t xml:space="preserve">Alb;Alb-1;Alb1</t>
  </si>
  <si>
    <t xml:space="preserve">&gt;IPI:CON_MSA|SWISS-PROT:P07724 Serum albumin - Mus musculus (Mouse).</t>
  </si>
  <si>
    <t xml:space="preserve">P07724</t>
  </si>
  <si>
    <t xml:space="preserve">ALBU_MOUSE</t>
  </si>
  <si>
    <t xml:space="preserve">ENSMUSG00000029368</t>
  </si>
  <si>
    <t xml:space="preserve">GO:0005576;GO:0005604;GO:0005615;GO:0005737;GO:0032991;GO:0043234;GO:0044420;GO:0044421;GO:0044424;GO:0044464</t>
  </si>
  <si>
    <t xml:space="preserve">extracellular region;basement membrane;extracellular space;cytoplasm;macromolecular complex;protein complex;extracellular matrix part;extracellular region part;intracellular part;cell part</t>
  </si>
  <si>
    <t xml:space="preserve">GO:0003676;GO:0003677;GO:0005488;GO:0005507;GO:0005515;GO:0008144;GO:0008270;GO:0008289;GO:0015643;GO:0019825;GO:0019842;GO:0030170;GO:0043167;GO:0043169;GO:0043498;GO:0046872;GO:0046914;GO:0048037</t>
  </si>
  <si>
    <t xml:space="preserve">nucleic acid binding;DNA binding;binding;copper ion binding;protein binding;drug binding;zinc ion binding;lipid binding;toxin binding;oxygen binding;vitamin binding;pyridoxal phosphate binding;ion binding;cation binding;cell surface binding;metal ion binding;transition metal ion binding;cofactor binding</t>
  </si>
  <si>
    <t xml:space="preserve">GO:0001897;GO:0001906;GO:0001907;GO:0006810;GO:0006950;GO:0007154;GO:0007610;GO:0007622;GO:0007623;GO:0009267;GO:0009605;GO:0009987;GO:0009991;GO:0010033;GO:0010035;GO:0010038;GO:0019836;GO:0022410;GO:0031640;GO:0031667;GO:0031668;GO:0031669;GO:0033554;GO:0042221;GO:0042594;GO:0042749;GO:0042752;GO:0042753;GO:0042981;GO:0043066;GO:0043067;GO:0043069;GO:0044003;GO:0044004;GO:0044419;GO:0045187;GO:0045188;GO:0045938;GO:0046010;GO:0046689;GO:0048511;GO:0048512;GO:0048518;GO:0048519;GO:0048520;GO:0048523;GO:0048583;GO:0048584;GO:0050789;GO:0050793;GO:0050794;GO:0050795;GO:0050896;GO:0051093;GO:0051234;GO:0051235;GO:0051239;GO:0051240;GO:0051651;GO:0051657;GO:0051659;GO:0051701;GO:0051704;GO:0051715;GO:0051716;GO:0051801;GO:0051817;GO:0051818;GO:0051883;GO:0052025;GO:0052043;GO:0052111;GO:0052185;GO:0052188;GO:0052331;GO:0052332;GO:0065007;GO:0065008</t>
  </si>
  <si>
    <t xml:space="preserve">cytolysis by symbiont of host cells;cell killing;killing by symbiont of host cells;transport;response to stress;cell communication;behavior;rhythmic behavior;circadian rhythm;cellular response to starvation;response to external stimulus;cellular process;response to extracellular stimulus;response to organic substance;response to inorganic substance;response to metal ion;hemolysis by symbiont of host red blood cells;circadian sleep/wake cycle process;killing of cells of another organism;response to nutrient levels;cellular response to extracellular stimulus;cellular response to nutrient levels;cellular response to stress;response to chemical stimulus;response to starvation;regulation of circadian sleep/wake cycle;regulation of circadian rhythm;positive regulation of circadian rhythm;regulation of apoptosis;negative regulation of apoptosis;regulation of programmed cell death;negative regulation of programmed cell death;modification by symbiont of host morphology or physiology;disruption by symbiont of host cells;interspecies interaction between organisms;regulation of circadian sleep/wake cycle, sleep;regulation of circadian sleep/wake cycle, non-REM sleep;positive regulation of circadian sleep/wake cycle, sleep;positive regulation of circadian sleep/wake cycle, non-REM sleep;response to mercury ion;rhythmic process;circadian behavior;positive regulation of biological process;negative regulation of biological process;positive regulation of behavior;negative regulation of cellular process;regulation of response to stimulus;positive regulation of response to stimulus;regulation of biological process;regulation of developmental process;regulation of cellular process;regulation of behavior;response to stimulus;negative regulation of developmental process;establishment of localization;maintenance of location;regulation of multicellular organismal process;positive regulation of multicellular organismal process;maintenance of location in cell;maintenance of organelle location;maintenance of mitochondrion location;interaction with host;multi-organism process;cytolysis of cells of another organism;cellular response to stimulus;cytolysis of cells in other organism during symbiotic interaction;modification of morphology or physiology of other organism during symbiotic interaction;disruption of cells of other organism during symbiotic interaction;killing of cells in other organism during symbiotic interaction;modification by symbiont of host cell membrane;modification by symbiont of host cellular component;modification by symbiont of host structure;modification of structure of other organism during symbiotic interaction;modification of cellular component in other organism during symbiotic interaction;hemolysis by organism of red blood cells in other organism during symbiotic interaction;modification by organism of cell membrane in other organism during symbiotic interaction;biological regulation;regulation of biological quality</t>
  </si>
  <si>
    <t xml:space="preserve">mmu:11657</t>
  </si>
  <si>
    <t xml:space="preserve">IPI00000875;IPI00747497;IPI00909534</t>
  </si>
  <si>
    <t xml:space="preserve">1;1;1</t>
  </si>
  <si>
    <t xml:space="preserve">Elongation factor 1-gamma;eEF-1B gamma;cDNA FLJ59433, highly similar to Elongation factor 1-gamma</t>
  </si>
  <si>
    <t xml:space="preserve">EEF1G;EF1G;PRO1608</t>
  </si>
  <si>
    <t xml:space="preserve">cDNA FLJ56389, highly similar to Elongation factor 1-gamma;50 kDa protein;cDNA FLJ59433, highly similar to Elongation factor 1-gamma</t>
  </si>
  <si>
    <t xml:space="preserve">P26641;B4DTG2;Q2F838;Q2F840;Q53YD7;B4DUP0</t>
  </si>
  <si>
    <t xml:space="preserve">EF1G_HUMAN;B4DUP0_HUMAN</t>
  </si>
  <si>
    <t xml:space="preserve">ENSG00000186676</t>
  </si>
  <si>
    <t xml:space="preserve">NP_001395</t>
  </si>
  <si>
    <t xml:space="preserve">PF00647;PF00043;PF02798</t>
  </si>
  <si>
    <t xml:space="preserve">EF1G;GST_C;GST_N</t>
  </si>
  <si>
    <t xml:space="preserve">Elongation factor 1 gamma, conserved domain;Glutathione S-transferase, C-terminal domain;Glutathione S-transferase, N-terminal domain</t>
  </si>
  <si>
    <t xml:space="preserve">GO:0005622;GO:0005829;GO:0005853;GO:0032991;GO:0043234;GO:0044424;GO:0044444;GO:0044464</t>
  </si>
  <si>
    <t xml:space="preserve">intracellular;cytosol;eukaryotic translation elongation factor 1 complex;macromolecular complex;protein complex;intracellular part;cytoplasmic part;cell part</t>
  </si>
  <si>
    <t xml:space="preserve">GO:0003676;GO:0003746;GO:0005488;GO:0005515;GO:0008135;GO:0045182</t>
  </si>
  <si>
    <t xml:space="preserve">nucleic acid binding;translation elongation factor activity;binding;protein binding;translation factor activity, nucleic acid binding;translation regulator activity</t>
  </si>
  <si>
    <t xml:space="preserve">hsa:1937</t>
  </si>
  <si>
    <t xml:space="preserve">K03233</t>
  </si>
  <si>
    <t xml:space="preserve">IPI00001639</t>
  </si>
  <si>
    <t xml:space="preserve">Importin subunit beta-1;Karyopherin subunit beta-1;Nuclear factor P97;Importin-90</t>
  </si>
  <si>
    <t xml:space="preserve">KPNB1;NTF97</t>
  </si>
  <si>
    <t xml:space="preserve">Importin subunit beta-1</t>
  </si>
  <si>
    <t xml:space="preserve">Q14974;B2RBR9;Q53XN2</t>
  </si>
  <si>
    <t xml:space="preserve">IMB1_HUMAN</t>
  </si>
  <si>
    <t xml:space="preserve">ENSG00000108424</t>
  </si>
  <si>
    <t xml:space="preserve">OTTHUMP00000035030;OTTHUMP00000181581</t>
  </si>
  <si>
    <t xml:space="preserve">NP_002256</t>
  </si>
  <si>
    <t xml:space="preserve">PF00514;PF02985;PF03810</t>
  </si>
  <si>
    <t xml:space="preserve">Arm;HEAT;IBN_N</t>
  </si>
  <si>
    <t xml:space="preserve">Armadillo/beta-catenin-like repeat;HEAT repeat;Importin-beta N-terminal domain</t>
  </si>
  <si>
    <t xml:space="preserve">GO:0005634;GO:0005635;GO:0005643;GO:0005654;GO:0005737;GO:0005829;GO:0031967;GO:0031975;GO:0032991;GO:0043226;GO:0043227;GO:0043229;GO:0043231;GO:0043234;GO:0044422;GO:0044424;GO:0044425;GO:0044428;GO:0044444;GO:0044446;GO:0044464;GO:0046930</t>
  </si>
  <si>
    <t xml:space="preserve">nucleus;nuclear envelope;nuclear pore;nucleoplasm;cytoplasm;cytosol;organelle envelope;envelope;macromolecular complex;organelle;membrane-bounded organelle;intracellular organelle;intracellular membrane-bounded organelle;protein complex;organelle part;intracellular part;membrane part;nuclear part;cytoplasmic part;intracellular organelle part;cell part;pore complex</t>
  </si>
  <si>
    <t xml:space="preserve">GO:0005048;GO:0005215;GO:0005488;GO:0005515;GO:0008139;GO:0008270;GO:0008565;GO:0019904;GO:0022892;GO:0042277;GO:0043167;GO:0043169;GO:0046872;GO:0046914</t>
  </si>
  <si>
    <t xml:space="preserve">signal sequence binding;transporter activity;binding;protein binding;nuclear localization sequence binding;zinc ion binding;protein transporter activity;protein domain specific binding;substrate-specific transporter activity;peptide binding;ion binding;cation binding;metal ion binding;transition metal ion binding</t>
  </si>
  <si>
    <t xml:space="preserve">GO:0000059;GO:0000060;GO:0006461;GO:0006605;GO:0006606;GO:0006607;GO:0006610;GO:0006810;GO:0006886;GO:0006913;GO:0009987;GO:0015031;GO:0016043;GO:0017038;GO:0022607;GO:0032502;GO:0034621;GO:0034622;GO:0043623;GO:0043933;GO:0044419;GO:0045184;GO:0046907;GO:0048532;GO:0051169;GO:0051170;GO:0051234;GO:0051649;GO:0051704;GO:0065003</t>
  </si>
  <si>
    <t xml:space="preserve">protein import into nucleus, docking;protein import into nucleus, translocation;protein complex assembly;protein targeting;protein import into nucleus;NLS-bearing substrate import into nucleus;ribosomal protein import into nucleus;transport;intracellular protein transport;nucleocytoplasmic transport;cellular process;protein transport;cellular component organization;protein import;cellular component assembly;developmental process;cellular macromolecular complex subunit organization;cellular macromolecular complex assembly;cellular protein complex assembly;macromolecular complex subunit organization;interspecies interaction between organisms;establishment of protein localization;intracellular transport;anatomical structure organization;nuclear transport;nuclear import;establishment of localization;establishment of localization in cell;multi-organism process;macromolecular complex assembly</t>
  </si>
  <si>
    <t xml:space="preserve">hsa:3837</t>
  </si>
  <si>
    <t xml:space="preserve">IPI00555744;IPI00069693;IPI00002821;IPI00815843</t>
  </si>
  <si>
    <t xml:space="preserve">1;1;1;1</t>
  </si>
  <si>
    <t xml:space="preserve">60S ribosomal protein L14;CAG-ISL 7;Putative uncharacterized protein RPL14L;RPL14 protein</t>
  </si>
  <si>
    <t xml:space="preserve">RPL14;RPL14L</t>
  </si>
  <si>
    <t xml:space="preserve">Ribosomal protein L14 variant;Putative uncharacterized protein RPL14L;60S ribosomal protein L14;RPL14 protein (Fragment)</t>
  </si>
  <si>
    <t xml:space="preserve">P50914;A8K3Q9;A8K7N0;Q45RF0;Q53G20;Q6IPH7;A6NIH1;A0PJ62</t>
  </si>
  <si>
    <t xml:space="preserve">RL14_HUMAN;A6NIH1_HUMAN;A0PJ62_HUMAN</t>
  </si>
  <si>
    <t xml:space="preserve">ENSG00000188846;ENSG00000139239</t>
  </si>
  <si>
    <t xml:space="preserve">OTTHUMP00000170751;OTTHUMP00000170752</t>
  </si>
  <si>
    <t xml:space="preserve">NP_001030168;NP_003964</t>
  </si>
  <si>
    <t xml:space="preserve">PF01929</t>
  </si>
  <si>
    <t xml:space="preserve">Ribosomal_L14e</t>
  </si>
  <si>
    <t xml:space="preserve">Ribosomal protein L14</t>
  </si>
  <si>
    <t xml:space="preserve">GO:0006139;GO:0006364;GO:0006396;GO:0006412;GO:0006414;GO:0008152;GO:0009058;GO:0009059;GO:0009987;GO:0016043;GO:0016070;GO:0016072;GO:0019538;GO:0022613;GO:0032502;GO:0034470;GO:0034645;GO:0034660;GO:0034960;GO:0034961;GO:0042273;GO:0043170;GO:0043283;GO:0043284;GO:0044237;GO:0044238;GO:0044249;GO:0044260;GO:0044267;GO:0048532</t>
  </si>
  <si>
    <t xml:space="preserve">nucleobase, nucleoside, nucleotide and nucleic acid metabolic process;rRNA processing;RNA processing;translation;translational elongation;metabolic process;biosynthetic process;macromolecule biosynthetic process;cellular process;cellular component organization;RNA metabolic process;rRNA metabolic process;protein metabolic process;ribonucleoprotein complex biogenesis and assembly;developmental process;ncRNA processing;cellular macromolecule biosynthetic process;ncRNA metabolic process;cellular biopolymer metabolic process;cellular biopolymer biosynthetic process;ribosomal large subunit biogenesis;macromolecule metabolic process;biopolymer metabolic process;biopolymer biosynthetic process;cellular metabolic process;primary metabolic process;cellular biosynthetic process;cellular macromolecule metabolic process;cellular protein metabolic process;anatomical structure organization</t>
  </si>
  <si>
    <t xml:space="preserve">hsa:9045</t>
  </si>
  <si>
    <t xml:space="preserve">K02875</t>
  </si>
  <si>
    <t xml:space="preserve">88;402</t>
  </si>
  <si>
    <t xml:space="preserve">IPI00003881;IPI00908896</t>
  </si>
  <si>
    <t xml:space="preserve">2;1</t>
  </si>
  <si>
    <t xml:space="preserve">1;0</t>
  </si>
  <si>
    <t xml:space="preserve">Heterogeneous nuclear ribonucleoprotein F;Nucleolin-like protein mcs94-1;cDNA FLJ54533, highly similar to Heterogeneous nuclear ribonucleoprotein H</t>
  </si>
  <si>
    <t xml:space="preserve">HNRNPF;HNRPF</t>
  </si>
  <si>
    <t xml:space="preserve">Heterogeneous nuclear ribonucleoprotein F;cDNA FLJ54533, highly similar to Heterogeneous nuclear ribonucleoprotein H</t>
  </si>
  <si>
    <t xml:space="preserve">P52597;B3KM84;B4DKS8;Q8NI96;B4DP51</t>
  </si>
  <si>
    <t xml:space="preserve">HNRPF_HUMAN;B4DP51_HUMAN</t>
  </si>
  <si>
    <t xml:space="preserve">ENSG00000169813</t>
  </si>
  <si>
    <t xml:space="preserve">OTTHUMP00000019482;OTTHUMP00000043413;OTTHUMP00000043414</t>
  </si>
  <si>
    <t xml:space="preserve">NP_001091674;NP_001091675;NP_001091676;NP_001091677;NP_001091678;NP_004957</t>
  </si>
  <si>
    <t xml:space="preserve">GO:0005634;GO:0005681;GO:0030529;GO:0030530;GO:0032991;GO:0043226;GO:0043227;GO:0043229;GO:0043231;GO:0044422;GO:0044424;GO:0044428;GO:0044446;GO:0044464</t>
  </si>
  <si>
    <t xml:space="preserve">nucleus;spliceosome;ribonucleoprotein complex;heterogeneous nuclear ribonucleoprotein complex;macromolecular complex;organelle;membrane-bounded organelle;intracellular organelle;intracellular membrane-bounded organelle;organelle part;intracellular part;nuclear part;intracellular organelle part;cell part</t>
  </si>
  <si>
    <t xml:space="preserve">GO:0000375;GO:0000377;GO:0000398;GO:0006139;GO:0006396;GO:0006397;GO:0008152;GO:0008380;GO:0009987;GO:0016070;GO:0016071;GO:0019219;GO:0019222;GO:0031323;GO:0034960;GO:0043170;GO:0043283;GO:0043484;GO:0044237;GO:0044238;GO:0044260;GO:0050789;GO:0050794;GO:0051252;GO:0065007</t>
  </si>
  <si>
    <t xml:space="preserve">RNA splicing, via transesterification reactions;RNA splicing, via transesterification reactions with bulged adenosine as nucleophile;nuclear mRNA splicing, via spliceosome;nucleobase, nucleoside, nucleotide and nucleic acid metabolic process;RNA processing;mRNA processing;metabolic process;RNA splicing;cellular process;RNA metabolic process;mRNA metabolic process;regulation of nucleobase, nucleoside, nucleotide and nucleic acid metabolic process;regulation of metabolic process;regulation of cellular metabolic process;cellular biopolymer metabolic process;macromolecule metabolic process;biopolymer metabolic process;regulation of RNA splicing;cellular metabolic process;primary metabolic process;cellular macromolecule metabolic process;regulation of biological process;regulation of cellular process;regulation of RNA metabolic process;biological regulation</t>
  </si>
  <si>
    <t xml:space="preserve">hsa:3185</t>
  </si>
  <si>
    <t xml:space="preserve">IPI00004273</t>
  </si>
  <si>
    <t xml:space="preserve">Probable RNA-binding protein 25;RNA-binding motif protein 25;RNA-binding region-containing protein 7;Protein S164</t>
  </si>
  <si>
    <t xml:space="preserve">RBM25;RNPC7</t>
  </si>
  <si>
    <t xml:space="preserve">RNA binding motif protein 25</t>
  </si>
  <si>
    <t xml:space="preserve">P49756;A0PJL9;B2RNA8;B3KT03;Q16083;Q2TA72;Q5XJ17;Q6P665;Q9H6A1</t>
  </si>
  <si>
    <t xml:space="preserve">RBM25_HUMAN</t>
  </si>
  <si>
    <t xml:space="preserve">ENSG00000119707</t>
  </si>
  <si>
    <t xml:space="preserve">OTTHUMP00000028087</t>
  </si>
  <si>
    <t xml:space="preserve">NP_067062</t>
  </si>
  <si>
    <t xml:space="preserve">PF01480;PF00076</t>
  </si>
  <si>
    <t xml:space="preserve">PWI;RRM_1</t>
  </si>
  <si>
    <t xml:space="preserve">PWI domain;RNA recognition motif. (a.k.a. RRM, RBD, or RNP domain)</t>
  </si>
  <si>
    <t xml:space="preserve">GO:0030529;GO:0032991;GO:0044424;GO:0044464</t>
  </si>
  <si>
    <t xml:space="preserve">ribonucleoprotein complex;macromolecular complex;intracellular part;cell part</t>
  </si>
  <si>
    <t xml:space="preserve">GO:0000166;GO:0003676;GO:0003723;GO:0003729;GO:0005488</t>
  </si>
  <si>
    <t xml:space="preserve">nucleotide binding;nucleic acid binding;RNA binding;mRNA binding;binding</t>
  </si>
  <si>
    <t xml:space="preserve">hsa:58517</t>
  </si>
  <si>
    <t xml:space="preserve">IPI00004573</t>
  </si>
  <si>
    <t xml:space="preserve">Polymeric immunoglobulin receptor;Hepatocellular carcinoma-associated protein TB6;Secretory component</t>
  </si>
  <si>
    <t xml:space="preserve">PIGR</t>
  </si>
  <si>
    <t xml:space="preserve">Polymeric immunoglobulin receptor</t>
  </si>
  <si>
    <t xml:space="preserve">P01833;Q8TE27</t>
  </si>
  <si>
    <t xml:space="preserve">PIGR_HUMAN</t>
  </si>
  <si>
    <t xml:space="preserve">ENSG00000162896</t>
  </si>
  <si>
    <t xml:space="preserve">OTTHUMP00000034748</t>
  </si>
  <si>
    <t xml:space="preserve">NP_002635</t>
  </si>
  <si>
    <t xml:space="preserve">PF07686</t>
  </si>
  <si>
    <t xml:space="preserve">V-set</t>
  </si>
  <si>
    <t xml:space="preserve">Immunoglobulin V-set domain</t>
  </si>
  <si>
    <t xml:space="preserve">GO:0005576;GO:0005886;GO:0005887;GO:0016020;GO:0016021;GO:0031224;GO:0031226;GO:0044425;GO:0044459;GO:0044464</t>
  </si>
  <si>
    <t xml:space="preserve">extracellular region;plasma membrane;integral to plasma membrane;membrane;integral to membrane;intrinsic to membrane;intrinsic to plasma membrane;membrane part;plasma membrane part;cell part</t>
  </si>
  <si>
    <t xml:space="preserve">hsa:5284</t>
  </si>
  <si>
    <t xml:space="preserve">IPI00007047</t>
  </si>
  <si>
    <t xml:space="preserve">Protein S100-A8;S100 calcium-binding protein A8;Calgranulin-A;Migration inhibitory factor-related protein 8;Cystic fibrosis antigen;Leukocyte L1 complex light chain;Calprotectin L1L subunit;Urinary stone protein band A</t>
  </si>
  <si>
    <t xml:space="preserve">S100A8;CAGA;CFAG;MRP8</t>
  </si>
  <si>
    <t xml:space="preserve">Protein S100-A8</t>
  </si>
  <si>
    <t xml:space="preserve">P05109;A8K5L3;Q9UCM6</t>
  </si>
  <si>
    <t xml:space="preserve">S10A8_HUMAN</t>
  </si>
  <si>
    <t xml:space="preserve">ENSG00000143546</t>
  </si>
  <si>
    <t xml:space="preserve">OTTHUMP00000015329;OTTHUMP00000015330</t>
  </si>
  <si>
    <t xml:space="preserve">NP_002955</t>
  </si>
  <si>
    <t xml:space="preserve">PF00036;PF01023</t>
  </si>
  <si>
    <t xml:space="preserve">efhand;S_100</t>
  </si>
  <si>
    <t xml:space="preserve">EF hand;S-100/ICaBP type calcium binding domain</t>
  </si>
  <si>
    <t xml:space="preserve">GO:0005488;GO:0005509;GO:0005515;GO:0043167;GO:0043169;GO:0046872</t>
  </si>
  <si>
    <t xml:space="preserve">binding;calcium ion binding;protein binding;ion binding;cation binding;metal ion binding</t>
  </si>
  <si>
    <t xml:space="preserve">GO:0006950;GO:0006952;GO:0006954;GO:0009605;GO:0009611;GO:0050896</t>
  </si>
  <si>
    <t xml:space="preserve">response to stress;defense response;inflammatory response;response to external stimulus;response to wounding;response to stimulus</t>
  </si>
  <si>
    <t xml:space="preserve">hsa:6279</t>
  </si>
  <si>
    <t xml:space="preserve">191;221;273;384;454;476;562;601;686;775</t>
  </si>
  <si>
    <t xml:space="preserve">25;26;27;28;29</t>
  </si>
  <si>
    <t xml:space="preserve">257;267;321;323;330</t>
  </si>
  <si>
    <t xml:space="preserve">IPI00007752;IPI00911016;IPI00023598;IPI00910742;IPI00152453;IPI00646779;IPI00174849;IPI00292496;IPI00908469;IPI00514047;IPI00641706;IPI00643158;IPI00640115;IPI00647682;IPI00909781;IPI00739915;IPI00644620;IPI00642243;IPI00877930;IPI00398982;CON_00713000;IPI00006510;IPI00018511;IPI00848150;IPI00888887;IPI00908605;IPI00827736</t>
  </si>
  <si>
    <t xml:space="preserve">10;8;6;6;4;4;4;4;4;4;4;4;4;4;4;3;3;3;3;3;2;2;2;2;1;1;1</t>
  </si>
  <si>
    <t xml:space="preserve">1;1;0;0;0;0;0;0;0;0;0;0;0;0;0;0;0;0;0;0;0;0;0;0;0;1;0</t>
  </si>
  <si>
    <t xml:space="preserve">Tubulin beta-2C chain;Tubulin beta-2 chain;Tubulin beta 2C;Tubulin beta-4 chain;Tubulin 5 beta;cDNA FLJ53341, highly similar to Tubulin beta-4 chain</t>
  </si>
  <si>
    <t xml:space="preserve">TUBB2C;TUBB4;TUBB5</t>
  </si>
  <si>
    <t xml:space="preserve">Tubulin beta-2C chain;cDNA FLJ11352 fis, clone HEMBA1000020, highly similar to Tubulin beta-2C chain;Tubulin beta-4 chain;cDNA FLJ53341, highly similar to Tubulin beta-4 chain</t>
  </si>
  <si>
    <t xml:space="preserve">P68371;A2BFA2;B2R6L0;Q8IWP6;Q8IZ29;Q8N6N5;Q96HX0;A4UCT2;B3KML9;P04350;B3KQP4;B4DE77;B4DJ43</t>
  </si>
  <si>
    <t xml:space="preserve">TBB2C_HUMAN;A4UCT2_HUMAN;TBB4_HUMAN;B4DJ43_HUMAN</t>
  </si>
  <si>
    <t xml:space="preserve">ENSG00000188229;ENSG00000104833</t>
  </si>
  <si>
    <t xml:space="preserve">OTTHUMP00000162590;OTTHUMP00000078206</t>
  </si>
  <si>
    <t xml:space="preserve">NP_006079;NP_006078</t>
  </si>
  <si>
    <t xml:space="preserve">GO:0005737;GO:0005856;GO:0005874;GO:0032991;GO:0043226;GO:0043228;GO:0043229;GO:0043232;GO:0043234;GO:0044422;GO:0044424;GO:0044430;GO:0044446;GO:0044464;GO:0005929;GO:0042995</t>
  </si>
  <si>
    <t xml:space="preserve">cytoplasm;cytoskeleton;microtubule;macromolecular complex;organelle;non-membrane-bounded organelle;intracellular organelle;intracellular non-membrane-bounded organelle;protein complex;organelle part;intracellular part;cytoskeletal part;intracellular organelle part;cell part;cilium;cell projection</t>
  </si>
  <si>
    <t xml:space="preserve">GO:0000166;GO:0003824;GO:0003924;GO:0005102;GO:0005198;GO:0005488;GO:0005515;GO:0005525;GO:0016462;GO:0016787;GO:0016817;GO:0016818;GO:0017076;GO:0017111;GO:0019001;GO:0032553;GO:0032555;GO:0032561;GO:0042287;GO:0042288;GO:0051082</t>
  </si>
  <si>
    <t xml:space="preserve">nucleotide binding;catalytic activity;GTPase activity;receptor binding;structural molecule activity;binding;protein binding;GTP binding;pyrophosphatase activity;hydrolase activity;hydrolase activity, acting on acid anhydrides;hydrolase activity, acting on acid anhydrides, in phosphorus-containing anhydrides;purine nucleotide binding;nucleoside-triphosphatase activity;guanyl nucleotide binding;ribonucleotide binding;purine ribonucleotide binding;guanyl ribonucleotide binding;MHC protein binding;MHC class I protein binding;unfolded protein binding</t>
  </si>
  <si>
    <t xml:space="preserve">GO:0001906;GO:0001909;GO:0002228;GO:0002252;GO:0002376;GO:0002443;GO:0002449;GO:0006461;GO:0006810;GO:0006917;GO:0006928;GO:0006950;GO:0006952;GO:0006955;GO:0007017;GO:0007018;GO:0009987;GO:0012502;GO:0016043;GO:0022607;GO:0030705;GO:0032502;GO:0034621;GO:0034622;GO:0042267;GO:0042981;GO:0043065;GO:0043067;GO:0043068;GO:0043623;GO:0043933;GO:0045087;GO:0046907;GO:0048518;GO:0048522;GO:0048532;GO:0050789;GO:0050793;GO:0050794;GO:0050896;GO:0051094;GO:0051234;GO:0051258;GO:0051649;GO:0065003;GO:0065007</t>
  </si>
  <si>
    <t xml:space="preserve">cell killing;leukocyte mediated cytotoxicity;natural killer cell mediated immunity;immune effector process;immune system process;leukocyte mediated immunity;lymphocyte mediated immunity;protein complex assembly;transport;induction of apoptosis;cell motion;response to stress;defense response;immune response;microtubule-based process;microtubule-based movement;cellular process;induction of programmed cell death;cellular component organization;cellular component assembly;cytoskeleton-dependent intracellular transport;developmental process;cellular macromolecular complex subunit organization;cellular macromolecular complex assembly;natural killer cell mediated cytotoxicity;regulation of apoptosis;positive regulation of apoptosis;regulation of programmed cell death;positive regulation of programmed cell death;cellular protein complex assembly;macromolecular complex subunit organization;innate immune response;intracellular transport;positive regulation of biological process;positive regulation of cellular process;anatomical structure organization;regulation of biological process;regulation of developmental process;regulation of cellular process;response to stimulus;positive regulation of developmental process;establishment of localization;protein polymerization;establishment of localization in cell;macromolecular complex assembly;biological regulation</t>
  </si>
  <si>
    <t xml:space="preserve">hsa:10383;hsa:10382</t>
  </si>
  <si>
    <t xml:space="preserve">IPI00008433</t>
  </si>
  <si>
    <t xml:space="preserve">40S ribosomal protein S5</t>
  </si>
  <si>
    <t xml:space="preserve">RPS5</t>
  </si>
  <si>
    <t xml:space="preserve">P46782;B2R4T2;Q53G25</t>
  </si>
  <si>
    <t xml:space="preserve">RS5_HUMAN</t>
  </si>
  <si>
    <t xml:space="preserve">ENSG00000083845</t>
  </si>
  <si>
    <t xml:space="preserve">OTTHUMP00000077991</t>
  </si>
  <si>
    <t xml:space="preserve">NP_001000</t>
  </si>
  <si>
    <t xml:space="preserve">PF00177</t>
  </si>
  <si>
    <t xml:space="preserve">Ribosomal_S7</t>
  </si>
  <si>
    <t xml:space="preserve">Ribosomal protein S7p/S5e</t>
  </si>
  <si>
    <t xml:space="preserve">GO:0003676;GO:0003723;GO:0003729;GO:0003735;GO:0005198;GO:0005488</t>
  </si>
  <si>
    <t xml:space="preserve">nucleic acid binding;RNA binding;mRNA binding;structural constituent of ribosome;structural molecule activity;binding</t>
  </si>
  <si>
    <t xml:space="preserve">GO:0006412;GO:0006413;GO:0006414;GO:0008152;GO:0009058;GO:0009059;GO:0009987;GO:0016043;GO:0019538;GO:0022607;GO:0022618;GO:0032502;GO:0034621;GO:0034622;GO:0034645;GO:0034960;GO:0034961;GO:0043170;GO:0043283;GO:0043284;GO:0043933;GO:0044237;GO:0044238;GO:0044249;GO:0044260;GO:0044267;GO:0048532;GO:0065003</t>
  </si>
  <si>
    <t xml:space="preserve">translation;translational initiation;translational elongation;metabolic process;biosynthetic process;macromolecule biosynthetic process;cellular process;cellular component organization;protein metabolic process;cellular component assembly;ribonucleoprotein complex assembly;developmental process;cellular macromolecular complex subunit organization;cellular macromolecular complex assembly;cellular macromolecule biosynthetic process;cellular biopolymer metabolic process;cellular biopolymer biosynthetic process;macromolecule metabolic process;biopolymer metabolic process;biopolymer biosynthetic process;macromolecular complex subunit organization;cellular metabolic process;primary metabolic process;cellular biosynthetic process;cellular macromolecule metabolic process;cellular protein metabolic process;anatomical structure organization;macromolecular complex assembly</t>
  </si>
  <si>
    <t xml:space="preserve">hsa:6193</t>
  </si>
  <si>
    <t xml:space="preserve">K02989</t>
  </si>
  <si>
    <t xml:space="preserve">IPI00008986</t>
  </si>
  <si>
    <t xml:space="preserve">Large neutral amino acids transporter small subunit 1;L-type amino acid transporter 1;Solute carrier family 7 member 5;y+ system cationic amino acid transporter;4F2 light chain;CD98 light chain;Integral membrane protein E16</t>
  </si>
  <si>
    <t xml:space="preserve">SLC7A5;CD98LC;LAT1;MPE16</t>
  </si>
  <si>
    <t xml:space="preserve">Large neutral amino acids transporter small subunit 1</t>
  </si>
  <si>
    <t xml:space="preserve">Q01650;Q2MCL6;Q8IV97</t>
  </si>
  <si>
    <t xml:space="preserve">LAT1_HUMAN</t>
  </si>
  <si>
    <t xml:space="preserve">ENSG00000103257</t>
  </si>
  <si>
    <t xml:space="preserve">OTTHUMP00000081496;OTTHUMP00000175013</t>
  </si>
  <si>
    <t xml:space="preserve">NP_003477</t>
  </si>
  <si>
    <t xml:space="preserve">PF00324</t>
  </si>
  <si>
    <t xml:space="preserve">AA_permease</t>
  </si>
  <si>
    <t xml:space="preserve">Amino acid permease</t>
  </si>
  <si>
    <t xml:space="preserve">GO:0005737;GO:0005886;GO:0016020;GO:0016021;GO:0016324;GO:0031224;GO:0044424;GO:0044425;GO:0044459;GO:0044464</t>
  </si>
  <si>
    <t xml:space="preserve">cytoplasm;plasma membrane;membrane;integral to membrane;apical plasma membrane;intrinsic to membrane;intracellular part;membrane part;plasma membrane part;cell part</t>
  </si>
  <si>
    <t xml:space="preserve">GO:0003823;GO:0005215;GO:0005275;GO:0005342;GO:0005488;GO:0015171;GO:0015175;GO:0015179;GO:0022804;GO:0022857;GO:0022891;GO:0022892;GO:0042277;GO:0042605;GO:0046943</t>
  </si>
  <si>
    <t xml:space="preserve">antigen binding;transporter activity;amine transmembrane transporter activity;organic acid transmembrane transporter activity;binding;amino acid transmembrane transporter activity;neutral amino acid transmembrane transporter activity;L-amino acid transmembrane transporter activity;active transmembrane transporter activity;transmembrane transporter activity;substrate-specific transmembrane transporter activity;substrate-specific transporter activity;peptide binding;peptide antigen binding;carboxylic acid transmembrane transporter activity</t>
  </si>
  <si>
    <t xml:space="preserve">GO:0006082;GO:0006519;GO:0006520;GO:0006807;GO:0006810;GO:0006865;GO:0007275;GO:0007399;GO:0008152;GO:0009308;GO:0009987;GO:0015804;GO:0015807;GO:0015837;GO:0015849;GO:0019752;GO:0030154;GO:0032501;GO:0032502;GO:0034641;GO:0044237;GO:0044238;GO:0046942;GO:0048731;GO:0048856;GO:0048869;GO:0051234</t>
  </si>
  <si>
    <t xml:space="preserve">organic acid metabolic process;cellular amino acid and derivative metabolic process;amino acid metabolic process;nitrogen compound metabolic process;transport;amino acid transport;multicellular organismal development;nervous system development;metabolic process;cellular amine metabolic process;cellular process;neutral amino acid transport;L-amino acid transport;amine transport;organic acid transport;carboxylic acid metabolic process;cell differentiation;multicellular organismal process;developmental process;cellular nitrogen compound metabolic process;cellular metabolic process;primary metabolic process;carboxylic acid transport;system development;anatomical structure development;cellular developmental process;establishment of localization</t>
  </si>
  <si>
    <t xml:space="preserve">hsa:8140</t>
  </si>
  <si>
    <t xml:space="preserve">K03450</t>
  </si>
  <si>
    <t xml:space="preserve">IPI00009841;IPI00872855;IPI00879259;IPI00879242;IPI00065554;IPI00293254;IPI00878484</t>
  </si>
  <si>
    <t xml:space="preserve">1;1;1;1;1;1;1</t>
  </si>
  <si>
    <t xml:space="preserve">cDNA FLJ31747 fis, clone NT2RI2007377, highly similar to RNA-BINDING PROTEIN EWS;Ewing sarcoma breakpoint region 1, isoform CRA_h;RNA-binding protein EWS;EWS oncogene;Ewing sarcoma breakpoint region 1 protein;EWSR1 protein;Ewing sarcoma breakpoint region 1;Ewing sarcoma breakpoint region 1, isoform CRA_b;Ewing sarcoma breakpoint region 1 (Ewing sarcoma breakpoint region 1, isoform CRA_g)</t>
  </si>
  <si>
    <t xml:space="preserve">EWSR1;hCG_2010995;EWS;AC002059.7-002;AC002059.7-007;AC002059.7-008</t>
  </si>
  <si>
    <t xml:space="preserve">Ewing sarcoma breakpoint region 1, isoform CRA_h;Isoform EWS of RNA-binding protein EWS;Ewing sarcoma breakpoint region 1, isoform CRA_b;Ewing sarcoma breakpoint region 1;cDNA FLJ32119 fis, clone PEBLM1000034, highly similar to RNA-BINDING PROTEIN EWS;Isof</t>
  </si>
  <si>
    <t xml:space="preserve">Q96MX4;Q01844-1;Q01844;Q5THL0;Q96FE8;B0QYK0;B0QYK1;Q96MN4;Q01844-2</t>
  </si>
  <si>
    <t xml:space="preserve">Q96MX4_HUMAN;EWS_HUMAN;Q96FE8_HUMAN;B0QYK0_HUMAN;B0QYK1_HUMAN</t>
  </si>
  <si>
    <t xml:space="preserve">ENSG00000182944</t>
  </si>
  <si>
    <t xml:space="preserve">OTTHUMP00000028903;OTTHUMP00000199146;OTTHUMP00000199147;OTTHUMP00000199149;OTTHUMP00000199150;OTTHUMP00000199157</t>
  </si>
  <si>
    <t xml:space="preserve">NP_005234;NP_053733</t>
  </si>
  <si>
    <t xml:space="preserve">PF00076;PF00641;PF10578</t>
  </si>
  <si>
    <t xml:space="preserve">RRM_1;zf-RanBP;SVS_QK</t>
  </si>
  <si>
    <t xml:space="preserve">RNA recognition motif. (a.k.a. RRM, RBD, or RNP domain);Zn-finger in Ran binding protein and others;Seminal vesicle protein repeat</t>
  </si>
  <si>
    <t xml:space="preserve">GO:0005622;GO:0044464;GO:0005634;GO:0005737;GO:0009986;GO:0043226;GO:0043227;GO:0043229;GO:0043231;GO:0044424</t>
  </si>
  <si>
    <t xml:space="preserve">intracellular;cell part;nucleus;cytoplasm;cell surface;organelle;membrane-bounded organelle;intracellular organelle;intracellular membrane-bounded organelle;intracellular part</t>
  </si>
  <si>
    <t xml:space="preserve">GO:0000166;GO:0003676;GO:0005488;GO:0008270;GO:0043167;GO:0043169;GO:0046872;GO:0046914;GO:0003723;GO:0005515;GO:0005516</t>
  </si>
  <si>
    <t xml:space="preserve">nucleotide binding;nucleic acid binding;binding;zinc ion binding;ion binding;cation binding;metal ion binding;transition metal ion binding;RNA binding;protein binding;calmodulin binding</t>
  </si>
  <si>
    <t xml:space="preserve">GO:0006139;GO:0006350;GO:0006355;GO:0008152;GO:0009058;GO:0009059;GO:0009889;GO:0009987;GO:0010468;GO:0010556;GO:0019219;GO:0019222;GO:0031323;GO:0034645;GO:0034960;GO:0034961;GO:0043170;GO:0043283;GO:0043284;GO:0044237;GO:0044238;GO:0044249;GO:0044260;GO:0045449;GO:0050789;GO:0050794;GO:0051252;GO:0060255;GO:0065007</t>
  </si>
  <si>
    <t xml:space="preserve">nucleobase, nucleoside, nucleotide and nucleic acid metabolic process;transcription;regulation of transcription, DNA-dependent;metabolic process;biosynthetic process;macromolecule biosynthetic process;regulation of biosynthetic process;cellular process;regulation of gene expression;regulation of macromolecule biosynthetic process;regulation of nucleobase, nucleoside, nucleotide and nucleic acid metabolic process;regulation of metabolic process;regulation of cellular metabolic process;cellular macromolecule biosynthetic process;cellular biopolymer metabolic process;cellular biopolymer biosynthetic process;macromolecule metabolic process;biopolymer metabolic process;biopolymer biosynthetic process;cellular metabolic process;primary metabolic process;cellular biosynthetic process;cellular macromolecule metabolic process;regulation of transcription;regulation of biological process;regulation of cellular process;regulation of RNA metabolic process;regulation of macromolecule metabolic process;biological regulation</t>
  </si>
  <si>
    <t xml:space="preserve">hsa:2130;son:SO_2820</t>
  </si>
  <si>
    <t xml:space="preserve">IPI00010720;IPI00910316</t>
  </si>
  <si>
    <t xml:space="preserve">T-complex protein 1 subunit epsilon;CCT-epsilon;cDNA FLJ54333, highly similar to T-complex protein 1 subunit epsilon</t>
  </si>
  <si>
    <t xml:space="preserve">CCT5;CCTE;KIAA0098</t>
  </si>
  <si>
    <t xml:space="preserve">T-complex protein 1 subunit epsilon;cDNA FLJ54333, highly similar to T-complex protein 1 subunit epsilon</t>
  </si>
  <si>
    <t xml:space="preserve">P48643;A8JZY8;A8K2X8;B4DDU6;B4DE30;B4DX08;B4DYC8;B4DYD8;Q96GI1;Q9BU08;Q9HB74;B4DXI1;B4DZT5</t>
  </si>
  <si>
    <t xml:space="preserve">TCPE_HUMAN;B4DXI1_HUMAN</t>
  </si>
  <si>
    <t xml:space="preserve">ENSG00000150753</t>
  </si>
  <si>
    <t xml:space="preserve">OTTHUMP00000161671</t>
  </si>
  <si>
    <t xml:space="preserve">NP_036205</t>
  </si>
  <si>
    <t xml:space="preserve">GO:0005634;GO:0005730;GO:0005737;GO:0005832;GO:0032991;GO:0043226;GO:0043227;GO:0043228;GO:0043229;GO:0043231;GO:0043232;GO:0043234;GO:0044422;GO:0044424;GO:0044428;GO:0044444;GO:0044445;GO:0044446;GO:0044464</t>
  </si>
  <si>
    <t xml:space="preserve">nucleus;nucleolus;cytoplasm;chaperonin-containing T-complex;macromolecular complex;organelle;membrane-bounded organelle;non-membrane-bounded organelle;intracellular organelle;intracellular membrane-bounded organelle;intracellular non-membrane-bounded organelle;protein complex;organelle part;intracellular part;nuclear part;cytoplasmic part;cytosolic part;intracellular organelle part;cell part</t>
  </si>
  <si>
    <t xml:space="preserve">hsa:22948</t>
  </si>
  <si>
    <t xml:space="preserve">K09497</t>
  </si>
  <si>
    <t xml:space="preserve">IPI00010740</t>
  </si>
  <si>
    <t xml:space="preserve">Splicing factor, proline- and glutamine-rich;Polypyrimidine tract-binding protein-associated-splicing factor;DNA-binding p52/p100 complex, 100 kDa subunit;100 kDa DNA-pairing protein</t>
  </si>
  <si>
    <t xml:space="preserve">SFPQ;PSF</t>
  </si>
  <si>
    <t xml:space="preserve">Isoform Long of Splicing factor, proline- and glutamine-rich</t>
  </si>
  <si>
    <t xml:space="preserve">P23246-1;P23246;Q6PIX2;Q86VG2;Q9BSV4</t>
  </si>
  <si>
    <t xml:space="preserve">SFPQ_HUMAN</t>
  </si>
  <si>
    <t xml:space="preserve">ENSG00000116560</t>
  </si>
  <si>
    <t xml:space="preserve">OTTHUMP00000004329</t>
  </si>
  <si>
    <t xml:space="preserve">NP_005057</t>
  </si>
  <si>
    <t xml:space="preserve">GO:0005634;GO:0016363;GO:0043226;GO:0043227;GO:0043229;GO:0043231;GO:0044422;GO:0044424;GO:0044428;GO:0044446;GO:0044464</t>
  </si>
  <si>
    <t xml:space="preserve">nucleus;nuclear matrix;organelle;membrane-bounded organelle;intracellular organelle;intracellular membrane-bounded organelle;organelle part;intracellular part;nuclear part;intracellular organelle part;cell part</t>
  </si>
  <si>
    <t xml:space="preserve">hsa:6421</t>
  </si>
  <si>
    <t xml:space="preserve">IPI00012011;IPI00413344;IPI00909841</t>
  </si>
  <si>
    <t xml:space="preserve">Cofilin-1;Cofilin, non-muscle isoform;18 kDa phosphoprotein;p18;Cofilin-2;Cofilin, muscle isoform;cDNA FLJ51435, moderately similar to Cofilin-1</t>
  </si>
  <si>
    <t xml:space="preserve">CFL1;CFL;CFL2</t>
  </si>
  <si>
    <t xml:space="preserve">Cofilin-1;Cofilin-2;cDNA FLJ51435, moderately similar to Cofilin-1</t>
  </si>
  <si>
    <t xml:space="preserve">P23528;B3KUQ1;Q9Y281;Q549N0;B4E112</t>
  </si>
  <si>
    <t xml:space="preserve">COF1_HUMAN;COF2_HUMAN;B4E112_HUMAN</t>
  </si>
  <si>
    <t xml:space="preserve">ENSG00000172757;ENSG00000165410</t>
  </si>
  <si>
    <t xml:space="preserve">OTTHUMP00000178805;OTTHUMP00000178806</t>
  </si>
  <si>
    <t xml:space="preserve">NP_005498;NP_068733;NP_619579</t>
  </si>
  <si>
    <t xml:space="preserve">PF00241</t>
  </si>
  <si>
    <t xml:space="preserve">Cofilin_ADF</t>
  </si>
  <si>
    <t xml:space="preserve">Cofilin/tropomyosin-type actin-binding protein</t>
  </si>
  <si>
    <t xml:space="preserve">GO:0005622;GO:0005634;GO:0005737;GO:0005856;GO:0016363;GO:0030863;GO:0030864;GO:0043226;GO:0043227;GO:0043228;GO:0043229;GO:0043231;GO:0043232;GO:0044422;GO:0044424;GO:0044428;GO:0044430;GO:0044444;GO:0044446;GO:0044448;GO:0044464</t>
  </si>
  <si>
    <t xml:space="preserve">intracellular;nucleus;cytoplasm;cytoskeleton;nuclear matrix;cortical cytoskeleton;cortical actin cytoskeleton;organelle;membrane-bounded organelle;non-membrane-bounded organelle;intracellular organelle;intracellular membrane-bounded organelle;intracellular non-membrane-bounded organelle;organelle part;intracellular part;nuclear part;cytoskeletal part;cytoplasmic part;intracellular organelle part;cell cortex part;cell part</t>
  </si>
  <si>
    <t xml:space="preserve">GO:0000910;GO:0001755;GO:0001842;GO:0002009;GO:0006916;GO:0006928;GO:0007015;GO:0007154;GO:0007163;GO:0007165;GO:0007242;GO:0007264;GO:0007265;GO:0007266;GO:0008064;GO:0009653;GO:0009893;GO:0009987;GO:0010604;GO:0010638;GO:0016331;GO:0016477;GO:0019222;GO:0030010;GO:0030029;GO:0030036;GO:0030832;GO:0030834;GO:0030836;GO:0031323;GO:0031325;GO:0032268;GO:0032270;GO:0032502;GO:0032535;GO:0032956;GO:0032970;GO:0033043;GO:0042981;GO:0043066;GO:0043067;GO:0043069;GO:0048518;GO:0048519;GO:0048522;GO:0048523;GO:0048598;GO:0048870;GO:0050789;GO:0050793;GO:0050794;GO:0051093;GO:0051128;GO:0051130;GO:0051246;GO:0051247;GO:0051301;GO:0051493;GO:0051495;GO:0060255;GO:0065007;GO:0065008</t>
  </si>
  <si>
    <t xml:space="preserve">cytokinesis;neural crest cell migration;neural fold formation;morphogenesis of an epithelium;anti-apoptosis;cell motion;actin filament organization;cell communication;establishment or maintenance of cell polarity;signal transduction;intracellular signaling cascade;small GTPase mediated signal transduction;Ras protein signal transduction;Rho protein signal transduction;regulation of actin polymerization or depolymerization;anatomical structure morphogenesis;positive regulation of metabolic process;cellular process;positive regulation of macromolecule metabolic process;positive regulation of organelle organization and biogenesis;morphogenesis of embryonic epithelium;cell migration;regulation of metabolic process;establishment of cell polarity;actin filament-based process;actin cytoskeleton organization;regulation of actin filament length;regulation of actin filament depolymerization;positive regulation of actin filament depolymerization;regulation of cellular metabolic process;positive regulation of cellular metabolic process;regulation of cellular protein metabolic process;positive regulation of cellular protein metabolic process;developmental process;regulation of cellular component size;regulation of actin cytoskeleton organization and biogenesis;regulation of actin filament-based process;regulation of organelle organization and biogenesis;regulation of apoptosis;negative regulation of apoptosis;regulation of programmed cell death;negative regulation of programmed cell death;positive regulation of biological process;negative regulation of biological process;positive regulation of cellular process;negative regulation of cellular process;embryonic morphogenesis;cell motility;regulation of biological process;regulation of developmental process;regulation of cellular process;negative regulation of developmental process;regulation of cellular component organization;positive regulation of cellular component organization;regulation of protein metabolic process;positive regulation of protein metabolic process;cell division;regulation of cytoskeleton organization and biogenesis;positive regulation of cytoskeleton organization and biogenesis;regulation of macromolecule metabolic process;biological regulation;regulation of biological quality</t>
  </si>
  <si>
    <t xml:space="preserve">hsa:1072;hsa:1073</t>
  </si>
  <si>
    <t xml:space="preserve">ko04810;ko04360</t>
  </si>
  <si>
    <t xml:space="preserve">Regulation of actin cytoskeleton;Axon guidance</t>
  </si>
  <si>
    <t xml:space="preserve">K05765</t>
  </si>
  <si>
    <t xml:space="preserve">IPI00029722;IPI00012837;IPI00028561;IPI00889664</t>
  </si>
  <si>
    <t xml:space="preserve">Kinesin heavy chain isoform 5A;Neuronal kinesin heavy chain;Kinesin heavy chain neuron-specific 1;Kinesin-1 heavy chain;Ubiquitous kinesin heavy chain;Conventional kinesin heavy chain;Kinesin heavy chain isoform 5C;Kinesin heavy chain neuron-specific 2</t>
  </si>
  <si>
    <t xml:space="preserve">KIF5A;NKHC1;KIF5B;KNS;KNS1;KIF5C;KIAA0531;NKHC2</t>
  </si>
  <si>
    <t xml:space="preserve">Kinesin heavy chain isoform 5A;Kinesin-1 heavy chain;Isoform 1 of Kinesin heavy chain isoform 5C;Isoform 2 of Kinesin heavy chain isoform 5C</t>
  </si>
  <si>
    <t xml:space="preserve">Q12840;A5D6Y6;A6H8M5;B0I1S7;B2RCP3;P33176;A8K048;Q2TA90;Q66K46;Q6P164;O60282-1;O60282;A1L179;Q53QT4;Q57YV5;Q57YV6;Q6PJC4;Q6PKD1;O60282-2;Q57Z91;Q9UFW7</t>
  </si>
  <si>
    <t xml:space="preserve">KIF5A_HUMAN;KINH_HUMAN;KIF5C_HUMAN</t>
  </si>
  <si>
    <t xml:space="preserve">ENSG00000155980;ENSG00000170759;ENSG00000168280</t>
  </si>
  <si>
    <t xml:space="preserve">OTTHUMP00000168182;OTTHUMP00000019411</t>
  </si>
  <si>
    <t xml:space="preserve">NP_004975;NP_004512;NP_004513</t>
  </si>
  <si>
    <t xml:space="preserve">PF00225</t>
  </si>
  <si>
    <t xml:space="preserve">Kinesin</t>
  </si>
  <si>
    <t xml:space="preserve">Kinesin motor domain</t>
  </si>
  <si>
    <t xml:space="preserve">GO:0000267;GO:0005624;GO:0005626;GO:0005634;GO:0005737;GO:0005871;GO:0005874;GO:0005875;GO:0032991;GO:0035253;GO:0042995;GO:0043005;GO:0043226;GO:0043227;GO:0043229;GO:0043231;GO:0043234;GO:0044422;GO:0044424;GO:0044430;GO:0044441;GO:0044446;GO:0044463;GO:0044464;GO:0044444;GO:0048471</t>
  </si>
  <si>
    <t xml:space="preserve">cell fraction;membrane fraction;insoluble fraction;nucleus;cytoplasm;kinesin complex;microtubule;microtubule associated complex;macromolecular complex;ciliary rootlet;cell projection;neuron projection;organelle;membrane-bounded organelle;intracellular organelle;intracellular membrane-bounded organelle;protein complex;organelle part;intracellular part;cytoskeletal part;cilium part;intracellular organelle part;cell projection part;cell part;cytoplasmic part;perinuclear region of cytoplasm</t>
  </si>
  <si>
    <t xml:space="preserve">GO:0000166;GO:0003774;GO:0003777;GO:0005488;GO:0005515;GO:0005524;GO:0017076;GO:0030554;GO:0032553;GO:0032555;GO:0032559;GO:0008017;GO:0008092;GO:0015631</t>
  </si>
  <si>
    <t xml:space="preserve">nucleotide binding;motor activity;microtubule motor activity;binding;protein binding;ATP binding;purine nucleotide binding;adenyl nucleotide binding;ribonucleotide binding;purine ribonucleotide binding;adenyl ribonucleotide binding;microtubule binding;cytoskeletal protein binding;tubulin binding</t>
  </si>
  <si>
    <t xml:space="preserve">GO:0006810;GO:0007017;GO:0007018;GO:0007154;GO:0007267;GO:0007268;GO:0009987;GO:0030705;GO:0046907;GO:0051234;GO:0051649;GO:0007028;GO:0016043;GO:0032502;GO:0047496;GO:0048532;GO:0006928;GO:0006996;GO:0007411;GO:0008045</t>
  </si>
  <si>
    <t xml:space="preserve">transport;microtubule-based process;microtubule-based movement;cell communication;cell-cell signaling;synaptic transmission;cellular process;cytoskeleton-dependent intracellular transport;intracellular transport;establishment of localization;establishment of localization in cell;cytoplasm organization;cellular component organization;developmental process;vesicle transport along microtubule;anatomical structure organization;cell motion;organelle organization;axon guidance;motor axon guidance</t>
  </si>
  <si>
    <t xml:space="preserve">hsa:3798;hsa:3799;hsa:3800</t>
  </si>
  <si>
    <t xml:space="preserve">K10396</t>
  </si>
  <si>
    <t xml:space="preserve">IPI00013214</t>
  </si>
  <si>
    <t xml:space="preserve">DNA replication licensing factor MCM3;DNA polymerase alpha holoenzyme-associated protein P1;RLF subunit beta;P102 protein;P1-MCM3</t>
  </si>
  <si>
    <t xml:space="preserve">MCM3</t>
  </si>
  <si>
    <t xml:space="preserve">cDNA FLJ55599, highly similar to DNA replication licensing factor MCM3</t>
  </si>
  <si>
    <t xml:space="preserve">P25205;B2R7C5;B4DS46;B4DUQ9;B4DWW4;Q53HJ4;Q8NHX6</t>
  </si>
  <si>
    <t xml:space="preserve">MCM3_HUMAN</t>
  </si>
  <si>
    <t xml:space="preserve">ENSG00000112118</t>
  </si>
  <si>
    <t xml:space="preserve">OTTHUMP00000016600</t>
  </si>
  <si>
    <t xml:space="preserve">NP_002379</t>
  </si>
  <si>
    <t xml:space="preserve">PF00493</t>
  </si>
  <si>
    <t xml:space="preserve">MCM</t>
  </si>
  <si>
    <t xml:space="preserve">MCM2/3/5 family</t>
  </si>
  <si>
    <t xml:space="preserve">GO:0005634;GO:0005654;GO:0005658;GO:0005730;GO:0005737;GO:0032991;GO:0043226;GO:0043227;GO:0043228;GO:0043229;GO:0043231;GO:0043232;GO:0043234;GO:0044422;GO:0044424;GO:0044427;GO:0044428;GO:0044446;GO:0044454;GO:0044464</t>
  </si>
  <si>
    <t xml:space="preserve">nucleus;nucleoplasm;alpha DNA polymerase:primase complex;nucleolus;cytoplasm;macromolecular complex;organelle;membrane-bounded organelle;non-membrane-bounded organelle;intracellular organelle;intracellular membrane-bounded organelle;intracellular non-membrane-bounded organelle;protein complex;organelle part;intracellular part;chromosomal part;nuclear part;intracellular organelle part;nuclear chromosome part;cell part</t>
  </si>
  <si>
    <t xml:space="preserve">GO:0000166;GO:0003676;GO:0003677;GO:0003824;GO:0005488;GO:0005515;GO:0005524;GO:0016462;GO:0016787;GO:0016817;GO:0016818;GO:0017076;GO:0017111;GO:0030554;GO:0032553;GO:0032555;GO:0032559</t>
  </si>
  <si>
    <t xml:space="preserve">nucleotide binding;nucleic acid binding;DNA binding;catalytic activity;binding;protein binding;ATP binding;pyrophosphatase activity;hydrolase activity;hydrolase activity, acting on acid anhydrides;hydrolase activity, acting on acid anhydrides, in phosphorus-containing anhydrides;purine nucleotide binding;nucleoside-triphosphatase activity;adenyl nucleotide binding;ribonucleotide binding;purine ribonucleotide binding;adenyl ribonucleotide binding</t>
  </si>
  <si>
    <t xml:space="preserve">GO:0006139;GO:0006259;GO:0006260;GO:0006270;GO:0006350;GO:0006355;GO:0007049;GO:0008152;GO:0009058;GO:0009059;GO:0009889;GO:0009987;GO:0010468;GO:0010556;GO:0019219;GO:0019222;GO:0031323;GO:0034645;GO:0034960;GO:0034961;GO:0043170;GO:0043283;GO:0043284;GO:0044237;GO:0044238;GO:0044249;GO:0044260;GO:0045449;GO:0050789;GO:0050794;GO:0051252;GO:0060255;GO:0065007</t>
  </si>
  <si>
    <t xml:space="preserve">nucleobase, nucleoside, nucleotide and nucleic acid metabolic process;DNA metabolic process;DNA replication;DNA replication initiation;transcription;regulation of transcription, DNA-dependent;cell cycle;metabolic process;biosynthetic process;macromolecule biosynthetic process;regulation of biosynthetic process;cellular process;regulation of gene expression;regulation of macromolecule biosynthetic process;regulation of nucleobase, nucleoside, nucleotide and nucleic acid metabolic process;regulation of metabolic process;regulation of cellular metabolic process;cellular macromolecule biosynthetic process;cellular biopolymer metabolic process;cellular biopolymer biosynthetic process;macromolecule metabolic process;biopolymer metabolic process;biopolymer biosynthetic process;cellular metabolic process;primary metabolic process;cellular biosynthetic process;cellular macromolecule metabolic process;regulation of transcription;regulation of biological process;regulation of cellular process;regulation of RNA metabolic process;regulation of macromolecule metabolic process;biological regulation</t>
  </si>
  <si>
    <t xml:space="preserve">hsa:4172</t>
  </si>
  <si>
    <t xml:space="preserve">ko03030;ko04110;ko04111</t>
  </si>
  <si>
    <t xml:space="preserve">DNA replication;Cell cycle;Cell cycle - yeast</t>
  </si>
  <si>
    <t xml:space="preserve">K02541</t>
  </si>
  <si>
    <t xml:space="preserve">IPI00013877;IPI00216492;IPI00216493;IPI00908651;IPI00216494</t>
  </si>
  <si>
    <t xml:space="preserve">Heterogeneous nuclear ribonucleoprotein H3;cDNA FLJ57726, highly similar to Heterogeneous nuclear ribonucleoprotein H3</t>
  </si>
  <si>
    <t xml:space="preserve">HNRNPH3;HNRPH3</t>
  </si>
  <si>
    <t xml:space="preserve">Isoform 1 of Heterogeneous nuclear ribonucleoprotein H3;Isoform 2 of Heterogeneous nuclear ribonucleoprotein H3;Isoform 3 of Heterogeneous nuclear ribonucleoprotein H3;cDNA FLJ57726, highly similar to Heterogeneous nuclear ribonucleoprotein H3;Isoform 4 of</t>
  </si>
  <si>
    <t xml:space="preserve">P31942-1;P31942;Q53F48;P31942-2;A8K682;P31942-3;B4DHY1;P31942-4;B3KRE1</t>
  </si>
  <si>
    <t xml:space="preserve">HNRH3_HUMAN;B4DHY1_HUMAN</t>
  </si>
  <si>
    <t xml:space="preserve">ENSG00000096746</t>
  </si>
  <si>
    <t xml:space="preserve">OTTHUMP00000035218;OTTHUMP00000019701</t>
  </si>
  <si>
    <t xml:space="preserve">NP_036339;NP_067676</t>
  </si>
  <si>
    <t xml:space="preserve">GO:0005634;GO:0030529;GO:0030530;GO:0032991;GO:0043226;GO:0043227;GO:0043229;GO:0043231;GO:0044422;GO:0044424;GO:0044428;GO:0044446;GO:0044464</t>
  </si>
  <si>
    <t xml:space="preserve">nucleus;ribonucleoprotein complex;heterogeneous nuclear ribonucleoprotein complex;macromolecular complex;organelle;membrane-bounded organelle;intracellular organelle;intracellular membrane-bounded organelle;organelle part;intracellular part;nuclear part;intracellular organelle part;cell part</t>
  </si>
  <si>
    <t xml:space="preserve">hsa:3189</t>
  </si>
  <si>
    <t xml:space="preserve">336;383;542</t>
  </si>
  <si>
    <t xml:space="preserve">IPI00016610</t>
  </si>
  <si>
    <t xml:space="preserve">Poly(rC)-binding protein 1;Alpha-CP1;Nucleic acid-binding protein SUB2.3</t>
  </si>
  <si>
    <t xml:space="preserve">PCBP1</t>
  </si>
  <si>
    <t xml:space="preserve">Poly(rC)-binding protein 1</t>
  </si>
  <si>
    <t xml:space="preserve">Q15365;Q53SS8</t>
  </si>
  <si>
    <t xml:space="preserve">PCBP1_HUMAN</t>
  </si>
  <si>
    <t xml:space="preserve">ENSG00000169564</t>
  </si>
  <si>
    <t xml:space="preserve">OTTHUMP00000160048</t>
  </si>
  <si>
    <t xml:space="preserve">NP_006187</t>
  </si>
  <si>
    <t xml:space="preserve">GO:0003676;GO:0003677;GO:0003697;GO:0003723;GO:0005488;GO:0005515;GO:0043566</t>
  </si>
  <si>
    <t xml:space="preserve">nucleic acid binding;DNA binding;single-stranded DNA binding;RNA binding;binding;protein binding;structure-specific DNA binding</t>
  </si>
  <si>
    <t xml:space="preserve">hsa:5093</t>
  </si>
  <si>
    <t xml:space="preserve">IPI00017367;IPI00843975;IPI00872684;IPI00746388;IPI00903145;IPI00219365;IPI00872814;IPI00384282</t>
  </si>
  <si>
    <t xml:space="preserve">Radixin isoform b;Radixin isoform e;Radixin isoform f;Radixin, isoform CRA_a;Ezrin;p81;Cytovillin;Villin-2;Cytovillin 2;Radixin;Moesin;Membrane-organizing extension spike protein;Putative uncharacterized protein MSN</t>
  </si>
  <si>
    <t xml:space="preserve">RDX;hCG_39182;EZR;VIL2;MSN</t>
  </si>
  <si>
    <t xml:space="preserve">Radixin, isoform CRA_a;Ezrin;69 kDa protein;Ezrin;Radixin;Moesin;Putative uncharacterized protein MSN (Fragment);Cytovillin 2 (Fragment)</t>
  </si>
  <si>
    <t xml:space="preserve">A7YIJ8;A7YIK3;P15311;B2R6J2;Q6NUR7;Q9UJZ2;Q9UJZ6;Q9UJZ7;Q9UJZ8;Q9UK20;P35241;B0YJ88;Q05CU6;Q6PKD3;Q9NST9;P26038;Q6PJT4;A8MZ70;Q9UJU1</t>
  </si>
  <si>
    <t xml:space="preserve">A7YIJ8_HUMAN;EZRI_HUMAN;Q9UJZ2_HUMAN;RADI_HUMAN;MOES_HUMAN;A8MZ70_HUMAN;Q9UJU1_HUMAN</t>
  </si>
  <si>
    <t xml:space="preserve">ENSG00000137710;ENSG00000092820;ENSG00000147065</t>
  </si>
  <si>
    <t xml:space="preserve">OTTHUMP00000017506;OTTHUMP00000017507;OTTHUMP00000023438</t>
  </si>
  <si>
    <t xml:space="preserve">NP_001104547;NP_003370;NP_002897;NP_002435</t>
  </si>
  <si>
    <t xml:space="preserve">PF00769;PF00373;PF09380;PF09379</t>
  </si>
  <si>
    <t xml:space="preserve">ERM;FERM_M;FERM_C;FERM_N</t>
  </si>
  <si>
    <t xml:space="preserve">Ezrin/radixin/moesin family;FERM central domain;FERM C-terminal PH-like domain;FERM N-terminal domain</t>
  </si>
  <si>
    <t xml:space="preserve">GO:0001726;GO:0005737;GO:0005856;GO:0005902;GO:0019898;GO:0030027;GO:0030175;GO:0032420;GO:0042995;GO:0043226;GO:0043228;GO:0043229;GO:0043232;GO:0044424;GO:0044425;GO:0044464;GO:0045177;GO:0005829;GO:0005884;GO:0005886;GO:0015629;GO:0016020;GO:0016324;GO:0030863;GO:0044422;GO:0044430;GO:0044444;GO:0044446;GO:0044448;GO:0044459;GO:0001931;GO:0005815;GO:0005932;GO:0044463;GO:0016323</t>
  </si>
  <si>
    <t xml:space="preserve">ruffle;cytoplasm;cytoskeleton;microvillus;extrinsic to membrane;lamellipodium;filopodium;stereocilium;cell projection;organelle;non-membrane-bounded organelle;intracellular organelle;intracellular non-membrane-bounded organelle;intracellular part;membrane part;cell part;apical part of cell;cytosol;actin filament;plasma membrane;actin cytoskeleton;membrane;apical plasma membrane;cortical cytoskeleton;organelle part;cytoskeletal part;cytoplasmic part;intracellular organelle part;cell cortex part;plasma membrane part;uropod;microtubule organizing center;basal body;cell projection part;basolateral plasma membrane</t>
  </si>
  <si>
    <t xml:space="preserve">GO:0005488;GO:0005515;GO:0008092;GO:0003779;GO:0005198;GO:0043621;GO:0050839;GO:0051015;GO:0005102;GO:0005200</t>
  </si>
  <si>
    <t xml:space="preserve">binding;protein binding;cytoskeletal protein binding;actin binding;structural molecule activity;protein self-association;cell adhesion molecule binding;actin filament binding;receptor binding;structural constituent of cytoskeleton</t>
  </si>
  <si>
    <t xml:space="preserve">GO:0000902;GO:0008104;GO:0008105;GO:0009653;GO:0009987;GO:0016043;GO:0030030;GO:0030031;GO:0030033;GO:0032502;GO:0032528;GO:0032989;GO:0033036;GO:0045176;GO:0048532;GO:0048869;GO:0051179;GO:0006996;GO:0007010;GO:0007015;GO:0007016;GO:0007155;GO:0007159;GO:0008360;GO:0016337;GO:0022406;GO:0022603;GO:0022604;GO:0022610;GO:0022614;GO:0030029;GO:0030036;GO:0032507;GO:0045185;GO:0050789;GO:0050793;GO:0050794;GO:0051017;GO:0051128;GO:0051235;GO:0051651;GO:0065007;GO:0065008;GO:0007163;GO:0035088;GO:0003008;GO:0007600;GO:0007605;GO:0008064;GO:0009892;GO:0010605;GO:0010639;GO:0019222;GO:0030832;GO:0030834;GO:0030835;GO:0031323;GO:0031324;GO:0032268;GO:0032269;GO:0032501;GO:0032535;GO:0032956;GO:0032970;GO:0033043;GO:0048519;GO:0048523;GO:0050877;GO:0050890;GO:0050954;GO:0051016;GO:0051129;GO:0051246;GO:0051248;GO:0051493;GO:0051494;GO:0051693;GO:0060255;GO:0002376;GO:0006928;GO:0016477;GO:0048870;GO:0050900</t>
  </si>
  <si>
    <t xml:space="preserve">cell morphogenesis;protein localization;asymmetric protein localization;anatomical structure morphogenesis;cellular process;cellular component organization;cell projection organization and biogenesis;cell projection biogenesis;microvillus biogenesis;developmental process;microvillus organization and biogenesis;cellular structure morphogenesis;macromolecule localization;apical protein localization;anatomical structure organization;cellular developmental process;localization;organelle organization;cytoskeleton organization;actin filament organization;cytoskeletal anchoring at plasma membrane;cell adhesion;leukocyte adhesion;regulation of cell shape;cell-cell adhesion;membrane docking;regulation of anatomical structure morphogenesis;regulation of cell morphogenesis;biological adhesion;membrane to membrane docking;actin filament-based process;actin cytoskeleton organization;maintenance of protein location in cell;maintenance of protein location;regulation of biological process;regulation of developmental process;regulation of cellular process;actin filament bundle formation;regulation of cellular component organization;maintenance of location;maintenance of location in cell;biological regulation;regulation of biological quality;establishment or maintenance of cell polarity;establishment or maintenance of apical/basal cell polarity;system process;sensory perception;sensory perception of sound;regulation of actin polymerization or depolymerization;negative regulation of metabolic process;negative regulation of macromolecule metabolic process;negative regulation of organelle organization and biogenesis;regulation of metabolic process;regulation of actin filament length;regulation of actin filament depolymerization;negative regulation of actin filament depolymerization;regulation of cellular metabolic process;negative regulation of cellular metabolic process;regulation of cellular protein metabolic process;negative regulation of cellular protein metabolic process;multicellular organismal process;regulation of cellular component size;regulation of actin cytoskeleton organization and biogenesis;regulation of actin filament-based process;regulation of organelle organization and biogenesis;negative regulation of biological process;negative regulation of cellular process;neurological system process;cognition;sensory perception of mechanical stimulus;barbed-end actin filament capping;negative regulation of cellular component organization;regulation of protein metabolic process;negative regulation of protein metabolic process;regulation of cytoskeleton organization and biogenesis;negative regulation of cytoskeleton organization and biogenesis;actin filament capping;regulation of macromolecule metabolic process;immune system process;cell motion;cell migration;cell motility;leukocyte migration</t>
  </si>
  <si>
    <t xml:space="preserve">hsa:7430;hsa:5962;hsa:4478</t>
  </si>
  <si>
    <t xml:space="preserve">ko04810;ko04670</t>
  </si>
  <si>
    <t xml:space="preserve">Regulation of actin cytoskeleton;Leukocyte transendothelial migration</t>
  </si>
  <si>
    <t xml:space="preserve">K08007;K05762;K05763</t>
  </si>
  <si>
    <t xml:space="preserve">IPI00017375;IPI00908375</t>
  </si>
  <si>
    <t xml:space="preserve">Protein transport protein Sec23A;SEC23-related protein A;cDNA FLJ52821, highly similar to Protein transport protein Sec23A</t>
  </si>
  <si>
    <t xml:space="preserve">SEC23A</t>
  </si>
  <si>
    <t xml:space="preserve">Protein transport protein Sec23A;cDNA FLJ52821, highly similar to Protein transport protein Sec23A</t>
  </si>
  <si>
    <t xml:space="preserve">Q15436;B2R5P4;B3KXI2;B4DF60;B4DSQ5;B4E0Q9</t>
  </si>
  <si>
    <t xml:space="preserve">SC23A_HUMAN;B4E0Q9_HUMAN</t>
  </si>
  <si>
    <t xml:space="preserve">ENSG00000100934</t>
  </si>
  <si>
    <t xml:space="preserve">OTTHUMP00000178872</t>
  </si>
  <si>
    <t xml:space="preserve">NP_006355</t>
  </si>
  <si>
    <t xml:space="preserve">PF00626;PF08033;PF04815;PF04811;PF04810</t>
  </si>
  <si>
    <t xml:space="preserve">Gelsolin;Sec23_BS;Sec23_helical;Sec23_trunk;zf-Sec23_Sec24</t>
  </si>
  <si>
    <t xml:space="preserve">Gelsolin repeat;Sec23/Sec24 beta-sandwich domain;Sec23/Sec24 helical domain;Sec23/Sec24 trunk domain;Sec23/Sec24 zinc finger</t>
  </si>
  <si>
    <t xml:space="preserve">GO:0000139;GO:0005783;GO:0005789;GO:0005794;GO:0005829;GO:0016020;GO:0030117;GO:0030120;GO:0030127;GO:0030868;GO:0031090;GO:0032991;GO:0043226;GO:0043227;GO:0043229;GO:0043231;GO:0043234;GO:0044422;GO:0044424;GO:0044425;GO:0044431;GO:0044432;GO:0044433;GO:0044444;GO:0044446;GO:0044464;GO:0048471</t>
  </si>
  <si>
    <t xml:space="preserve">Golgi membrane;endoplasmic reticulum;endoplasmic reticulum membrane;Golgi apparatus;cytosol;membrane;membrane coat;vesicle coat;COPII vesicle coat;smooth endoplasmic reticulum membrane;organelle membrane;macromolecular complex;organelle;membrane-bounded organelle;intracellular organelle;intracellular membrane-bounded organelle;protein complex;organelle part;intracellular part;membrane part;Golgi apparatus part;endoplasmic reticulum part;cytoplasmic vesicle part;cytoplasmic part;intracellular organelle part;cell part;perinuclear region of cytoplasm</t>
  </si>
  <si>
    <t xml:space="preserve">GO:0005488;GO:0005515;GO:0008270;GO:0043167;GO:0043169;GO:0046872;GO:0046914</t>
  </si>
  <si>
    <t xml:space="preserve">binding;protein binding;zinc ion binding;ion binding;cation binding;metal ion binding;transition metal ion binding</t>
  </si>
  <si>
    <t xml:space="preserve">GO:0006810;GO:0006886;GO:0006888;GO:0009987;GO:0015031;GO:0016043;GO:0016044;GO:0016192;GO:0032502;GO:0045184;GO:0046907;GO:0048193;GO:0048532;GO:0051234;GO:0051649</t>
  </si>
  <si>
    <t xml:space="preserve">transport;intracellular protein transport;ER to Golgi vesicle-mediated transport;cellular process;protein transport;cellular component organization;membrane organization;vesicle-mediated transport;developmental process;establishment of protein localization;intracellular transport;Golgi vesicle transport;anatomical structure organization;establishment of localization;establishment of localization in cell</t>
  </si>
  <si>
    <t xml:space="preserve">hsa:10484</t>
  </si>
  <si>
    <t xml:space="preserve">IPI00017963;IPI00040897;IPI00742239</t>
  </si>
  <si>
    <t xml:space="preserve">Small nuclear ribonucleoprotein Sm D2;snRNP core protein D2</t>
  </si>
  <si>
    <t xml:space="preserve">SNRPD2;SNRPD1</t>
  </si>
  <si>
    <t xml:space="preserve">Small nuclear ribonucleoprotein Sm D2;similar to hCG2040270;similar to hCG2040270</t>
  </si>
  <si>
    <t xml:space="preserve">P62316;A8K797</t>
  </si>
  <si>
    <t xml:space="preserve">SMD2_HUMAN</t>
  </si>
  <si>
    <t xml:space="preserve">ENSG00000125743</t>
  </si>
  <si>
    <t xml:space="preserve">OTTHUMP00000078095</t>
  </si>
  <si>
    <t xml:space="preserve">NP_004588;NP_808210;XP_061427;XP_001714658;XP_942442</t>
  </si>
  <si>
    <t xml:space="preserve">GO:0005634;GO:0005654;GO:0005681;GO:0005829;GO:0030529;GO:0030532;GO:0032991;GO:0043226;GO:0043227;GO:0043229;GO:0043231;GO:0044422;GO:0044424;GO:0044428;GO:0044444;GO:0044446;GO:0044464</t>
  </si>
  <si>
    <t xml:space="preserve">nucleus;nucleoplasm;spliceosome;cytosol;ribonucleoprotein complex;small nuclear ribonucleoprotein complex;macromolecular complex;organelle;membrane-bounded organelle;intracellular organelle;intracellular membrane-bounded organelle;organelle part;intracellular part;nuclear part;cytoplasmic part;intracellular organelle part;cell part</t>
  </si>
  <si>
    <t xml:space="preserve">GO:0000245;GO:0000375;GO:0000377;GO:0000387;GO:0000398;GO:0006139;GO:0006396;GO:0006397;GO:0008152;GO:0008380;GO:0009987;GO:0016043;GO:0016070;GO:0016071;GO:0022607;GO:0022613;GO:0022618;GO:0032502;GO:0034621;GO:0034622;GO:0034960;GO:0043170;GO:0043283;GO:0043933;GO:0044237;GO:0044238;GO:0044260;GO:0048532;GO:0065003</t>
  </si>
  <si>
    <t xml:space="preserve">spliceosome assembly;RNA splicing, via transesterification reactions;RNA splicing, via transesterification reactions with bulged adenosine as nucleophile;spliceosomal snRNP biogenesis;nuclear mRNA splicing, via spliceosome;nucleobase, nucleoside, nucleotide and nucleic acid metabolic process;RNA processing;mRNA processing;metabolic process;RNA splicing;cellular process;cellular component organization;RNA metabolic process;mRNA metabolic process;cellular component assembly;ribonucleoprotein complex biogenesis and assembly;ribonucleoprotein complex assembly;developmental process;cellular macromolecular complex subunit organization;cellular macromolecular complex assembly;cellular biopolymer metabolic process;macromolecule metabolic process;biopolymer metabolic process;macromolecular complex subunit organization;cellular metabolic process;primary metabolic process;cellular macromolecule metabolic process;anatomical structure organization;macromolecular complex assembly</t>
  </si>
  <si>
    <t xml:space="preserve">hsa:6633</t>
  </si>
  <si>
    <t xml:space="preserve">K11096</t>
  </si>
  <si>
    <t xml:space="preserve">102;902</t>
  </si>
  <si>
    <t xml:space="preserve">IPI00018146;IPI00796727;IPI00216319;IPI00794254</t>
  </si>
  <si>
    <t xml:space="preserve">2;2;1;1</t>
  </si>
  <si>
    <t xml:space="preserve">1;1;0;0</t>
  </si>
  <si>
    <t xml:space="preserve">14-3-3 protein theta;14-3-3 protein tau;14-3-3 protein T-cell;Protein HS1;Putative uncharacterized protein YWHAQ;14-3-3 protein eta;Protein AS1;Tyrosine 3-monooxygenase/tryptophan 5-monooxygenase activation protein, eta polypeptide</t>
  </si>
  <si>
    <t xml:space="preserve">YWHAQ;YWHAH;YWHA1;LL22NC03-44A4.1-004</t>
  </si>
  <si>
    <t xml:space="preserve">14-3-3 protein theta;Putative uncharacterized protein YWHAQ;14-3-3 protein eta;Tyrosine 3-monooxygenase/tryptophan 5-monooxygenase activation protein, eta polypeptide</t>
  </si>
  <si>
    <t xml:space="preserve">P27348;B4DMT8;B4DY04;Q53S41;Q53RR5;Q04917;B2R6N6;Q9H4N8;A2IDB2</t>
  </si>
  <si>
    <t xml:space="preserve">1433T_HUMAN;Q53RR5_HUMAN;1433F_HUMAN;A2IDB2_HUMAN</t>
  </si>
  <si>
    <t xml:space="preserve">ENSG00000134308;ENSG00000128245</t>
  </si>
  <si>
    <t xml:space="preserve">OTTHUMP00000015730;OTTHUMP00000165887;OTTHUMP00000165886;OTTHUMP00000028905;OTTHUMP00000195960</t>
  </si>
  <si>
    <t xml:space="preserve">NP_006817;NP_003396</t>
  </si>
  <si>
    <t xml:space="preserve">GO:0005634;GO:0005737;GO:0005813;GO:0005815;GO:0043226;GO:0043227;GO:0043228;GO:0043229;GO:0043231;GO:0043232;GO:0044422;GO:0044424;GO:0044430;GO:0044444;GO:0044446;GO:0044464</t>
  </si>
  <si>
    <t xml:space="preserve">nucleus;cytoplasm;centrosome;microtubule organizing center;organelle;membrane-bounded organelle;non-membrane-bounded organelle;intracellular organelle;intracellular membrane-bounded organelle;intracellular non-membrane-bounded organelle;organelle part;intracellular part;cytoskeletal part;cytoplasmic part;intracellular organelle part;cell part</t>
  </si>
  <si>
    <t xml:space="preserve">GO:0005488;GO:0005515;GO:0019904;GO:0047485;GO:0003779;GO:0005102;GO:0005159;GO:0008092;GO:0016563;GO:0030528;GO:0035257;GO:0035258;GO:0035259;GO:0051427;GO:0003824;GO:0004497;GO:0016491</t>
  </si>
  <si>
    <t xml:space="preserve">binding;protein binding;protein domain specific binding;protein N-terminus binding;actin binding;receptor binding;insulin-like growth factor receptor binding;cytoskeletal protein binding;transcription activator activity;transcription regulator activity;nuclear hormone receptor binding;steroid hormone receptor binding;glucocorticoid receptor binding;hormone receptor binding;catalytic activity;monooxygenase activity;oxidoreductase activity</t>
  </si>
  <si>
    <t xml:space="preserve">GO:0006355;GO:0009889;GO:0009890;GO:0009892;GO:0010468;GO:0010556;GO:0010558;GO:0010605;GO:0010629;GO:0016481;GO:0019219;GO:0019222;GO:0031323;GO:0031324;GO:0045449;GO:0045892;GO:0045934;GO:0048519;GO:0048523;GO:0050789;GO:0050794;GO:0051252;GO:0051253;GO:0060255;GO:0065007;GO:0006629;GO:0006706;GO:0006713;GO:0006810;GO:0006886;GO:0007154;GO:0007165;GO:0007242;GO:0008152;GO:0008202;GO:0008211;GO:0009056;GO:0009058;GO:0009891;GO:0009893;GO:0009987;GO:0010557;GO:0010604;GO:0010628;GO:0015031;GO:0016042;GO:0022603;GO:0030518;GO:0030522;GO:0031325;GO:0031644;GO:0031958;GO:0042445;GO:0042447;GO:0042921;GO:0044237;GO:0044238;GO:0044242;GO:0044248;GO:0044249;GO:0044255;GO:0045184;GO:0045595;GO:0045664;GO:0045935;GO:0045941;GO:0046907;GO:0048167;GO:0048518;GO:0048522;GO:0048814;GO:0050767;GO:0050768;GO:0050774;GO:0050793;GO:0050804;GO:0051093;GO:0051128;GO:0051129;GO:0051234;GO:0051239;GO:0051649;GO:0051969</t>
  </si>
  <si>
    <t xml:space="preserve">regulation of transcription, DNA-dependent;regulation of biosynthetic process;negative regulation of biosynthetic process;negative regulation of metabolic process;regulation of gene expression;regulation of macromolecule biosynthetic process;negative regulation of macromolecule biosynthetic process;negative regulation of macromolecule metabolic process;negative regulation of gene expression;negative regulation of transcription;regulation of nucleobase, nucleoside, nucleotide and nucleic acid metabolic process;regulation of metabolic process;regulation of cellular metabolic process;negative regulation of cellular metabolic process;regulation of transcription;negative regulation of transcription, DNA-dependent;negative regulation of nucleobase, nucleoside, nucleotide and nucleic acid metabolic process;negative regulation of biological process;negative regulation of cellular process;regulation of biological process;regulation of cellular process;regulation of RNA metabolic process;negative regulation of RNA metabolic process;regulation of macromolecule metabolic process;biological regulation;lipid metabolic process;steroid catabolic process;glucocorticoid catabolic process;transport;intracellular protein transport;cell communication;signal transduction;intracellular signaling cascade;metabolic process;steroid metabolic process;glucocorticoid metabolic process;catabolic process;biosynthetic process;positive regulation of biosynthetic process;positive regulation of metabolic process;cellular process;positive regulation of macromolecule biosynthetic process;positive regulation of macromolecule metabolic process;positive regulation of gene expression;protein transport;lipid catabolic process;regulation of anatomical structure morphogenesis;steroid hormone receptor signaling pathway;intracellular receptor-mediated signaling pathway;positive regulation of cellular metabolic process;regulation of neurological system process;corticosteroid receptor signaling pathway;hormone metabolic process;hormone catabolic process;glucocorticoid receptor signaling pathway;cellular metabolic process;primary metabolic process;cellular lipid catabolic process;cellular catabolic process;cellular biosynthetic process;cellular lipid metabolic process;establishment of protein localization;regulation of cell differentiation;regulation of neuron differentiation;positive regulation of nucleobase, nucleoside, nucleotide and nucleic acid metabolic process;positive regulation of transcription;intracellular transport;regulation of synaptic plasticity;positive regulation of biological process;positive regulation of cellular process;regulation of dendrite morphogenesis;regulation of neurogenesis;negative regulation of neurogenesis;negative regulation of dendrite morphogenesis;regulation of developmental process;regulation of synaptic transmission;negative regulation of developmental process;regulation of cellular component organization;negative regulation of cellular component organization;establishment of localization;regulation of multicellular organismal process;establishment of localization in cell;regulation of transmission of nerve impulse</t>
  </si>
  <si>
    <t xml:space="preserve">hsa:10971;hsa:7533</t>
  </si>
  <si>
    <t xml:space="preserve">IPI00018349;IPI00795318</t>
  </si>
  <si>
    <t xml:space="preserve">DNA replication licensing factor MCM4;CDC21 homolog;P1-CDC21;Minichromosome maintenance protein 4</t>
  </si>
  <si>
    <t xml:space="preserve">MCM4;CDC21</t>
  </si>
  <si>
    <t xml:space="preserve">DNA replication licensing factor MCM4;cDNA FLJ54365, highly similar to DNA replication licensing factor MCM4</t>
  </si>
  <si>
    <t xml:space="preserve">P33991;B3KMX0;A4FS09;B4DLA6</t>
  </si>
  <si>
    <t xml:space="preserve">MCM4_HUMAN;A4FS09_HUMAN</t>
  </si>
  <si>
    <t xml:space="preserve">ENSG00000104738</t>
  </si>
  <si>
    <t xml:space="preserve">OTTHUMP00000177525;OTTHUMP00000177524</t>
  </si>
  <si>
    <t xml:space="preserve">NP_005905;NP_877423</t>
  </si>
  <si>
    <t xml:space="preserve">GO:0005634;GO:0005654;GO:0005730;GO:0043226;GO:0043227;GO:0043228;GO:0043229;GO:0043231;GO:0043232;GO:0044422;GO:0044424;GO:0044428;GO:0044446;GO:0044464</t>
  </si>
  <si>
    <t xml:space="preserve">nucleus;nucleoplasm;nucleolus;organelle;membrane-bounded organelle;non-membrane-bounded organelle;intracellular organelle;intracellular membrane-bounded organelle;intracellular non-membrane-bounded organelle;organelle part;intracellular part;nuclear part;intracellular organelle part;cell part</t>
  </si>
  <si>
    <t xml:space="preserve">GO:0000166;GO:0003676;GO:0003677;GO:0003678;GO:0003697;GO:0003824;GO:0004386;GO:0005488;GO:0005515;GO:0005524;GO:0016462;GO:0016787;GO:0016817;GO:0016818;GO:0017076;GO:0017111;GO:0030554;GO:0032553;GO:0032555;GO:0032559;GO:0043566</t>
  </si>
  <si>
    <t xml:space="preserve">nucleotide binding;nucleic acid binding;DNA binding;DNA helicase activity;single-stranded DNA binding;catalytic activity;helicase activity;binding;protein binding;ATP binding;pyrophosphatase activity;hydrolase activity;hydrolase activity, acting on acid anhydrides;hydrolase activity, acting on acid anhydrides, in phosphorus-containing anhydrides;purine nucleotide binding;nucleoside-triphosphatase activity;adenyl nucleotide binding;ribonucleotide binding;purine ribonucleotide binding;adenyl ribonucleotide binding;structure-specific DNA binding</t>
  </si>
  <si>
    <t xml:space="preserve">GO:0006139;GO:0006259;GO:0006260;GO:0006268;GO:0006270;GO:0006350;GO:0006355;GO:0008152;GO:0009058;GO:0009059;GO:0009889;GO:0009987;GO:0010468;GO:0010556;GO:0019219;GO:0019222;GO:0031323;GO:0032392;GO:0032508;GO:0034645;GO:0034960;GO:0034961;GO:0043170;GO:0043283;GO:0043284;GO:0044237;GO:0044238;GO:0044249;GO:0044260;GO:0045449;GO:0050789;GO:0050794;GO:0051252;GO:0060255;GO:0065007</t>
  </si>
  <si>
    <t xml:space="preserve">nucleobase, nucleoside, nucleotide and nucleic acid metabolic process;DNA metabolic process;DNA replication;DNA unwinding during replication;DNA replication initiation;transcription;regulation of transcription, DNA-dependent;metabolic process;biosynthetic process;macromolecule biosynthetic process;regulation of biosynthetic process;cellular process;regulation of gene expression;regulation of macromolecule biosynthetic process;regulation of nucleobase, nucleoside, nucleotide and nucleic acid metabolic process;regulation of metabolic process;regulation of cellular metabolic process;DNA geometric change;DNA duplex unwinding;cellular macromolecule biosynthetic process;cellular biopolymer metabolic process;cellular biopolymer biosynthetic process;macromolecule metabolic process;biopolymer metabolic process;biopolymer biosynthetic process;cellular metabolic process;primary metabolic process;cellular biosynthetic process;cellular macromolecule metabolic process;regulation of transcription;regulation of biological process;regulation of cellular process;regulation of RNA metabolic process;regulation of macromolecule metabolic process;biological regulation</t>
  </si>
  <si>
    <t xml:space="preserve">hsa:4173</t>
  </si>
  <si>
    <t xml:space="preserve">K02212</t>
  </si>
  <si>
    <t xml:space="preserve">IPI00018931</t>
  </si>
  <si>
    <t xml:space="preserve">Vacuolar protein sorting-associated protein 35;Vesicle protein sorting 35;Maternal-embryonic 3</t>
  </si>
  <si>
    <t xml:space="preserve">VPS35;MEM3;TCCCTA00141</t>
  </si>
  <si>
    <t xml:space="preserve">Vacuolar protein sorting-associated protein 35</t>
  </si>
  <si>
    <t xml:space="preserve">Q96QK1;Q53FR4;Q5HYM2</t>
  </si>
  <si>
    <t xml:space="preserve">VPS35_HUMAN</t>
  </si>
  <si>
    <t xml:space="preserve">ENSG00000069329</t>
  </si>
  <si>
    <t xml:space="preserve">OTTHUMP00000081661;OTTHUMP00000163364</t>
  </si>
  <si>
    <t xml:space="preserve">NP_060676</t>
  </si>
  <si>
    <t xml:space="preserve">PF03635</t>
  </si>
  <si>
    <t xml:space="preserve">Vps35</t>
  </si>
  <si>
    <t xml:space="preserve">GO:0005737;GO:0005768;GO:0005829;GO:0016020;GO:0043226;GO:0043227;GO:0043229;GO:0043231;GO:0044424;GO:0044444;GO:0044464</t>
  </si>
  <si>
    <t xml:space="preserve">cytoplasm;endosome;cytosol;membrane;organelle;membrane-bounded organelle;intracellular organelle;intracellular membrane-bounded organelle;intracellular part;cytoplasmic part;cell part</t>
  </si>
  <si>
    <t xml:space="preserve">GO:0006810;GO:0009987;GO:0015031;GO:0016192;GO:0016197;GO:0042147;GO:0045184;GO:0046907;GO:0051234;GO:0051649</t>
  </si>
  <si>
    <t xml:space="preserve">transport;cellular process;protein transport;vesicle-mediated transport;endosome transport;retrograde transport, endosome to Golgi;establishment of protein localization;intracellular transport;establishment of localization;establishment of localization in cell</t>
  </si>
  <si>
    <t xml:space="preserve">hsa:55737</t>
  </si>
  <si>
    <t xml:space="preserve">IPI00019038</t>
  </si>
  <si>
    <t xml:space="preserve">Lysozyme C;1,4-beta-N-acetylmuramidase C</t>
  </si>
  <si>
    <t xml:space="preserve">LYZ;LZM</t>
  </si>
  <si>
    <t xml:space="preserve">Lysozyme C</t>
  </si>
  <si>
    <t xml:space="preserve">P61626;B2R4C5</t>
  </si>
  <si>
    <t xml:space="preserve">LYSC_HUMAN</t>
  </si>
  <si>
    <t xml:space="preserve">ENSG00000090382</t>
  </si>
  <si>
    <t xml:space="preserve">OTTHUMP00000168444</t>
  </si>
  <si>
    <t xml:space="preserve">NP_000230</t>
  </si>
  <si>
    <t xml:space="preserve">PF00062</t>
  </si>
  <si>
    <t xml:space="preserve">Lys</t>
  </si>
  <si>
    <t xml:space="preserve">C-type lysozyme/alpha-lactalbumin family</t>
  </si>
  <si>
    <t xml:space="preserve">GO:0005576;GO:0005615;GO:0044421</t>
  </si>
  <si>
    <t xml:space="preserve">extracellular region;extracellular space;extracellular region part</t>
  </si>
  <si>
    <t xml:space="preserve">GO:0003796;GO:0003824;GO:0004553;GO:0005488;GO:0005515;GO:0016787;GO:0016798</t>
  </si>
  <si>
    <t xml:space="preserve">lysozyme activity;catalytic activity;hydrolase activity, hydrolyzing O-glycosyl compounds;binding;protein binding;hydrolase activity;hydrolase activity, acting on glycosyl bonds</t>
  </si>
  <si>
    <t xml:space="preserve">GO:0006950;GO:0006952;GO:0006954;GO:0007047;GO:0008152;GO:0008219;GO:0009056;GO:0009605;GO:0009607;GO:0009611;GO:0009617;GO:0009987;GO:0010382;GO:0016043;GO:0016265;GO:0016998;GO:0019835;GO:0032502;GO:0042742;GO:0044237;GO:0044248;GO:0045229;GO:0048532;GO:0050896;GO:0051704;GO:0051707</t>
  </si>
  <si>
    <t xml:space="preserve">response to stress;defense response;inflammatory response;cell wall organization;metabolic process;cell death;catabolic process;response to external stimulus;response to biotic stimulus;response to wounding;response to bacterium;cellular process;cell wall metabolic process;cellular component organization;death;cell wall catabolic process;cytolysis;developmental process;defense response to bacterium;cellular metabolic process;cellular catabolic process;external encapsulating structure organization;anatomical structure organization;response to stimulus;multi-organism process;response to other organism</t>
  </si>
  <si>
    <t xml:space="preserve">hsa:4069</t>
  </si>
  <si>
    <t xml:space="preserve">K01185</t>
  </si>
  <si>
    <t xml:space="preserve">196;394</t>
  </si>
  <si>
    <t xml:space="preserve">IPI00019884</t>
  </si>
  <si>
    <t xml:space="preserve">Alpha-actinin-2;Alpha-actinin skeletal muscle isoform 2;F-actin cross-linking protein</t>
  </si>
  <si>
    <t xml:space="preserve">ACTN2</t>
  </si>
  <si>
    <t xml:space="preserve">Alpha-actinin-2</t>
  </si>
  <si>
    <t xml:space="preserve">P35609;B1ANE4;B2RCS5;Q59FD9</t>
  </si>
  <si>
    <t xml:space="preserve">ACTN2_HUMAN</t>
  </si>
  <si>
    <t xml:space="preserve">ENSG00000077522</t>
  </si>
  <si>
    <t xml:space="preserve">OTTHUMP00000037963</t>
  </si>
  <si>
    <t xml:space="preserve">NP_001094</t>
  </si>
  <si>
    <t xml:space="preserve">GO:0005730;GO:0005737;GO:0005856;GO:0005884;GO:0005912;GO:0005924;GO:0005925;GO:0030054;GO:0030055;GO:0030175;GO:0031143;GO:0042995;GO:0043197;GO:0043226;GO:0043228;GO:0043229;GO:0043232;GO:0044422;GO:0044424;GO:0044425;GO:0044428;GO:0044430;GO:0044446;GO:0044459;GO:0044463;GO:0044464</t>
  </si>
  <si>
    <t xml:space="preserve">nucleolus;cytoplasm;cytoskeleton;actin filament;adherens junction;cell-substrate adherens junction;focal adhesion;cell junction;cell-substrate junction;filopodium;pseudopodium;cell projection;dendritic spine;organelle;non-membrane-bounded organelle;intracellular organelle;intracellular non-membrane-bounded organelle;organelle part;intracellular part;membrane part;nuclear part;cytoskeletal part;intracellular organelle part;plasma membrane part;cell projection part;cell part</t>
  </si>
  <si>
    <t xml:space="preserve">GO:0003779;GO:0005102;GO:0005178;GO:0005198;GO:0005488;GO:0005509;GO:0005515;GO:0008092;GO:0008307;GO:0031432;GO:0032403;GO:0042802;GO:0043167;GO:0043169;GO:0046872;GO:0046983;GO:0051370;GO:0051373;GO:0051374</t>
  </si>
  <si>
    <t xml:space="preserve">actin binding;receptor binding;integrin binding;structural molecule activity;binding;calcium ion binding;protein binding;cytoskeletal protein binding;structural constituent of muscle;titin binding;protein complex binding;identical protein binding;ion binding;cation binding;metal ion binding;protein dimerization activity;ZASP binding;FATZ binding;FATZ 1 binding</t>
  </si>
  <si>
    <t xml:space="preserve">GO:0000902;GO:0006461;GO:0007155;GO:0007160;GO:0009653;GO:0009987;GO:0016043;GO:0022607;GO:0022610;GO:0030030;GO:0030031;GO:0030035;GO:0031589;GO:0032502;GO:0032989;GO:0042981;GO:0043067;GO:0043933;GO:0048041;GO:0048532;GO:0048869;GO:0050789;GO:0050793;GO:0050794;GO:0051259;GO:0051260;GO:0051262;GO:0051289;GO:0065003;GO:0065007</t>
  </si>
  <si>
    <t xml:space="preserve">cell morphogenesis;protein complex assembly;cell adhesion;cell-matrix adhesion;anatomical structure morphogenesis;cellular process;cellular component organization;cellular component assembly;biological adhesion;cell projection organization and biogenesis;cell projection biogenesis;microspike biogenesis;cell-substrate adhesion;developmental process;cellular structure morphogenesis;regulation of apoptosis;regulation of programmed cell death;macromolecular complex subunit organization;focal adhesion formation;anatomical structure organization;cellular developmental process;regulation of biological process;regulation of developmental process;regulation of cellular process;protein oligomerization;protein homooligomerization;protein tetramerization;protein homotetramerization;macromolecular complex assembly;biological regulation</t>
  </si>
  <si>
    <t xml:space="preserve">hsa:88</t>
  </si>
  <si>
    <t xml:space="preserve">IPI00021812;IPI00555610</t>
  </si>
  <si>
    <t xml:space="preserve">Neuroblast differentiation-associated protein AHNAK;Desmoyokin;Putative uncharacterized protein AHNAK</t>
  </si>
  <si>
    <t xml:space="preserve">AHNAK;PM227</t>
  </si>
  <si>
    <t xml:space="preserve">Neuroblast differentiation-associated protein AHNAK;Putative uncharacterized protein AHNAK</t>
  </si>
  <si>
    <t xml:space="preserve">Q09666;B4DTV0;Q13727;Q6ZQN2;Q8N274;B5MEH8</t>
  </si>
  <si>
    <t xml:space="preserve">AHNK_HUMAN;B5MEH8_HUMAN</t>
  </si>
  <si>
    <t xml:space="preserve">ENSG00000124942</t>
  </si>
  <si>
    <t xml:space="preserve">NP_001611</t>
  </si>
  <si>
    <t xml:space="preserve">PF04509;PF00595</t>
  </si>
  <si>
    <t xml:space="preserve">CheC;PDZ</t>
  </si>
  <si>
    <t xml:space="preserve">CheC-like family;PDZ domain (Also known as DHR or GLGF)</t>
  </si>
  <si>
    <t xml:space="preserve">GO:0007399;GO:0032502;GO:0048731;GO:0048856</t>
  </si>
  <si>
    <t xml:space="preserve">nervous system development;developmental process;system development;anatomical structure development</t>
  </si>
  <si>
    <t xml:space="preserve">hsa:79026</t>
  </si>
  <si>
    <t xml:space="preserve">IPI00022202;IPI00215777;IPI00790115;IPI00788624;IPI00793177;IPI00791315</t>
  </si>
  <si>
    <t xml:space="preserve">Phosphate carrier protein, mitochondrial;Phosphate transport protein;Solute carrier family 25 member 3;cDNA FLJ90278 fis, clone NT2RP1000325, highly similar to Phosphate carrier protein, mitochondrialprecursor</t>
  </si>
  <si>
    <t xml:space="preserve">SLC25A3;PHC;OK/SW-cl.48</t>
  </si>
  <si>
    <t xml:space="preserve">Isoform A of Phosphate carrier protein, mitochondrial;Isoform B of Phosphate carrier protein, mitochondrial;cDNA FLJ90278 fis, clone NT2RP1000325, highly similar to Phosphate carrier protein, mitochondrialprecursor;31 kDa protein;24 kDa protein;21 kDa prot</t>
  </si>
  <si>
    <t xml:space="preserve">Q00325-1;Q00325;B3KS34;Q00325-2;B2RE88;Q53HC3;Q7Z7N7;Q8NCF7</t>
  </si>
  <si>
    <t xml:space="preserve">MPCP_HUMAN;Q8NCF7_HUMAN</t>
  </si>
  <si>
    <t xml:space="preserve">ENSG00000075415</t>
  </si>
  <si>
    <t xml:space="preserve">OTTHUMP00000168834;OTTHUMP00000168835;OTTHUMP00000168842;OTTHUMP00000168843;OTTHUMP00000168838;OTTHUMP00000168836;OTTHUMP00000168839;OTTHUMP00000168840</t>
  </si>
  <si>
    <t xml:space="preserve">NP_005879;NP_002626;NP_998776</t>
  </si>
  <si>
    <t xml:space="preserve">GO:0005739;GO:0005743;GO:0005887;GO:0016020;GO:0016021;GO:0019866;GO:0031090;GO:0031224;GO:0031226;GO:0031966;GO:0043226;GO:0043227;GO:0043229;GO:0043231;GO:0044422;GO:0044424;GO:0044425;GO:0044429;GO:0044444;GO:0044446;GO:0044459;GO:0044464</t>
  </si>
  <si>
    <t xml:space="preserve">mitochondrion;mitochondrial inner membrane;integral to plasma membrane;membrane;integral to membrane;organelle inner membrane;organelle membrane;intrinsic to membrane;intrinsic to plasma membrane;mitochondrial membrane;organelle;membrane-bounded organelle;intracellular organelle;intracellular membrane-bounded organelle;organelle part;intracellular part;membrane part;mitochondrial part;cytoplasmic part;intracellular organelle part;plasma membrane part;cell part</t>
  </si>
  <si>
    <t xml:space="preserve">GO:0005215;GO:0005488;GO:0008509;GO:0015075;GO:0015103;GO:0015114;GO:0015291;GO:0015293;GO:0015320;GO:0022804;GO:0022857;GO:0022891;GO:0022892</t>
  </si>
  <si>
    <t xml:space="preserve">transporter activity;binding;anion transmembrane transporter activity;ion transmembrane transporter activity;inorganic anion transmembrane transporter activity;phosphate transmembrane transporter activity;secondary active transmembrane transporter activity;symporter activity;phosphate carrier activity;active transmembrane transporter activity;transmembrane transporter activity;substrate-specific transmembrane transporter activity;substrate-specific transporter activity</t>
  </si>
  <si>
    <t xml:space="preserve">GO:0006091;GO:0006810;GO:0008152;GO:0009987;GO:0044237;GO:0051234</t>
  </si>
  <si>
    <t xml:space="preserve">generation of precursor metabolites and energy;transport;metabolic process;cellular process;cellular metabolic process;establishment of localization</t>
  </si>
  <si>
    <t xml:space="preserve">hsa:5250</t>
  </si>
  <si>
    <t xml:space="preserve">IPI00642971;IPI00789435;IPI00023048;IPI00064086</t>
  </si>
  <si>
    <t xml:space="preserve">cDNA, FLJ95068, highly similar to Homo sapiens eukaryotic translation elongation factor 1 delta (guanine nucleotide exchange protein) (EEF1D), transcript variant 1, mRNA;Elongation factor 1-delta;Antigen NY-CO-4;EEF1D protein;Eukaryotic translation elongation factor 1 delta (Guanine nucleotide exchange protein), isoform CRA_a</t>
  </si>
  <si>
    <t xml:space="preserve">EEF1D;hCG_1994718;EF1D</t>
  </si>
  <si>
    <t xml:space="preserve">eukaryotic translation elongation factor 1 delta isoform 1;eukaryotic translation elongation factor 1 delta isoform 3;Elongation factor 1-delta;eukaryotic translation elongation factor 1 delta isoform 4</t>
  </si>
  <si>
    <t xml:space="preserve">B2RAR6;Q71RH4;Q96I38;Q9BW34;Q9H7G6;P29692;Q4VBZ6</t>
  </si>
  <si>
    <t xml:space="preserve">B2RAR6_HUMAN;EF1D_HUMAN;Q4VBZ6_HUMAN</t>
  </si>
  <si>
    <t xml:space="preserve">ENSG00000104529</t>
  </si>
  <si>
    <t xml:space="preserve">OTTHUMP00000178392;OTTHUMP00000178395;OTTHUMP00000178399;OTTHUMP00000178400;OTTHUMP00000178401;OTTHUMP00000178402;OTTHUMP00000178403;OTTHUMP00000178404;OTTHUMP00000178405;OTTHUMP00000178393;OTTHUMP00000178406;OTTHUMP00000178394;OTTHUMP00000178398</t>
  </si>
  <si>
    <t xml:space="preserve">NP_001123525;NP_115754;NP_001123526;NP_001123527;NP_001123529;NP_001951;NP_001123528</t>
  </si>
  <si>
    <t xml:space="preserve">PF00736;PF10587</t>
  </si>
  <si>
    <t xml:space="preserve">EF1_GNE;EF-1_beta_acid</t>
  </si>
  <si>
    <t xml:space="preserve">EF-1 guanine nucleotide exchange domain;Eukaryotic elongation factor 1 beta central acidic region</t>
  </si>
  <si>
    <t xml:space="preserve">GO:0005853;GO:0032991;GO:0043234;GO:0044424;GO:0044444;GO:0044464;GO:0005829</t>
  </si>
  <si>
    <t xml:space="preserve">eukaryotic translation elongation factor 1 complex;macromolecular complex;protein complex;intracellular part;cytoplasmic part;cell part;cytosol</t>
  </si>
  <si>
    <t xml:space="preserve">GO:0003676;GO:0003746;GO:0005488;GO:0008135;GO:0045182;GO:0004871;GO:0005515;GO:0060089</t>
  </si>
  <si>
    <t xml:space="preserve">nucleic acid binding;translation elongation factor activity;binding;translation factor activity, nucleic acid binding;translation regulator activity;signal transducer activity;protein binding;molecular transducer activity</t>
  </si>
  <si>
    <t xml:space="preserve">GO:0006414;GO:0008152;GO:0009058;GO:0009059;GO:0009987;GO:0034645;GO:0034960;GO:0034961;GO:0043170;GO:0043283;GO:0043284;GO:0044237;GO:0044249;GO:0044260;GO:0006412;GO:0009966;GO:0009967;GO:0010627;GO:0010740;GO:0019538;GO:0043122;GO:0043123;GO:0044238;GO:0044267;GO:0048518;GO:0048522;GO:0050789;GO:0050794;GO:0065007</t>
  </si>
  <si>
    <t xml:space="preserve">translational elongation;metabolic process;biosynthetic process;macromolecule biosynthetic process;cellular process;cellular macromolecule biosynthetic process;cellular biopolymer metabolic process;cellular biopolymer biosynthetic process;macromolecule metabolic process;biopolymer metabolic process;biopolymer biosynthetic process;cellular metabolic process;cellular biosynthetic process;cellular macromolecule metabolic process;translation;regulation of signal transduction;positive regulation of signal transduction;regulation of protein kinase cascade;positive regulation of protein kinase cascade;protein metabolic process;regulation of I-kappaB kinase/NF-kappaB cascade;positive regulation of I-kappaB kinase/NF-kappaB cascade;primary metabolic process;cellular protein metabolic process;positive regulation of biological process;positive regulation of cellular process;regulation of biological process;regulation of cellular process;biological regulation</t>
  </si>
  <si>
    <t xml:space="preserve">hsa:1936</t>
  </si>
  <si>
    <t xml:space="preserve">IPI00023919;IPI00745502;IPI00555749</t>
  </si>
  <si>
    <t xml:space="preserve">26S protease regulatory subunit 8;Proteasome 26S subunit ATPase 5;Proteasome subunit p45;p45/SUG;Thyroid hormone receptor-interacting protein 1;cDNA FLJ75514, highly similar to S.scrofa putative 26S protease subunit;Proteasome (Prosome, macropain) 26S subunit, ATPase, 5, isoform CRA_b;Proteasome 26S ATPase subunit 5 variant</t>
  </si>
  <si>
    <t xml:space="preserve">PSMC5;SUG1;hCG_41818</t>
  </si>
  <si>
    <t xml:space="preserve">26S protease regulatory subunit 8;Proteasome (Prosome, macropain) 26S subunit, ATPase, 5, isoform CRA_b;Proteasome 26S ATPase subunit 5 variant (Fragment)</t>
  </si>
  <si>
    <t xml:space="preserve">P62195;A8K763;A8K3Z3;Q59GS3</t>
  </si>
  <si>
    <t xml:space="preserve">PRS8_HUMAN;A8K3Z3_HUMAN;Q59GS3_HUMAN</t>
  </si>
  <si>
    <t xml:space="preserve">ENSG00000087191</t>
  </si>
  <si>
    <t xml:space="preserve">OTTHUMP00000181795</t>
  </si>
  <si>
    <t xml:space="preserve">NP_002796</t>
  </si>
  <si>
    <t xml:space="preserve">PF00004</t>
  </si>
  <si>
    <t xml:space="preserve">AAA</t>
  </si>
  <si>
    <t xml:space="preserve">ATPase family associated with various cellular activities (AAA)</t>
  </si>
  <si>
    <t xml:space="preserve">GO:0000502;GO:0005634;GO:0005737;GO:0005829;GO:0032991;GO:0043226;GO:0043227;GO:0043229;GO:0043231;GO:0043234;GO:0044424;GO:0044444;GO:0044464</t>
  </si>
  <si>
    <t xml:space="preserve">proteasome complex;nucleus;cytoplasm;cytosol;macromolecular complex;organelle;membrane-bounded organelle;intracellular organelle;intracellular membrane-bounded organelle;protein complex;intracellular part;cytoplasmic part;cell part</t>
  </si>
  <si>
    <t xml:space="preserve">GO:0000166;GO:0001664;GO:0003712;GO:0003824;GO:0005102;GO:0005488;GO:0005515;GO:0005524;GO:0008134;GO:0016462;GO:0016787;GO:0016817;GO:0016818;GO:0016887;GO:0017076;GO:0017111;GO:0030528;GO:0030554;GO:0031531;GO:0032553;GO:0032555;GO:0032559;GO:0051427;GO:0051428;GO:0008233</t>
  </si>
  <si>
    <t xml:space="preserve">nucleotide binding;G-protein-coupled receptor binding;transcription cofactor activity;catalytic activity;receptor binding;binding;protein binding;ATP binding;transcription factor binding;pyrophosphatase activity;hydrolase activity;hydrolase activity, acting on acid anhydrides;hydrolase activity, acting on acid anhydrides, in phosphorus-containing anhydrides;ATPase activity;purine nucleotide binding;nucleoside-triphosphatase activity;transcription regulator activity;adenyl nucleotide binding;thyrotropin-releasing hormone receptor binding;ribonucleotide binding;purine ribonucleotide binding;adenyl ribonucleotide binding;hormone receptor binding;peptide hormone receptor binding;peptidase activity</t>
  </si>
  <si>
    <t xml:space="preserve">GO:0006139;GO:0006350;GO:0006351;GO:0006355;GO:0006366;GO:0006508;GO:0006511;GO:0008152;GO:0009056;GO:0009057;GO:0009058;GO:0009059;GO:0009889;GO:0009891;GO:0009893;GO:0009987;GO:0010468;GO:0010498;GO:0010556;GO:0010557;GO:0010604;GO:0010628;GO:0016070;GO:0019219;GO:0019222;GO:0019538;GO:0019941;GO:0022402;GO:0030163;GO:0031145;GO:0031323;GO:0031325;GO:0032583;GO:0032774;GO:0034645;GO:0034960;GO:0034961;GO:0043067;GO:0043069;GO:0043085;GO:0043086;GO:0043161;GO:0043170;GO:0043193;GO:0043283;GO:0043284;GO:0043285;GO:0043632;GO:0044237;GO:0044238;GO:0044248;GO:0044249;GO:0044257;GO:0044260;GO:0044265;GO:0044267;GO:0045449;GO:0045893;GO:0045935;GO:0045941;GO:0048518;GO:0048519;GO:0048522;GO:0048523;GO:0050789;GO:0050790;GO:0050793;GO:0050794;GO:0051093;GO:0051252;GO:0051254;GO:0051340;GO:0051351;GO:0051352;GO:0051436;GO:0051437;GO:0051438;GO:0051439;GO:0051443;GO:0051444;GO:0051603;GO:0060255;GO:0065007;GO:0065009;GO:0009890;GO:0009892;GO:0010558;GO:0010605;GO:0010629;GO:0016481;GO:0031324;GO:0045934</t>
  </si>
  <si>
    <t xml:space="preserve">nucleobase, nucleoside, nucleotide and nucleic acid metabolic process;transcription;transcription, DNA-dependent;regulation of transcription, DNA-dependent;transcription from RNA polymerase II promoter;proteolysis;ubiquitin-dependent protein catabolic process;metabolic process;catabolic process;macromolecule catabolic process;biosynthetic process;macromolecule biosynthetic process;regulation of biosynthetic process;positive regulation of biosynthetic process;positive regulation of metabolic process;cellular process;regulation of gene expression;proteasomal protein catabolic process;regulation of macromolecule biosynthetic process;positive regulation of macromolecule biosynthetic process;positive regulation of macromolecule metabolic process;positive regulation of gene expression;RNA metabolic process;regulation of nucleobase, nucleoside, nucleotide and nucleic acid metabolic process;regulation of metabolic process;protein metabolic process;modification-dependent protein catabolic process;cell cycle process;protein catabolic process;anaphase-promoting complex-dependent proteasomal ubiquitin-dependent protein catabolic process;regulation of cellular metabolic process;positive regulation of cellular metabolic process;regulation of gene-specific transcription;RNA biosynthetic process;cellular macromolecule biosynthetic process;cellular biopolymer metabolic process;cellular biopolymer biosynthetic process;regulation of programmed cell death;negative regulation of programmed cell death;positive regulation of catalytic activity;negative regulation of catalytic activity;proteasomal ubiquitin-dependent protein catabolic process;macromolecule metabolic process;positive regulation of gene-specific transcription;biopolymer metabolic process;biopolymer biosynthetic process;biopolymer catabolic process;modification-dependent macromolecule catabolic process;cellular metabolic process;primary metabolic process;cellular catabolic process;cellular biosynthetic process;cellular protein catabolic process;cellular macromolecule metabolic process;cellular macromolecule catabolic process;cellular protein metabolic process;regulation of transcription;positive regulation of transcription, DNA-dependent;positive regulation of nucleobase, nucleoside, nucleotide and nucleic acid metabolic process;positive regulation of transcription;positive regulation of biological process;negative regulation of biological process;positive regulation of cellular process;negative regulation of cellular process;regulation of biological process;regulation of catalytic activity;regulation of developmental process;regulation of cellular process;negative regulation of developmental process;regulation of RNA metabolic process;positive regulation of RNA metabolic process;regulation of ligase activity;positive regulation of ligase activity;negative regulation of ligase activity;negative regulation of ubiquitin-protein ligase activity during mitotic cell cycle;positive regulation of ubiquitin-protein ligase activity during mitotic cell cycle;regulation of ubiquitin-protein ligase activity;regulation of ubiquitin-protein ligase activity during mitotic cell cycle;positive regulation of ubiquitin-protein ligase activity;negative regulation of ubiquitin-protein ligase activity;proteolysis involved in cellular protein catabolic process;regulation of macromolecule metabolic process;biological regulation;regulation of molecular function;negative regulation of biosynthetic process;negative regulation of metabolic process;negative regulation of macromolecule biosynthetic process;negative regulation of macromolecule metabolic process;negative regulation of gene expression;negative regulation of transcription;negative regulation of cellular metabolic process;negative regulation of nucleobase, nucleoside, nucleotide and nucleic acid metabolic process</t>
  </si>
  <si>
    <t xml:space="preserve">hsa:5705</t>
  </si>
  <si>
    <t xml:space="preserve">IPI00024145;IPI00902560;IPI00216026;IPI00455531;IPI00737171</t>
  </si>
  <si>
    <t xml:space="preserve">Voltage-dependent anion-selective channel protein 2;Outer mitochondrial membrane protein porin 2;Putative uncharacterized protein ENSP00000367226</t>
  </si>
  <si>
    <t xml:space="preserve">VDAC2</t>
  </si>
  <si>
    <t xml:space="preserve">Voltage-dependent anion-selective channel protein 2;Isoform 1 of Voltage-dependent anion-selective channel protein 2;Isoform 3 of Voltage-dependent anion-selective channel protein 2;Uncharacterized protein ENSP00000367226;similar to voltage-dependent anion</t>
  </si>
  <si>
    <t xml:space="preserve">P45880-2;P45880;P45880-1;P45880-3;B4DKM5;A6NLE7</t>
  </si>
  <si>
    <t xml:space="preserve">VDAC2_HUMAN;A6NLE7_HUMAN</t>
  </si>
  <si>
    <t xml:space="preserve">ENSG00000165637;ENSG00000172974</t>
  </si>
  <si>
    <t xml:space="preserve">OTTHUMP00000019878;OTTHUMP00000019877;OTTHUMP00000019876</t>
  </si>
  <si>
    <t xml:space="preserve">NP_003366;XP_001133585;XP_001726980</t>
  </si>
  <si>
    <t xml:space="preserve">PF01459</t>
  </si>
  <si>
    <t xml:space="preserve">Porin_3</t>
  </si>
  <si>
    <t xml:space="preserve">Eukaryotic porin</t>
  </si>
  <si>
    <t xml:space="preserve">GO:0005739;GO:0005741;GO:0016020;GO:0016021;GO:0019867;GO:0031090;GO:0031224;GO:0031966;GO:0031968;GO:0043226;GO:0043227;GO:0043229;GO:0043231;GO:0044422;GO:0044424;GO:0044425;GO:0044429;GO:0044444;GO:0044446;GO:0044464</t>
  </si>
  <si>
    <t xml:space="preserve">mitochondrion;mitochondrial outer membrane;membrane;integral to membrane;outer membrane;organelle membrane;intrinsic to membrane;mitochondrial membrane;organelle outer membrane;organelle;membrane-bounded organelle;intracellular organelle;intracellular membrane-bounded organelle;organelle part;intracellular part;membrane part;mitochondrial part;cytoplasmic part;intracellular organelle part;cell part</t>
  </si>
  <si>
    <t xml:space="preserve">GO:0005215;GO:0005216;GO:0005244;GO:0005253;GO:0005488;GO:0005515;GO:0008308;GO:0008509;GO:0015075;GO:0015267;GO:0022803;GO:0022832;GO:0022836;GO:0022838;GO:0022857;GO:0022891;GO:0022892</t>
  </si>
  <si>
    <t xml:space="preserve">transporter activity;ion channel activity;voltage-gated ion channel activity;anion channel activity;binding;protein binding;voltage-gated anion channel activity;anion transmembrane transporter activity;ion transmembrane transporter activity;channel activity;passive transmembrane transporter activity;voltage-gated channel activity;gated channel activity;substrate specific channel activity;transmembrane transporter activity;substrate-specific transmembrane transporter activity;substrate-specific transporter activity</t>
  </si>
  <si>
    <t xml:space="preserve">GO:0006810;GO:0006811;GO:0006820;GO:0051234</t>
  </si>
  <si>
    <t xml:space="preserve">transport;ion transport;anion transport;establishment of localization</t>
  </si>
  <si>
    <t xml:space="preserve">hsa:7417;hsa:729317</t>
  </si>
  <si>
    <t xml:space="preserve">K05862</t>
  </si>
  <si>
    <t xml:space="preserve">IPI00024821</t>
  </si>
  <si>
    <t xml:space="preserve">26S proteasome non-ATPase regulatory subunit 14;26S proteasome regulatory subunit rpn11;26S proteasome-associated PAD1 homolog 1</t>
  </si>
  <si>
    <t xml:space="preserve">PSMD14;POH1</t>
  </si>
  <si>
    <t xml:space="preserve">26S proteasome non-ATPase regulatory subunit 14</t>
  </si>
  <si>
    <t xml:space="preserve">O00487;B3KNW2;Q4ZG77;Q53TH1;Q59G89;Q96DE8</t>
  </si>
  <si>
    <t xml:space="preserve">PSDE_HUMAN</t>
  </si>
  <si>
    <t xml:space="preserve">ENSG00000115233</t>
  </si>
  <si>
    <t xml:space="preserve">NP_005796</t>
  </si>
  <si>
    <t xml:space="preserve">PF01398</t>
  </si>
  <si>
    <t xml:space="preserve">Mov34</t>
  </si>
  <si>
    <t xml:space="preserve">Mov34/MPN/PAD-1 family</t>
  </si>
  <si>
    <t xml:space="preserve">GO:0000502;GO:0005634;GO:0005730;GO:0005737;GO:0005829;GO:0032991;GO:0043226;GO:0043227;GO:0043228;GO:0043229;GO:0043231;GO:0043232;GO:0043234;GO:0044422;GO:0044424;GO:0044428;GO:0044444;GO:0044446;GO:0044464</t>
  </si>
  <si>
    <t xml:space="preserve">proteasome complex;nucleus;nucleolus;cytoplasm;cytosol;macromolecular complex;organelle;membrane-bounded organelle;non-membrane-bounded organelle;intracellular organelle;intracellular membrane-bounded organelle;intracellular non-membrane-bounded organelle;protein complex;organelle part;intracellular part;nuclear part;cytoplasmic part;intracellular organelle part;cell part</t>
  </si>
  <si>
    <t xml:space="preserve">hsa:10213</t>
  </si>
  <si>
    <t xml:space="preserve">IPI00024933;IPI00887382;IPI00455040;IPI00816063</t>
  </si>
  <si>
    <t xml:space="preserve">60S ribosomal protein L12;Putative uncharacterized protein ENSP00000352315</t>
  </si>
  <si>
    <t xml:space="preserve">RPL12</t>
  </si>
  <si>
    <t xml:space="preserve">Isoform 1 of 60S ribosomal protein L12;similar to mCG18564;Uncharacterized protein ENSP00000352315;Isoform 2 of 60S ribosomal protein L12</t>
  </si>
  <si>
    <t xml:space="preserve">P30050-1;P30050;Q59FI9;A6ND19;P30050-2</t>
  </si>
  <si>
    <t xml:space="preserve">RL12_HUMAN;A6ND19_HUMAN</t>
  </si>
  <si>
    <t xml:space="preserve">ENSG00000197958;ENSG00000185834</t>
  </si>
  <si>
    <t xml:space="preserve">OTTHUMP00000022186</t>
  </si>
  <si>
    <t xml:space="preserve">NP_000967;XP_001720021;XP_001724727;XP_001724779</t>
  </si>
  <si>
    <t xml:space="preserve">PF00298;PF03946</t>
  </si>
  <si>
    <t xml:space="preserve">Ribosomal_L11;Ribosomal_L11_N</t>
  </si>
  <si>
    <t xml:space="preserve">Ribosomal protein L11, RNA binding domain;Ribosomal protein L11, N-terminal domain</t>
  </si>
  <si>
    <t xml:space="preserve">GO:0003676;GO:0003723;GO:0003735;GO:0005198;GO:0005488</t>
  </si>
  <si>
    <t xml:space="preserve">nucleic acid binding;RNA binding;structural constituent of ribosome;structural molecule activity;binding</t>
  </si>
  <si>
    <t xml:space="preserve">hsa:6136</t>
  </si>
  <si>
    <t xml:space="preserve">K02870</t>
  </si>
  <si>
    <t xml:space="preserve">IPI00024976</t>
  </si>
  <si>
    <t xml:space="preserve">Mitochondrial import receptor subunit TOM22 homolog;Translocase of outer membrane 22 kDa subunit homolog;1C9-2</t>
  </si>
  <si>
    <t xml:space="preserve">TOMM22;TOM22</t>
  </si>
  <si>
    <t xml:space="preserve">Mitochondrial import receptor subunit TOM22 homolog</t>
  </si>
  <si>
    <t xml:space="preserve">Q9NS69;Q53GB0;Q549C5</t>
  </si>
  <si>
    <t xml:space="preserve">TOM22_HUMAN</t>
  </si>
  <si>
    <t xml:space="preserve">ENSG00000100216</t>
  </si>
  <si>
    <t xml:space="preserve">OTTHUMP00000028813;OTTHUMP00000198879</t>
  </si>
  <si>
    <t xml:space="preserve">NP_064628</t>
  </si>
  <si>
    <t xml:space="preserve">PF10485</t>
  </si>
  <si>
    <t xml:space="preserve">IMS-faced</t>
  </si>
  <si>
    <t xml:space="preserve">Intermembrane space-Faced domain of Tom22</t>
  </si>
  <si>
    <t xml:space="preserve">GO:0000267;GO:0000299;GO:0005624;GO:0005626;GO:0005739;GO:0005741;GO:0005742;GO:0016020;GO:0016021;GO:0019867;GO:0031090;GO:0031224;GO:0031966;GO:0031968;GO:0032991;GO:0043226;GO:0043227;GO:0043229;GO:0043231;GO:0043234;GO:0044422;GO:0044424;GO:0044425;GO:0044429;GO:0044444;GO:0044446;GO:0044455;GO:0044464</t>
  </si>
  <si>
    <t xml:space="preserve">cell fraction;integral to membrane of membrane fraction;membrane fraction;insoluble fraction;mitochondrion;mitochondrial outer membrane;mitochondrial outer membrane translocase complex;membrane;integral to membrane;outer membrane;organelle membrane;intrinsic to membrane;mitochondrial membrane;organelle outer membrane;macromolecular complex;organelle;membrane-bounded organelle;intracellular organelle;intracellular membrane-bounded organelle;protein complex;organelle part;intracellular part;membrane part;mitochondrial part;cytoplasmic part;intracellular organelle part;mitochondrial membrane part;cell part</t>
  </si>
  <si>
    <t xml:space="preserve">GO:0004871;GO:0004872;GO:0005215;GO:0005488;GO:0005515;GO:0008320;GO:0008565;GO:0022857;GO:0022891;GO:0022892;GO:0060089</t>
  </si>
  <si>
    <t xml:space="preserve">signal transducer activity;receptor activity;transporter activity;binding;protein binding;protein transmembrane transporter activity;protein transporter activity;transmembrane transporter activity;substrate-specific transmembrane transporter activity;substrate-specific transporter activity;molecular transducer activity</t>
  </si>
  <si>
    <t xml:space="preserve">GO:0006605;GO:0006626;GO:0006810;GO:0006839;GO:0006886;GO:0015031;GO:0017038;GO:0043681;GO:0045184;GO:0046907;GO:0051234;GO:0051649;GO:0065002</t>
  </si>
  <si>
    <t xml:space="preserve">protein targeting;protein targeting to mitochondrion;transport;mitochondrial transport;intracellular protein transport;protein transport;protein import;protein import into mitochondrion;establishment of protein localization;intracellular transport;establishment of localization;establishment of localization in cell;intracellular protein transmembrane transport</t>
  </si>
  <si>
    <t xml:space="preserve">hsa:56993</t>
  </si>
  <si>
    <t xml:space="preserve">IPI00025252;IPI00847663;IPI00790740;IPI00893541</t>
  </si>
  <si>
    <t xml:space="preserve">Protein disulfide-isomerase A3;Disulfide isomerase ER-60;ERp60;58 kDa microsomal protein;p58;ERp57;58 kDa glucose-regulated protein;cDNA FLJ53558, highly similar to Protein disulfide-isomerase A3 (EC 5.3.4.1)</t>
  </si>
  <si>
    <t xml:space="preserve">PDIA3;ERP57;ERP60;GRP58</t>
  </si>
  <si>
    <t xml:space="preserve">Protein disulfide-isomerase A3;cDNA FLJ53558, highly similar to Protein disulfide-isomerase A3;16 kDa protein;14 kDa protein</t>
  </si>
  <si>
    <t xml:space="preserve">P30101;B3KQT2;B3KQT9;B4DDM1;B4DJ98</t>
  </si>
  <si>
    <t xml:space="preserve">PDIA3_HUMAN;B4DJ98_HUMAN</t>
  </si>
  <si>
    <t xml:space="preserve">ENSG00000167004</t>
  </si>
  <si>
    <t xml:space="preserve">OTTHUMP00000041709;OTTHUMP00000175712;OTTHUMP00000175715;OTTHUMP00000199630</t>
  </si>
  <si>
    <t xml:space="preserve">NP_005304</t>
  </si>
  <si>
    <t xml:space="preserve">PF00085</t>
  </si>
  <si>
    <t xml:space="preserve">Thioredoxin</t>
  </si>
  <si>
    <t xml:space="preserve">GO:0003756;GO:0003824;GO:0004175;GO:0004197;GO:0004620;GO:0004629;GO:0005488;GO:0005515;GO:0008081;GO:0008233;GO:0008234;GO:0016298;GO:0016787;GO:0016788;GO:0016853;GO:0016860;GO:0016862;GO:0016864;GO:0042578;GO:0070011</t>
  </si>
  <si>
    <t xml:space="preserve">protein disulfide isomerase activity;catalytic activity;endopeptidase activity;cysteine-type endopeptidase activity;phospholipase activity;phospholipase C activity;binding;protein binding;phosphoric diester hydrolase activity;peptidase activity;cysteine-type peptidase activity;lipase activity;hydrolase activity;hydrolase activity, acting on ester bonds;isomerase activity;intramolecular oxidoreductase activity;intramolecular oxidoreductase activity, interconverting keto- and enol-groups;intramolecular oxidoreductase activity, transposing S-S bonds;phosphoric ester hydrolase activity;peptidase activity, acting on L-amino acid peptides</t>
  </si>
  <si>
    <t xml:space="preserve">GO:0006605;GO:0006606;GO:0006621;GO:0006810;GO:0006886;GO:0006913;GO:0007154;GO:0007165;GO:0009987;GO:0015031;GO:0017038;GO:0019725;GO:0032507;GO:0042592;GO:0042981;GO:0043065;GO:0043067;GO:0043068;GO:0045184;GO:0045185;GO:0045454;GO:0046907;GO:0048518;GO:0048522;GO:0050789;GO:0050793;GO:0050794;GO:0051094;GO:0051169;GO:0051170;GO:0051234;GO:0051235;GO:0051649;GO:0051651;GO:0065007;GO:0065008</t>
  </si>
  <si>
    <t xml:space="preserve">protein targeting;protein import into nucleus;protein retention in ER lumen;transport;intracellular protein transport;nucleocytoplasmic transport;cell communication;signal transduction;cellular process;protein transport;protein import;cellular homeostasis;maintenance of protein location in cell;homeostatic process;regulation of apoptosis;positive regulation of apoptosis;regulation of programmed cell death;positive regulation of programmed cell death;establishment of protein localization;maintenance of protein location;cell redox homeostasis;intracellular transport;positive regulation of biological process;positive regulation of cellular process;regulation of biological process;regulation of developmental process;regulation of cellular process;positive regulation of developmental process;nuclear transport;nuclear import;establishment of localization;maintenance of location;establishment of localization in cell;maintenance of location in cell;biological regulation;regulation of biological quality</t>
  </si>
  <si>
    <t xml:space="preserve">hsa:2923</t>
  </si>
  <si>
    <t xml:space="preserve">ko04612</t>
  </si>
  <si>
    <t xml:space="preserve">Antigen processing and presentation</t>
  </si>
  <si>
    <t xml:space="preserve">K08056</t>
  </si>
  <si>
    <t xml:space="preserve">IPI00025329;IPI00175212</t>
  </si>
  <si>
    <t xml:space="preserve">60S ribosomal protein L19</t>
  </si>
  <si>
    <t xml:space="preserve">RPL19</t>
  </si>
  <si>
    <t xml:space="preserve">60S ribosomal protein L19;similar to ribosomal protein L19</t>
  </si>
  <si>
    <t xml:space="preserve">P84098;B2R4K2;Q53G49;Q8IWR8</t>
  </si>
  <si>
    <t xml:space="preserve">RL19_HUMAN</t>
  </si>
  <si>
    <t xml:space="preserve">ENSG00000108298</t>
  </si>
  <si>
    <t xml:space="preserve">NP_000972;NP_001074013</t>
  </si>
  <si>
    <t xml:space="preserve">PF01280</t>
  </si>
  <si>
    <t xml:space="preserve">Ribosomal_L19e</t>
  </si>
  <si>
    <t xml:space="preserve">Ribosomal protein L19e</t>
  </si>
  <si>
    <t xml:space="preserve">hsa:6143</t>
  </si>
  <si>
    <t xml:space="preserve">K02885</t>
  </si>
  <si>
    <t xml:space="preserve">IPI00848331;IPI00026302;IPI00856058;IPI00743317</t>
  </si>
  <si>
    <t xml:space="preserve">60S ribosomal protein L31;RPL31 protein</t>
  </si>
  <si>
    <t xml:space="preserve">RPL31</t>
  </si>
  <si>
    <t xml:space="preserve">ribosomal protein L31 isoform 2;60S ribosomal protein L31;ribosomal protein L31 isoform 3;Similar to 60S ribosomal protein L31</t>
  </si>
  <si>
    <t xml:space="preserve">P62899;B2R4C1;Q76N53;Q6IRZ0</t>
  </si>
  <si>
    <t xml:space="preserve">RL31_HUMAN;Q6IRZ0_HUMAN</t>
  </si>
  <si>
    <t xml:space="preserve">ENSG00000071082</t>
  </si>
  <si>
    <t xml:space="preserve">OTTHUMP00000161274</t>
  </si>
  <si>
    <t xml:space="preserve">NP_001092047;NP_000984;NP_001093163</t>
  </si>
  <si>
    <t xml:space="preserve">PF01198</t>
  </si>
  <si>
    <t xml:space="preserve">Ribosomal_L31e</t>
  </si>
  <si>
    <t xml:space="preserve">Ribosomal protein L31e</t>
  </si>
  <si>
    <t xml:space="preserve">hsa:6160</t>
  </si>
  <si>
    <t xml:space="preserve">K02910</t>
  </si>
  <si>
    <t xml:space="preserve">55;56</t>
  </si>
  <si>
    <t xml:space="preserve">423;427</t>
  </si>
  <si>
    <t xml:space="preserve">IPI00026516</t>
  </si>
  <si>
    <t xml:space="preserve">Succinyl-CoA:3-ketoacid-coenzyme A transferase 1, mitochondrial;Somatic-type succinyl CoA:3-oxoacid CoA-transferase</t>
  </si>
  <si>
    <t xml:space="preserve">OXCT1;OXCT;SCOT</t>
  </si>
  <si>
    <t xml:space="preserve">Succinyl-CoA:3-ketoacid-coenzyme A transferase 1, mitochondrial</t>
  </si>
  <si>
    <t xml:space="preserve">P55809;A1E286;B2R5V2;Q6IAV5</t>
  </si>
  <si>
    <t xml:space="preserve">SCOT_HUMAN</t>
  </si>
  <si>
    <t xml:space="preserve">ENSG00000083720</t>
  </si>
  <si>
    <t xml:space="preserve">OTTHUMP00000120012</t>
  </si>
  <si>
    <t xml:space="preserve">NP_000427</t>
  </si>
  <si>
    <t xml:space="preserve">PF01144</t>
  </si>
  <si>
    <t xml:space="preserve">CoA_trans</t>
  </si>
  <si>
    <t xml:space="preserve">Coenzyme A transferase</t>
  </si>
  <si>
    <t xml:space="preserve">GO:0003824;GO:0005488;GO:0005515;GO:0008260;GO:0008410;GO:0016740;GO:0016782;GO:0042802;GO:0042803;GO:0046983</t>
  </si>
  <si>
    <t xml:space="preserve">catalytic activity;binding;protein binding;3-oxoacid CoA-transferase activity;CoA-transferase activity;transferase activity;transferase activity, transferring sulfur-containing groups;identical protein binding;protein homodimerization activity;protein dimerization activity</t>
  </si>
  <si>
    <t xml:space="preserve">GO:0008152;GO:0009056;GO:0009987;GO:0044237;GO:0044248;GO:0046950;GO:0046952</t>
  </si>
  <si>
    <t xml:space="preserve">metabolic process;catabolic process;cellular process;cellular metabolic process;cellular catabolic process;cellular ketone body metabolic process;ketone body catabolic process</t>
  </si>
  <si>
    <t xml:space="preserve">hsa:5019</t>
  </si>
  <si>
    <t xml:space="preserve">ko00072;ko00280;ko00650</t>
  </si>
  <si>
    <t xml:space="preserve">Synthesis and degradation of ketone bodies;Valine, leucine and isoleucine degradation;Butanoate metabolism</t>
  </si>
  <si>
    <t xml:space="preserve">K01028;K01029</t>
  </si>
  <si>
    <t xml:space="preserve">155;281</t>
  </si>
  <si>
    <t xml:space="preserve">IPI00026665;IPI00796022;IPI00796091</t>
  </si>
  <si>
    <t xml:space="preserve">Glutaminyl-tRNA synthetase;Glutamine--tRNA ligase;cDNA FLJ54453, highly similar to Glutaminyl-tRNA synthetase (EC 6.1.1.18);cDNA FLJ54487, highly similar to Glutaminyl-tRNA synthetase (Glutaminyl-tRNA synthetase, isoform CRA_a)</t>
  </si>
  <si>
    <t xml:space="preserve">QARS;hCG_96727</t>
  </si>
  <si>
    <t xml:space="preserve">Glutaminyl-tRNA synthetase;cDNA FLJ54453, highly similar to Glutaminyl-tRNA synthetase;cDNA FLJ54487, highly similar to Glutaminyl-tRNA synthetase</t>
  </si>
  <si>
    <t xml:space="preserve">P47897;A8K3A8;B4DWJ2;Q53HS0;Q96AW5;B4DNN3;B4DDN1;Q9BUZ3;Q9H3A5</t>
  </si>
  <si>
    <t xml:space="preserve">SYQ_HUMAN;B4DNN3_HUMAN;B4DDN1_HUMAN</t>
  </si>
  <si>
    <t xml:space="preserve">ENSG00000172053</t>
  </si>
  <si>
    <t xml:space="preserve">OTTHUMP00000171070;OTTHUMP00000171072;OTTHUMP00000171069</t>
  </si>
  <si>
    <t xml:space="preserve">NP_005042</t>
  </si>
  <si>
    <t xml:space="preserve">PF00749;PF03950;PF04558;PF04557</t>
  </si>
  <si>
    <t xml:space="preserve">tRNA-synt_1c;tRNA-synt_1c_C;tRNA_synt_1c_R1;tRNA_synt_1c_R2</t>
  </si>
  <si>
    <t xml:space="preserve">tRNA synthetases class I (E and Q), catalytic domain;tRNA synthetases class I (E and Q), anti-codon binding domain;Glutaminyl-tRNA synthetase, non-specific RNA binding region part 1;Glutaminyl-tRNA synthetase, non-specific RNA binding region part 2</t>
  </si>
  <si>
    <t xml:space="preserve">GO:0000166;GO:0003824;GO:0004812;GO:0004819;GO:0005488;GO:0005515;GO:0005524;GO:0016874;GO:0016875;GO:0016876;GO:0017076;GO:0030554;GO:0032553;GO:0032555;GO:0032559</t>
  </si>
  <si>
    <t xml:space="preserve">nucleotide binding;catalytic activity;aminoacyl-tRNA ligase activity;glutamine-tRNA ligase activity;binding;protein binding;ATP binding;ligase activity;ligase activity, forming carbon-oxygen bonds;ligase activity, forming aminoacyl-tRNA and related compounds;purine nucleotide binding;adenyl nucleotide binding;ribonucleotide binding;purine ribonucleotide binding;adenyl ribonucleotide binding</t>
  </si>
  <si>
    <t xml:space="preserve">GO:0006082;GO:0006139;GO:0006399;GO:0006412;GO:0006418;GO:0006424;GO:0006425;GO:0006519;GO:0006520;GO:0006807;GO:0008152;GO:0009058;GO:0009059;GO:0009308;GO:0009987;GO:0016070;GO:0019538;GO:0019752;GO:0034641;GO:0034645;GO:0034660;GO:0034960;GO:0034961;GO:0043038;GO:0043039;GO:0043170;GO:0043283;GO:0043284;GO:0044237;GO:0044238;GO:0044249;GO:0044260;GO:0044267</t>
  </si>
  <si>
    <t xml:space="preserve">organic acid metabolic process;nucleobase, nucleoside, nucleotide and nucleic acid metabolic process;tRNA metabolic process;translation;tRNA aminoacylation for protein translation;glutamyl-tRNA aminoacylation;glutaminyl-tRNA aminoacylation;cellular amino acid and derivative metabolic process;amino acid metabolic process;nitrogen compound metabolic process;metabolic process;biosynthetic process;macromolecule biosynthetic process;cellular amine metabolic process;cellular process;RNA metabolic process;protein metabolic process;carboxylic acid metabolic process;cellular nitrogen compound metabolic process;cellular macromolecule biosynthetic process;ncRNA metabolic process;cellular biopolymer metabolic process;cellular biopolymer biosynthetic process;amino acid activation;tRNA aminoacylation;macromolecule metabolic process;biopolymer metabolic process;biopolymer biosynthetic process;cellular metabolic process;primary metabolic process;cellular biosynthetic process;cellular macromolecule metabolic process;cellular protein metabolic process</t>
  </si>
  <si>
    <t xml:space="preserve">hsa:5859</t>
  </si>
  <si>
    <t xml:space="preserve">ko00251;ko00970</t>
  </si>
  <si>
    <t xml:space="preserve">Glutamate metabolism;Aminoacyl-tRNA biosynthesis</t>
  </si>
  <si>
    <t xml:space="preserve">K01886</t>
  </si>
  <si>
    <t xml:space="preserve">IPI00552834;IPI00478231;IPI00027434;IPI00647268;IPI00643368;IPI00789934;IPI00644425</t>
  </si>
  <si>
    <t xml:space="preserve">Ras homolog gene family, member C;Transforming protein RhoA;H12;Rho-related GTP-binding protein RhoC;H9</t>
  </si>
  <si>
    <t xml:space="preserve">RHOC;RP11-426L16.4-005;RHOA;ARH12;ARHA;RHO12;ARH9;ARHC;RP11-426L16.4-008;RP11-426L16.4-010;RP11-426L16.4-013</t>
  </si>
  <si>
    <t xml:space="preserve">Ras homolog gene family, member C;Transforming protein RhoA;Rho-related GTP-binding protein RhoC;Ras homolog gene family, member C;Ras homolog gene family, member C;12 kDa protein;Ras homolog gene family, member C</t>
  </si>
  <si>
    <t xml:space="preserve">Q5JR05;P61586;B4DKN9;Q53HM4;Q9BVT0;P08134;B3KSW1;Q5JR08;Q5JR07;Q5JR06</t>
  </si>
  <si>
    <t xml:space="preserve">Q5JR05_HUMAN;RHOA_HUMAN;RHOC_HUMAN;Q5JR08_HUMAN;Q5JR07_HUMAN;Q5JR06_HUMAN</t>
  </si>
  <si>
    <t xml:space="preserve">ENSG00000155366;ENSG00000067560</t>
  </si>
  <si>
    <t xml:space="preserve">OTTHUMP00000013803;OTTHUMP00000171217;OTTHUMP00000013675;OTTHUMP00000013676;OTTHUMP00000013802;OTTHUMP00000013805;OTTHUMP00000013807;OTTHUMP00000013809;OTTHUMP00000013804;OTTHUMP00000013806;OTTHUMP00000171216;OTTHUMP00000013808</t>
  </si>
  <si>
    <t xml:space="preserve">NP_001655;NP_001036143;NP_001036144;NP_786886</t>
  </si>
  <si>
    <t xml:space="preserve">GO:0005622;GO:0016020;GO:0044464;GO:0005634;GO:0005737;GO:0005829;GO:0005856;GO:0005886;GO:0043226;GO:0043227;GO:0043228;GO:0043229;GO:0043231;GO:0043232;GO:0044424;GO:0044444</t>
  </si>
  <si>
    <t xml:space="preserve">intracellular;membrane;cell part;nucleus;cytoplasm;cytosol;cytoskeleton;plasma membrane;organelle;membrane-bounded organelle;non-membrane-bounded organelle;intracellular organelle;intracellular membrane-bounded organelle;intracellular non-membrane-bounded organelle;intracellular part;cytoplasmic part</t>
  </si>
  <si>
    <t xml:space="preserve">GO:0000166;GO:0003824;GO:0005488;GO:0005525;GO:0016491;GO:0016614;GO:0016616;GO:0017076;GO:0019001;GO:0032553;GO:0032555;GO:0032561;GO:0000287;GO:0003924;GO:0005515;GO:0016462;GO:0016787;GO:0016817;GO:0016818;GO:0017111;GO:0043167;GO:0046872;GO:0004871;GO:0060089</t>
  </si>
  <si>
    <t xml:space="preserve">nucleotide binding;catalytic activity;binding;GTP binding;oxidoreductase activity;oxidoreductase activity, acting on CH-OH group of donors;oxidoreductase activity, acting on the CH-OH group of donors, NAD or NADP as acceptor;purine nucleotide binding;guanyl nucleotide binding;ribonucleotide binding;purine ribonucleotide binding;guanyl ribonucleotide binding;magnesium ion binding;GTPase activity;protein binding;pyrophosphatase activity;hydrolase activity;hydrolase activity, acting on acid anhydrides;hydrolase activity, acting on acid anhydrides, in phosphorus-containing anhydrides;nucleoside-triphosphatase activity;ion binding;metal ion binding;signal transducer activity;molecular transducer activity</t>
  </si>
  <si>
    <t xml:space="preserve">GO:0005975;GO:0005996;GO:0006006;GO:0006007;GO:0006066;GO:0006091;GO:0006096;GO:0007154;GO:0007165;GO:0007242;GO:0007264;GO:0008152;GO:0009056;GO:0009057;GO:0009987;GO:0016052;GO:0019318;GO:0019320;GO:0043170;GO:0044237;GO:0044238;GO:0044248;GO:0044260;GO:0044262;GO:0044265;GO:0044275;GO:0046164;GO:0046365;GO:0050789;GO:0050794;GO:0065007;GO:0000902;GO:0007015;GO:0007155;GO:0007160;GO:0007265;GO:0007266;GO:0007517;GO:0007519;GO:0009653;GO:0009966;GO:0009967;GO:0010627;GO:0010740;GO:0014706;GO:0016043;GO:0022610;GO:0030029;GO:0030036;GO:0030154;GO:0031589;GO:0032386;GO:0032388;GO:0032502;GO:0032879;GO:0032989;GO:0033157;GO:0042306;GO:0042307;GO:0042345;GO:0042346;GO:0042981;GO:0042990;GO:0042993;GO:0043066;GO:0043067;GO:0043069;GO:0043122;GO:0043123;GO:0043149;GO:0043523;GO:0043524;GO:0046822;GO:0046824;GO:0048513;GO:0048518;GO:0048519;GO:0048522;GO:0048523;GO:0048532;GO:0048856;GO:0048869;GO:0050793;GO:0051017;GO:0051049;GO:0051050;GO:0051093;GO:0051222;GO:0051223</t>
  </si>
  <si>
    <t xml:space="preserve">carbohydrate metabolic process;monosaccharide metabolic process;glucose metabolic process;glucose catabolic process;cellular alcohol metabolic process;generation of precursor metabolites and energy;glycolysis;cell communication;signal transduction;intracellular signaling cascade;small GTPase mediated signal transduction;metabolic process;catabolic process;macromolecule catabolic process;cellular process;carbohydrate catabolic process;hexose metabolic process;hexose catabolic process;macromolecule metabolic process;cellular metabolic process;primary metabolic process;cellular catabolic process;cellular macromolecule metabolic process;cellular carbohydrate metabolic process;cellular macromolecule catabolic process;cellular carbohydrate catabolic process;alcohol catabolic process;monosaccharide catabolic process;regulation of biological process;regulation of cellular process;biological regulation;cell morphogenesis;actin filament organization;cell adhesion;cell-matrix adhesion;Ras protein signal transduction;Rho protein signal transduction;muscle development;skeletal muscle development;anatomical structure morphogenesis;regulation of signal transduction;positive regulation of signal transduction;regulation of protein kinase cascade;positive regulation of protein kinase cascade;striated muscle development;cellular component organization;biological adhesion;actin filament-based process;actin cytoskeleton organization;cell differentiation;cell-substrate adhesion;regulation of intracellular transport;positive regulation of intracellular transport;developmental process;regulation of localization;cellular structure morphogenesis;regulation of intracellular protein transport;regulation of protein import into nucleus;positive regulation of protein import into nucleus;regulation of NF-kappaB import into nucleus;positive regulation of NF-kappaB import into nucleus;regulation of apoptosis;regulation of transcription factor import into nucleus;positive regulation of transcription factor import into nucleus;negative regulation of apoptosis;regulation of programmed cell death;negative regulation of programmed cell death;regulation of I-kappaB kinase/NF-kappaB cascade;positive regulation of I-kappaB kinase/NF-kappaB cascade;stress fiber formation;regulation of neuron apoptosis;negative regulation of neuron apoptosis;regulation of nucleocytoplasmic transport;positive regulation of nucleocytoplasmic transport;organ development;positive regulation of biological process;negative regulation of biological process;positive regulation of cellular process;negative regulation of cellular process;anatomical structure organization;anatomical structure development;cellular developmental process;regulation of developmental process;actin filament bundle formation;regulation of transport;positive regulation of transport;negative regulation of developmental process;positive regulation of protein transport;regulation of protein transport</t>
  </si>
  <si>
    <t xml:space="preserve">hsa:387;hsa:389</t>
  </si>
  <si>
    <t xml:space="preserve">ko04310;ko04350;ko04810;ko04510;ko04520;ko04530;ko04660;ko04670;ko04360;ko05210</t>
  </si>
  <si>
    <t xml:space="preserve">Wnt signaling pathway;TGF-beta signaling pathway;Regulation of actin cytoskeleton;Focal adhesion;Adherens junction;Tight junction;T cell receptor signaling pathway;Leukocyte transendothelial migration;Axon guidance;Colorectal cancer</t>
  </si>
  <si>
    <t xml:space="preserve">K04513;K07857</t>
  </si>
  <si>
    <t xml:space="preserve">IPI00027626;IPI00552590</t>
  </si>
  <si>
    <t xml:space="preserve">T-complex protein 1 subunit zeta;CCT-zeta;CCT-zeta-1;Tcp20;HTR3;Acute morphine dependence-related protein 2;Putative uncharacterized protein CCT6A</t>
  </si>
  <si>
    <t xml:space="preserve">CCT6A;CCT6;CCTZ</t>
  </si>
  <si>
    <t xml:space="preserve">T-complex protein 1 subunit zeta;chaperonin containing TCP1, subunit 6A isoform b</t>
  </si>
  <si>
    <t xml:space="preserve">P40227;A1JUI8;B2R9K8;B4DPJ8;Q59ET3;A6NCD2;B4DN39</t>
  </si>
  <si>
    <t xml:space="preserve">TCPZ_HUMAN;A6NCD2_HUMAN</t>
  </si>
  <si>
    <t xml:space="preserve">ENSG00000146731</t>
  </si>
  <si>
    <t xml:space="preserve">OTTHUMP00000024460;OTTHUMP00000159736</t>
  </si>
  <si>
    <t xml:space="preserve">NP_001753;NP_001009186</t>
  </si>
  <si>
    <t xml:space="preserve">GO:0005737;GO:0005832;GO:0032991;GO:0043234;GO:0044424;GO:0044444;GO:0044445;GO:0044464</t>
  </si>
  <si>
    <t xml:space="preserve">cytoplasm;chaperonin-containing T-complex;macromolecular complex;protein complex;intracellular part;cytoplasmic part;cytosolic part;cell part</t>
  </si>
  <si>
    <t xml:space="preserve">hsa:908</t>
  </si>
  <si>
    <t xml:space="preserve">K09498</t>
  </si>
  <si>
    <t xml:space="preserve">IPI00029744</t>
  </si>
  <si>
    <t xml:space="preserve">Single-stranded DNA-binding protein, mitochondrial;Mt-SSB;PWP1-interacting protein 17</t>
  </si>
  <si>
    <t xml:space="preserve">SSBP1;SSBP</t>
  </si>
  <si>
    <t xml:space="preserve">Single-stranded DNA-binding protein, mitochondrial</t>
  </si>
  <si>
    <t xml:space="preserve">Q04837;A4D1U3;Q567R6;Q75MV9</t>
  </si>
  <si>
    <t xml:space="preserve">SSB_HUMAN</t>
  </si>
  <si>
    <t xml:space="preserve">ENSG00000106028</t>
  </si>
  <si>
    <t xml:space="preserve">OTTHUMP00000025194</t>
  </si>
  <si>
    <t xml:space="preserve">NP_003134</t>
  </si>
  <si>
    <t xml:space="preserve">PF00436</t>
  </si>
  <si>
    <t xml:space="preserve">SSB</t>
  </si>
  <si>
    <t xml:space="preserve">Single-strand binding protein family</t>
  </si>
  <si>
    <t xml:space="preserve">GO:0003676;GO:0003677;GO:0003697;GO:0005488;GO:0043566</t>
  </si>
  <si>
    <t xml:space="preserve">nucleic acid binding;DNA binding;single-stranded DNA binding;binding;structure-specific DNA binding</t>
  </si>
  <si>
    <t xml:space="preserve">GO:0006139;GO:0006259;GO:0006260;GO:0008152;GO:0009058;GO:0009059;GO:0009987;GO:0034645;GO:0034960;GO:0034961;GO:0043170;GO:0043283;GO:0043284;GO:0044237;GO:0044238;GO:0044249;GO:0044260</t>
  </si>
  <si>
    <t xml:space="preserve">nucleobase, nucleoside, nucleotide and nucleic acid metabolic process;DNA metabolic process;DNA replication;metabolic process;biosynthetic process;macromolecule biosynthetic process;cellular process;cellular macromolecule biosynthetic process;cellular biopolymer metabolic process;cellular biopolymer biosynthetic process;macromolecule metabolic process;biopolymer metabolic process;biopolymer biosynthetic process;cellular metabolic process;primary metabolic process;cellular biosynthetic process;cellular macromolecule metabolic process</t>
  </si>
  <si>
    <t xml:space="preserve">hsa:6742</t>
  </si>
  <si>
    <t xml:space="preserve">ko03030;ko03430;ko03440</t>
  </si>
  <si>
    <t xml:space="preserve">DNA replication;Mismatch repair;Homologous recombination</t>
  </si>
  <si>
    <t xml:space="preserve">K03111</t>
  </si>
  <si>
    <t xml:space="preserve">IPI00030362</t>
  </si>
  <si>
    <t xml:space="preserve">Proteolipid protein 2;Intestinal membrane A4 protein;Differentiation-dependent protein A4</t>
  </si>
  <si>
    <t xml:space="preserve">PLP2;A4</t>
  </si>
  <si>
    <t xml:space="preserve">Proteolipid protein 2</t>
  </si>
  <si>
    <t xml:space="preserve">Q04941</t>
  </si>
  <si>
    <t xml:space="preserve">PLP2_HUMAN</t>
  </si>
  <si>
    <t xml:space="preserve">ENSG00000102007</t>
  </si>
  <si>
    <t xml:space="preserve">OTTHUMP00000023277</t>
  </si>
  <si>
    <t xml:space="preserve">NP_002659</t>
  </si>
  <si>
    <t xml:space="preserve">PF01284</t>
  </si>
  <si>
    <t xml:space="preserve">MARVEL</t>
  </si>
  <si>
    <t xml:space="preserve">Membrane-associating domain</t>
  </si>
  <si>
    <t xml:space="preserve">GO:0000267;GO:0005624;GO:0005626;GO:0005783;GO:0005789;GO:0005886;GO:0016020;GO:0016021;GO:0031090;GO:0031224;GO:0043226;GO:0043227;GO:0043229;GO:0043231;GO:0044422;GO:0044424;GO:0044425;GO:0044432;GO:0044444;GO:0044446;GO:0044464</t>
  </si>
  <si>
    <t xml:space="preserve">cell fraction;membrane fraction;insoluble fraction;endoplasmic reticulum;endoplasmic reticulum membrane;plasma membrane;membrane;integral to membrane;organelle membrane;intrinsic to membrane;organelle;membrane-bounded organelle;intracellular organelle;intracellular membrane-bounded organelle;organelle part;intracellular part;membrane part;endoplasmic reticulum part;cytoplasmic part;intracellular organelle part;cell part</t>
  </si>
  <si>
    <t xml:space="preserve">GO:0005215;GO:0005488;GO:0005515;GO:0015075;GO:0019955;GO:0019956;GO:0022857;GO:0022891;GO:0022892</t>
  </si>
  <si>
    <t xml:space="preserve">transporter activity;binding;protein binding;ion transmembrane transporter activity;cytokine binding;chemokine binding;transmembrane transporter activity;substrate-specific transmembrane transporter activity;substrate-specific transporter activity</t>
  </si>
  <si>
    <t xml:space="preserve">GO:0006810;GO:0006811;GO:0006935;GO:0007154;GO:0007165;GO:0007166;GO:0007610;GO:0007626;GO:0009605;GO:0009987;GO:0019221;GO:0040011;GO:0042221;GO:0042330;GO:0050789;GO:0050794;GO:0050896;GO:0051234;GO:0065007</t>
  </si>
  <si>
    <t xml:space="preserve">transport;ion transport;chemotaxis;cell communication;signal transduction;cell surface receptor linked signal transduction;behavior;locomotory behavior;response to external stimulus;cellular process;cytokine and chemokine mediated signaling pathway;locomotion;response to chemical stimulus;taxis;regulation of biological process;regulation of cellular process;response to stimulus;establishment of localization;biological regulation</t>
  </si>
  <si>
    <t xml:space="preserve">hsa:5355</t>
  </si>
  <si>
    <t xml:space="preserve">IPI00031556;IPI00830039</t>
  </si>
  <si>
    <t xml:space="preserve">Splicing factor U2AF 65 kDa subunit;U2 auxiliary factor 65 kDa subunit;U2 snRNP auxiliary factor large subunit</t>
  </si>
  <si>
    <t xml:space="preserve">U2AF2;U2AF65</t>
  </si>
  <si>
    <t xml:space="preserve">Isoform 1 of Splicing factor U2AF 65 kDa subunit;Isoform 2 of Splicing factor U2AF 65 kDa subunit</t>
  </si>
  <si>
    <t xml:space="preserve">P26368-1;P26368;B5BU25;P26368-2</t>
  </si>
  <si>
    <t xml:space="preserve">U2AF2_HUMAN</t>
  </si>
  <si>
    <t xml:space="preserve">ENSG00000063244</t>
  </si>
  <si>
    <t xml:space="preserve">OTTHUMP00000078216;OTTHUMP00000078215</t>
  </si>
  <si>
    <t xml:space="preserve">NP_009210;NP_001012496</t>
  </si>
  <si>
    <t xml:space="preserve">GO:0005634;GO:0005681;GO:0030529;GO:0032991;GO:0043226;GO:0043227;GO:0043229;GO:0043231;GO:0044422;GO:0044424;GO:0044428;GO:0044446;GO:0044464</t>
  </si>
  <si>
    <t xml:space="preserve">nucleus;spliceosome;ribonucleoprotein complex;macromolecular complex;organelle;membrane-bounded organelle;intracellular organelle;intracellular membrane-bounded organelle;organelle part;intracellular part;nuclear part;intracellular organelle part;cell part</t>
  </si>
  <si>
    <t xml:space="preserve">son:SO_3453</t>
  </si>
  <si>
    <t xml:space="preserve">IPI00738685;IPI00888167;IPI00031691;IPI00719047;IPI00910195;IPI00795717;IPI00909133</t>
  </si>
  <si>
    <t xml:space="preserve">60S ribosomal protein L9;Putative uncharacterized protein;cDNA FLJ51990, highly similar to 60S ribosomal protein L9 (Ribosomal protein L9, isoform CRA_d);cDNA FLJ52179, highly similar to 60S ribosomal protein L9</t>
  </si>
  <si>
    <t xml:space="preserve">RPL9;OK/SW-cl.103;RPL9P7;RPL9P8;RPL9P9;hCG_37461</t>
  </si>
  <si>
    <t xml:space="preserve">hypothetical protein;similar to rat ribosomal protein L9 homologue;60S ribosomal protein L9;Putative uncharacterized protein;cDNA FLJ51990, highly similar to 60S ribosomal protein L9;19 kDa protein;cDNA FLJ52179, highly similar to 60S ribosomal protein L9</t>
  </si>
  <si>
    <t xml:space="preserve">P32969;Q53Z07;Q2NKY6;B4DLV8;B4E1M5</t>
  </si>
  <si>
    <t xml:space="preserve">RL9_HUMAN;Q2NKY6_HUMAN;B4DLV8_HUMAN;B4E1M5_HUMAN</t>
  </si>
  <si>
    <t xml:space="preserve">ENSG00000163682;ENSG00000182754;ENSG00000185078</t>
  </si>
  <si>
    <t xml:space="preserve">OTTHUMP00000125205;OTTHUMP00000176545;OTTHUMP00000176575;OTTHUMP00000176542;OTTHUMP00000176576</t>
  </si>
  <si>
    <t xml:space="preserve">XP_945680;XP_951471;XP_001718756;NP_000652;NP_001020092</t>
  </si>
  <si>
    <t xml:space="preserve">PF00347</t>
  </si>
  <si>
    <t xml:space="preserve">Ribosomal_L6</t>
  </si>
  <si>
    <t xml:space="preserve">Ribosomal protein L6</t>
  </si>
  <si>
    <t xml:space="preserve">GO:0005622;GO:0005730;GO:0005737;GO:0005829;GO:0005840;GO:0030529;GO:0032991;GO:0043226;GO:0043228;GO:0043229;GO:0043232;GO:0044422;GO:0044424;GO:0044428;GO:0044444;GO:0044446;GO:0044464</t>
  </si>
  <si>
    <t xml:space="preserve">intracellular;nucleolus;cytoplasm;cytosol;ribosome;ribonucleoprotein complex;macromolecular complex;organelle;non-membrane-bounded organelle;intracellular organelle;intracellular non-membrane-bounded organelle;organelle part;intracellular part;nuclear part;cytoplasmic part;intracellular organelle part;cell part</t>
  </si>
  <si>
    <t xml:space="preserve">hsa:6133</t>
  </si>
  <si>
    <t xml:space="preserve">K02940</t>
  </si>
  <si>
    <t xml:space="preserve">IPI00032116</t>
  </si>
  <si>
    <t xml:space="preserve">Neurotensin receptor type 2;NTR2 receptor;Levocabastine-sensitive neurotensin receptor</t>
  </si>
  <si>
    <t xml:space="preserve">NTSR2</t>
  </si>
  <si>
    <t xml:space="preserve">Neurotensin receptor type 2</t>
  </si>
  <si>
    <t xml:space="preserve">O95665;Q53QQ5</t>
  </si>
  <si>
    <t xml:space="preserve">NTR2_HUMAN</t>
  </si>
  <si>
    <t xml:space="preserve">ENSG00000169006</t>
  </si>
  <si>
    <t xml:space="preserve">OTTHUMP00000147625</t>
  </si>
  <si>
    <t xml:space="preserve">NP_036476</t>
  </si>
  <si>
    <t xml:space="preserve">PF00001</t>
  </si>
  <si>
    <t xml:space="preserve">7tm_1</t>
  </si>
  <si>
    <t xml:space="preserve">7 transmembrane receptor (rhodopsin family)</t>
  </si>
  <si>
    <t xml:space="preserve">GO:0005886;GO:0005887;GO:0016020;GO:0016021;GO:0031224;GO:0031226;GO:0044425;GO:0044459;GO:0044464</t>
  </si>
  <si>
    <t xml:space="preserve">plasma membrane;integral to plasma membrane;membrane;integral to membrane;intrinsic to membrane;intrinsic to plasma membrane;membrane part;plasma membrane part;cell part</t>
  </si>
  <si>
    <t xml:space="preserve">GO:0001584;GO:0001653;GO:0004871;GO:0004872;GO:0004888;GO:0004930;GO:0005488;GO:0008188;GO:0008528;GO:0016492;GO:0030594;GO:0042165;GO:0042277;GO:0042923;GO:0060089</t>
  </si>
  <si>
    <t xml:space="preserve">rhodopsin-like receptor activity;peptide receptor activity;signal transducer activity;receptor activity;transmembrane receptor activity;G-protein coupled receptor activity;binding;neuropeptide receptor activity;peptide receptor activity, G-protein coupled;neurotensin receptor activity, G-protein coupled;neurotransmitter receptor activity;neurotransmitter binding;peptide binding;neuropeptide binding;molecular transducer activity</t>
  </si>
  <si>
    <t xml:space="preserve">GO:0003008;GO:0006873;GO:0007154;GO:0007165;GO:0007166;GO:0007186;GO:0007200;GO:0007242;GO:0007600;GO:0009987;GO:0019725;GO:0019932;GO:0032501;GO:0042391;GO:0042592;GO:0048015;GO:0048878;GO:0050789;GO:0050794;GO:0050801;GO:0050877;GO:0050890;GO:0055082;GO:0065007;GO:0065008</t>
  </si>
  <si>
    <t xml:space="preserve">system process;cellular ion homeostasis;cell communication;signal transduction;cell surface receptor linked signal transduction;G-protein coupled receptor protein signaling pathway;G-protein signaling, coupled to IP3 second messenger (phospholipase C activating);intracellular signaling cascade;sensory perception;cellular process;cellular homeostasis;second-messenger-mediated signaling;multicellular organismal process;regulation of membrane potential;homeostatic process;phosphoinositide-mediated signaling;chemical homeostasis;regulation of biological process;regulation of cellular process;ion homeostasis;neurological system process;cognition;cellular chemical homeostasis;biological regulation;regulation of biological quality</t>
  </si>
  <si>
    <t xml:space="preserve">hsa:23620</t>
  </si>
  <si>
    <t xml:space="preserve">K04212</t>
  </si>
  <si>
    <t xml:space="preserve">IPI00033030;IPI00470921</t>
  </si>
  <si>
    <t xml:space="preserve">Proteasomal ubiquitin receptor ADRM1;Adhesion-regulating molecule 1;110 kDa cell membrane glycoprotein;Rpn13 homolog;Proteasome regulatory particle non-ATPase 13;Putative uncharacterized protein DKFZp686G2045</t>
  </si>
  <si>
    <t xml:space="preserve">ADRM1;GP110;DKFZp686G2045</t>
  </si>
  <si>
    <t xml:space="preserve">Protein ADRM1;Putative uncharacterized protein DKFZp686G2045</t>
  </si>
  <si>
    <t xml:space="preserve">Q16186;Q68E00</t>
  </si>
  <si>
    <t xml:space="preserve">ADRM1_HUMAN;Q68E00_HUMAN</t>
  </si>
  <si>
    <t xml:space="preserve">ENSG00000130706</t>
  </si>
  <si>
    <t xml:space="preserve">OTTHUMP00000031471</t>
  </si>
  <si>
    <t xml:space="preserve">NP_008933;NP_783163</t>
  </si>
  <si>
    <t xml:space="preserve">PF04683</t>
  </si>
  <si>
    <t xml:space="preserve">ARM_1</t>
  </si>
  <si>
    <t xml:space="preserve">Adhesion regulating molecule conserved region</t>
  </si>
  <si>
    <t xml:space="preserve">GO:0000267;GO:0000502;GO:0005624;GO:0005626;GO:0005634;GO:0005737;GO:0005829;GO:0005887;GO:0016021;GO:0031224;GO:0031226;GO:0032991;GO:0043226;GO:0043227;GO:0043229;GO:0043231;GO:0043234;GO:0044424;GO:0044425;GO:0044444;GO:0044459;GO:0044464</t>
  </si>
  <si>
    <t xml:space="preserve">cell fraction;proteasome complex;membrane fraction;insoluble fraction;nucleus;cytoplasm;cytosol;integral to plasma membrane;integral to membrane;intrinsic to membrane;intrinsic to plasma membrane;macromolecular complex;organelle;membrane-bounded organelle;intracellular organelle;intracellular membrane-bounded organelle;protein complex;intracellular part;membrane part;cytoplasmic part;plasma membrane part;cell part</t>
  </si>
  <si>
    <t xml:space="preserve">GO:0008047;GO:0008538;GO:0030234</t>
  </si>
  <si>
    <t xml:space="preserve">enzyme activator activity;proteasome activator activity;enzyme regulator activity</t>
  </si>
  <si>
    <t xml:space="preserve">GO:0006139;GO:0006354;GO:0006368;GO:0006461;GO:0008152;GO:0009987;GO:0016043;GO:0016070;GO:0022607;GO:0032502;GO:0034621;GO:0034622;GO:0034960;GO:0043170;GO:0043248;GO:0043283;GO:0043623;GO:0043933;GO:0044237;GO:0044238;GO:0044260;GO:0048532;GO:0065003</t>
  </si>
  <si>
    <t xml:space="preserve">nucleobase, nucleoside, nucleotide and nucleic acid metabolic process;RNA elongation;RNA elongation from RNA polymerase II promoter;protein complex assembly;metabolic process;cellular process;cellular component organization;RNA metabolic process;cellular component assembly;developmental process;cellular macromolecular complex subunit organization;cellular macromolecular complex assembly;cellular biopolymer metabolic process;macromolecule metabolic process;proteasome assembly;biopolymer metabolic process;cellular protein complex assembly;macromolecular complex subunit organization;cellular metabolic process;primary metabolic process;cellular macromolecule metabolic process;anatomical structure organization;macromolecular complex assembly</t>
  </si>
  <si>
    <t xml:space="preserve">hsa:11047</t>
  </si>
  <si>
    <t xml:space="preserve">IPI00294840;IPI00045122</t>
  </si>
  <si>
    <t xml:space="preserve">Absent in melanoma 1 protein;Beta/gamma crystallin domain-containing protein 1;cDNA FLJ61405, highly similar to Absent in melanoma 1 protein (Absent in melanoma 1, isoform CRA_a)</t>
  </si>
  <si>
    <t xml:space="preserve">AIM1;CRYBG1;hCG_33516</t>
  </si>
  <si>
    <t xml:space="preserve">Absent in melanoma 1 protein;cDNA FLJ61405, highly similar to Absent in melanoma 1 protein</t>
  </si>
  <si>
    <t xml:space="preserve">Q9Y4K1;B3KPT0;B3KWJ0;B4DLI1;B4DU04;Q6P5P8;Q96QW7</t>
  </si>
  <si>
    <t xml:space="preserve">AIM1_HUMAN;B4DU04_HUMAN</t>
  </si>
  <si>
    <t xml:space="preserve">ENSG00000112297</t>
  </si>
  <si>
    <t xml:space="preserve">OTTHUMP00000016924;OTTHUMP00000016925</t>
  </si>
  <si>
    <t xml:space="preserve">NP_001615</t>
  </si>
  <si>
    <t xml:space="preserve">PF00030;PF00652</t>
  </si>
  <si>
    <t xml:space="preserve">Crystall;Ricin_B_lectin</t>
  </si>
  <si>
    <t xml:space="preserve">Beta/Gamma crystallin;Ricin-type beta-trefoil lectin domain</t>
  </si>
  <si>
    <t xml:space="preserve">GO:0005488;GO:0005529;GO:0030246</t>
  </si>
  <si>
    <t xml:space="preserve">binding;sugar binding;carbohydrate binding</t>
  </si>
  <si>
    <t xml:space="preserve">hsa:202</t>
  </si>
  <si>
    <t xml:space="preserve">IPI00792866;IPI00792336;IPI00052885;IPI00644657;IPI00796934;IPI00419919;IPI00173589;IPI00454907;IPI00888051</t>
  </si>
  <si>
    <t xml:space="preserve">1;1;1;1;1;1;1;1;1</t>
  </si>
  <si>
    <t xml:space="preserve">Novel protein similar to ribosomal protein L29 RPL29;cDNA FLJ78093, highly similar to Homo sapiens ribosomal protein L29 (RPL29), mRNA;60S ribosomal protein L29;Cell surface heparin-binding protein HIP</t>
  </si>
  <si>
    <t xml:space="preserve">RP11-632C17__A.1-001;RPL29</t>
  </si>
  <si>
    <t xml:space="preserve">27 kDa protein;hypothetical protein;similar to hCG1641491 isoform 2;Novel protein similar to ribosomal protein L29 RPL29;cDNA FLJ78093, highly similar to Homo sapiens ribosomal protein L29 (RPL29), mRNA;60S ribosomal protein L29;similar to ribosomal protei</t>
  </si>
  <si>
    <t xml:space="preserve">Q5T1D1;A8K0H3;P47914;B2R4M8;Q6IPI1</t>
  </si>
  <si>
    <t xml:space="preserve">Q5T1D1_HUMAN;A8K0H3_HUMAN;RL29_HUMAN</t>
  </si>
  <si>
    <t xml:space="preserve">ENSG00000162244</t>
  </si>
  <si>
    <t xml:space="preserve">OTTHUMP00000176112;OTTHUMP00000176110;OTTHUMP00000176111;OTTHUMP00000017090;OTTHUMP00000171418;OTTHUMP00000171416;OTTHUMP00000171417;OTTHUMP00000181475</t>
  </si>
  <si>
    <t xml:space="preserve">XP_001133762;XP_001133831;XP_001725230;XP_001725231;NP_000983;XP_001722168;XP_210334;XP_942778;XP_497352;XP_943883;XP_001721065</t>
  </si>
  <si>
    <t xml:space="preserve">PF01779</t>
  </si>
  <si>
    <t xml:space="preserve">Ribosomal_L29e</t>
  </si>
  <si>
    <t xml:space="preserve">Ribosomal L29e protein family</t>
  </si>
  <si>
    <t xml:space="preserve">GO:0003735;GO:0005198;GO:0001871;GO:0003676;GO:0003723;GO:0005488;GO:0005515;GO:0005539;GO:0008201;GO:0030246;GO:0030247</t>
  </si>
  <si>
    <t xml:space="preserve">structural constituent of ribosome;structural molecule activity;pattern binding;nucleic acid binding;RNA binding;binding;protein binding;glycosaminoglycan binding;heparin binding;carbohydrate binding;polysaccharide binding</t>
  </si>
  <si>
    <t xml:space="preserve">GO:0006412;GO:0008152;GO:0009058;GO:0009059;GO:0009987;GO:0019538;GO:0034645;GO:0034960;GO:0034961;GO:0043170;GO:0043283;GO:0043284;GO:0044237;GO:0044238;GO:0044249;GO:0044260;GO:0044267;GO:0006414;GO:0007566;GO:0032502</t>
  </si>
  <si>
    <t xml:space="preserve">translation;metabolic process;biosynthetic process;macromolecule biosynthetic process;cellular process;protein metabolic process;cellular macromolecule biosynthetic process;cellular biopolymer metabolic process;cellular biopolymer biosynthetic process;macromolecule metabolic process;biopolymer metabolic process;biopolymer biosynthetic process;cellular metabolic process;primary metabolic process;cellular biosynthetic process;cellular macromolecule metabolic process;cellular protein metabolic process;translational elongation;embryo implantation;developmental process</t>
  </si>
  <si>
    <t xml:space="preserve">hsa:6159</t>
  </si>
  <si>
    <t xml:space="preserve">K02905</t>
  </si>
  <si>
    <t xml:space="preserve">IPI00063093</t>
  </si>
  <si>
    <t xml:space="preserve">Transmembrane protein 169</t>
  </si>
  <si>
    <t xml:space="preserve">TMEM169</t>
  </si>
  <si>
    <t xml:space="preserve">Q96HH4;B2R8W6</t>
  </si>
  <si>
    <t xml:space="preserve">TM169_HUMAN</t>
  </si>
  <si>
    <t xml:space="preserve">ENSG00000163449</t>
  </si>
  <si>
    <t xml:space="preserve">OTTHUMP00000164052</t>
  </si>
  <si>
    <t xml:space="preserve">NP_612399</t>
  </si>
  <si>
    <t xml:space="preserve">GO:0016020;GO:0016021;GO:0031224;GO:0044425;GO:0044464</t>
  </si>
  <si>
    <t xml:space="preserve">membrane;integral to membrane;intrinsic to membrane;membrane part;cell part</t>
  </si>
  <si>
    <t xml:space="preserve">hsa:92691</t>
  </si>
  <si>
    <t xml:space="preserve">IPI00075558;IPI00397676;IPI00299573;IPI00887325;IPI00887819;IPI00478896</t>
  </si>
  <si>
    <t xml:space="preserve">Putative uncharacterized protein ENSP00000372524;60S ribosomal protein L7a;Surfeit locus protein 3;PLA-X polypeptide;Ribosomal protein L7a</t>
  </si>
  <si>
    <t xml:space="preserve">RPL7A;SURF-3;SURF3;RP11-244N20.10-004</t>
  </si>
  <si>
    <t xml:space="preserve">similar to ribosomal protein L7a;similar to ribosomal protein L7a;60S ribosomal protein L7a;similar to ribosomal protein L7a;similar to ribosomal protein L7a;Ribosomal protein L7a</t>
  </si>
  <si>
    <t xml:space="preserve">A6NH90;P62424;Q5T8U4;Q5T8U3</t>
  </si>
  <si>
    <t xml:space="preserve">A6NH90_HUMAN;RL7A_HUMAN;Q5T8U3_HUMAN</t>
  </si>
  <si>
    <t xml:space="preserve">ENSG00000175886;ENSG00000148303</t>
  </si>
  <si>
    <t xml:space="preserve">OTTHUMP00000073518;OTTHUMP00000022469;OTTHUMP00000022467</t>
  </si>
  <si>
    <t xml:space="preserve">XP_945929;XP_001720601;XP_001723598;NP_000963;XP_001722095;XP_001717425;XP_087499</t>
  </si>
  <si>
    <t xml:space="preserve">GO:0005622;GO:0005840;GO:0030529;GO:0032991;GO:0043226;GO:0043228;GO:0043229;GO:0043232;GO:0044424;GO:0044444;GO:0044464;GO:0000267;GO:0005624;GO:0005626;GO:0005829;GO:0015934;GO:0022625;GO:0033279;GO:0042788;GO:0044422;GO:0044445;GO:0044446</t>
  </si>
  <si>
    <t xml:space="preserve">intracellular;ribosome;ribonucleoprotein complex;macromolecular complex;organelle;non-membrane-bounded organelle;intracellular organelle;intracellular non-membrane-bounded organelle;intracellular part;cytoplasmic part;cell part;cell fraction;membrane fraction;insoluble fraction;cytosol;large ribosomal subunit;cytosolic large ribosomal subunit;ribosomal subunit;polysomal ribosome;organelle part;cytosolic part;intracellular organelle part</t>
  </si>
  <si>
    <t xml:space="preserve">GO:0006412;GO:0006996;GO:0008152;GO:0009058;GO:0009059;GO:0009987;GO:0016043;GO:0019538;GO:0022613;GO:0032502;GO:0034645;GO:0034960;GO:0034961;GO:0042254;GO:0043170;GO:0043283;GO:0043284;GO:0044237;GO:0044238;GO:0044249;GO:0044260;GO:0044267;GO:0048532;GO:0006414</t>
  </si>
  <si>
    <t xml:space="preserve">translation;organelle organization;metabolic process;biosynthetic process;macromolecule biosynthetic process;cellular process;cellular component organization;protein metabolic process;ribonucleoprotein complex biogenesis and assembly;developmental process;cellular macromolecule biosynthetic process;cellular biopolymer metabolic process;cellular biopolymer biosynthetic process;ribosome biogenesis;macromolecule metabolic process;biopolymer metabolic process;biopolymer biosynthetic process;cellular metabolic process;primary metabolic process;cellular biosynthetic process;cellular macromolecule metabolic process;cellular protein metabolic process;anatomical structure organization;translational elongation</t>
  </si>
  <si>
    <t xml:space="preserve">hsa:6130</t>
  </si>
  <si>
    <t xml:space="preserve">IPI00107555;IPI00219468;IPI00795892</t>
  </si>
  <si>
    <t xml:space="preserve">Profilin-2;Profilin II</t>
  </si>
  <si>
    <t xml:space="preserve">PFN2</t>
  </si>
  <si>
    <t xml:space="preserve">cDNA FLJ57754, highly similar to Homo sapiens profilin 2 (PFN2), transcript variant 2, mRNA;Isoform IIa of Profilin-2;10 kDa protein</t>
  </si>
  <si>
    <t xml:space="preserve">P35080-2;P35080;B4DNH1;Q4VBQ4;P35080-1;B2R4C8</t>
  </si>
  <si>
    <t xml:space="preserve">PROF2_HUMAN</t>
  </si>
  <si>
    <t xml:space="preserve">ENSG00000070087</t>
  </si>
  <si>
    <t xml:space="preserve">OTTHUMP00000173189;OTTHUMP00000173191;OTTHUMP00000173190</t>
  </si>
  <si>
    <t xml:space="preserve">NP_002619;NP_444252</t>
  </si>
  <si>
    <t xml:space="preserve">GO:0003779;GO:0005488;GO:0005515;GO:0005543;GO:0005546;GO:0008092;GO:0008289;GO:0035091</t>
  </si>
  <si>
    <t xml:space="preserve">actin binding;binding;protein binding;phospholipid binding;phosphatidylinositol-4,5-bisphosphate binding;cytoskeletal protein binding;lipid binding;phosphoinositide binding</t>
  </si>
  <si>
    <t xml:space="preserve">GO:0006996;GO:0007010;GO:0008064;GO:0009987;GO:0016043;GO:0019222;GO:0030029;GO:0030036;GO:0030832;GO:0031323;GO:0032268;GO:0032502;GO:0032535;GO:0032956;GO:0032970;GO:0033043;GO:0048532;GO:0050789;GO:0050794;GO:0051128;GO:0051246;GO:0051493;GO:0060255;GO:0065007;GO:0065008</t>
  </si>
  <si>
    <t xml:space="preserve">organelle organization;cytoskeleton organization;regulation of actin polymerization or depolymerization;cellular process;cellular component organization;regulation of metabolic process;actin filament-based process;actin cytoskeleton organization;regulation of actin filament length;regulation of cellular metabolic process;regulation of cellular protein metabolic process;developmental process;regulation of cellular component size;regulation of actin cytoskeleton organization and biogenesis;regulation of actin filament-based process;regulation of organelle organization and biogenesis;anatomical structure organization;regulation of biological process;regulation of cellular process;regulation of cellular component organization;regulation of protein metabolic process;regulation of cytoskeleton organization and biogenesis;regulation of macromolecule metabolic process;biological regulation;regulation of biological quality</t>
  </si>
  <si>
    <t xml:space="preserve">hsa:5217</t>
  </si>
  <si>
    <t xml:space="preserve">IPI00419249;IPI00171199</t>
  </si>
  <si>
    <t xml:space="preserve">Proteasome subunit alpha type-3;Proteasome component C8;Macropain subunit C8;Multicatalytic endopeptidase complex subunit C8</t>
  </si>
  <si>
    <t xml:space="preserve">PSMA3;PSC8</t>
  </si>
  <si>
    <t xml:space="preserve">Isoform 1 of Proteasome subunit alpha type-3;Isoform 2 of Proteasome subunit alpha type-3</t>
  </si>
  <si>
    <t xml:space="preserve">P25788-1;P25788;B2RCK6;Q6IB71;P25788-2</t>
  </si>
  <si>
    <t xml:space="preserve">PSA3_HUMAN</t>
  </si>
  <si>
    <t xml:space="preserve">ENSG00000100567</t>
  </si>
  <si>
    <t xml:space="preserve">OTTHUMP00000028016;OTTHUMP00000179019</t>
  </si>
  <si>
    <t xml:space="preserve">NP_002779;NP_687033</t>
  </si>
  <si>
    <t xml:space="preserve">PF00227;PF10584</t>
  </si>
  <si>
    <t xml:space="preserve">Proteasome;Proteasome_A_N</t>
  </si>
  <si>
    <t xml:space="preserve">Proteasome A-type and B-type;Proteasome subunit A N-terminal signature</t>
  </si>
  <si>
    <t xml:space="preserve">GO:0000502;GO:0005634;GO:0005737;GO:0005829;GO:0005839;GO:0005856;GO:0032991;GO:0043226;GO:0043227;GO:0043228;GO:0043229;GO:0043231;GO:0043232;GO:0043234;GO:0044424;GO:0044444;GO:0044464</t>
  </si>
  <si>
    <t xml:space="preserve">proteasome complex;nucleus;cytoplasm;cytosol;proteasome core complex;cytoskeleton;macromolecular complex;organelle;membrane-bounded organelle;non-membrane-bounded organelle;intracellular organelle;intracellular membrane-bounded organelle;intracellular non-membrane-bounded organelle;protein complex;intracellular part;cytoplasmic part;cell part</t>
  </si>
  <si>
    <t xml:space="preserve">GO:0003824;GO:0004175;GO:0004298;GO:0005488;GO:0005515;GO:0008233;GO:0016787;GO:0070003;GO:0070011</t>
  </si>
  <si>
    <t xml:space="preserve">catalytic activity;endopeptidase activity;threonine-type endopeptidase activity;binding;protein binding;peptidase activity;hydrolase activity;threonine-type peptidase activity;peptidase activity, acting on L-amino acid peptides</t>
  </si>
  <si>
    <t xml:space="preserve">hsa:5684</t>
  </si>
  <si>
    <t xml:space="preserve">K02727</t>
  </si>
  <si>
    <t xml:space="preserve">231;341</t>
  </si>
  <si>
    <t xml:space="preserve">IPI00873622;IPI00746165;IPI00903292;IPI00216256;IPI00909688</t>
  </si>
  <si>
    <t xml:space="preserve">2;2;2;2;1</t>
  </si>
  <si>
    <t xml:space="preserve">Putative uncharacterized protein WDR1;WD repeat-containing protein 1;Actin-interacting protein 1;NORI-1;cDNA FLJ59130, moderately similar to Homo sapiens WD repeat domain 1 (WDR1), transcript variant 2, mRNA</t>
  </si>
  <si>
    <t xml:space="preserve">WDR1</t>
  </si>
  <si>
    <t xml:space="preserve">Putative uncharacterized protein WDR1;Isoform 1 of WD repeat-containing protein 1;cDNA FLJ45763 fis, clone N1ESE2000698, highly similar to WD repeat protein 1;Isoform 2 of WD repeat-containing protein 1;cDNA FLJ59130, moderately similar to Homo sapiens WD </t>
  </si>
  <si>
    <t xml:space="preserve">A8MPU4;Q53GN4;Q59ER5;O75083-1;O75083;A8K6E9;A8MVA9;Q53H17;O75083-3;B3KXN4;B4DY05;O75083-2;B4DZX5</t>
  </si>
  <si>
    <t xml:space="preserve">A8MPU4_HUMAN;WDR1_HUMAN;B4DZX5_HUMAN</t>
  </si>
  <si>
    <t xml:space="preserve">ENSG00000071127</t>
  </si>
  <si>
    <t xml:space="preserve">NP_059830;NP_005103</t>
  </si>
  <si>
    <t xml:space="preserve">GO:0003008;GO:0007600;GO:0007605;GO:0032501;GO:0050877;GO:0050890;GO:0050954</t>
  </si>
  <si>
    <t xml:space="preserve">system process;sensory perception;sensory perception of sound;multicellular organismal process;neurological system process;cognition;sensory perception of mechanical stimulus</t>
  </si>
  <si>
    <t xml:space="preserve">hsa:9948</t>
  </si>
  <si>
    <t xml:space="preserve">IPI00216308;IPI00847300;IPI00910830</t>
  </si>
  <si>
    <t xml:space="preserve">Voltage-dependent anion-selective channel protein 1;Outer mitochondrial membrane protein porin 1;Plasmalemmal porin;Porin 31HL;Porin 31HM;cDNA FLJ57715, highly similar to Voltage-dependent anion-selective channel protein 1</t>
  </si>
  <si>
    <t xml:space="preserve">VDAC1;VDAC</t>
  </si>
  <si>
    <t xml:space="preserve">Voltage-dependent anion-selective channel protein 1;Similar to Voltage-dependent anion-selective channel protein 1;cDNA FLJ57715, highly similar to Voltage-dependent anion-selective channel protein 1</t>
  </si>
  <si>
    <t xml:space="preserve">P21796;B3KTS5;B3KVK4;B4DEI3</t>
  </si>
  <si>
    <t xml:space="preserve">VDAC1_HUMAN;B4DEI3_HUMAN</t>
  </si>
  <si>
    <t xml:space="preserve">ENSG00000213585</t>
  </si>
  <si>
    <t xml:space="preserve">OTTHUMP00000159381;OTTHUMP00000165946;OTTHUMP00000165947</t>
  </si>
  <si>
    <t xml:space="preserve">NP_003365</t>
  </si>
  <si>
    <t xml:space="preserve">GO:0005739;GO:0005741;GO:0005886;GO:0016020;GO:0016021;GO:0019867;GO:0031090;GO:0031224;GO:0031966;GO:0031968;GO:0043226;GO:0043227;GO:0043229;GO:0043231;GO:0044422;GO:0044424;GO:0044425;GO:0044429;GO:0044444;GO:0044446;GO:0044464;GO:0046930</t>
  </si>
  <si>
    <t xml:space="preserve">mitochondrion;mitochondrial outer membrane;plasma membrane;membrane;integral to membrane;outer membrane;organelle membrane;intrinsic to membrane;mitochondrial membrane;organelle outer membrane;organelle;membrane-bounded organelle;intracellular organelle;intracellular membrane-bounded organelle;organelle part;intracellular part;membrane part;mitochondrial part;cytoplasmic part;intracellular organelle part;cell part;pore complex</t>
  </si>
  <si>
    <t xml:space="preserve">GO:0006810;GO:0006811;GO:0006820;GO:0006915;GO:0007154;GO:0007165;GO:0007242;GO:0008219;GO:0008632;GO:0009987;GO:0012501;GO:0016265;GO:0032502;GO:0044419;GO:0050789;GO:0050794;GO:0051234;GO:0051704;GO:0065007</t>
  </si>
  <si>
    <t xml:space="preserve">transport;ion transport;anion transport;apoptosis;cell communication;signal transduction;intracellular signaling cascade;cell death;apoptotic program;cellular process;programmed cell death;death;developmental process;interspecies interaction between organisms;regulation of biological process;regulation of cellular process;establishment of localization;multi-organism process;biological regulation</t>
  </si>
  <si>
    <t xml:space="preserve">hsa:7416</t>
  </si>
  <si>
    <t xml:space="preserve">IPI00217223;IPI00815732</t>
  </si>
  <si>
    <t xml:space="preserve">Multifunctional protein ADE2;Phosphoribosylaminoimidazole-succinocarboxamide synthase;SAICAR synthetase;Phosphoribosylaminoimidazole carboxylase;AIR carboxylase;Putative uncharacterized protein DKFZp781N1372</t>
  </si>
  <si>
    <t xml:space="preserve">PAICS;ADE2;AIRC;PAIS;DKFZp781N1372</t>
  </si>
  <si>
    <t xml:space="preserve">Multifunctional protein ADE2;phosphoribosylaminoimidazole carboxylase, phosphoribosylaminoimidazole succinocarboxamide synthetase isoform 1</t>
  </si>
  <si>
    <t xml:space="preserve">P22234;B4DGX3;Q68CQ5</t>
  </si>
  <si>
    <t xml:space="preserve">PUR6_HUMAN;Q68CQ5_HUMAN</t>
  </si>
  <si>
    <t xml:space="preserve">ENSG00000128050</t>
  </si>
  <si>
    <t xml:space="preserve">NP_001072992;NP_006443;NP_001072993</t>
  </si>
  <si>
    <t xml:space="preserve">PF00731;PF01259</t>
  </si>
  <si>
    <t xml:space="preserve">AIRC;SAICAR_synt</t>
  </si>
  <si>
    <t xml:space="preserve">AIR carboxylase;SAICAR synthetase</t>
  </si>
  <si>
    <t xml:space="preserve">GO:0009320;GO:0032991;GO:0043234;GO:0044424;GO:0044444;GO:0044464</t>
  </si>
  <si>
    <t xml:space="preserve">phosphoribosylaminoimidazole carboxylase complex;macromolecular complex;protein complex;intracellular part;cytoplasmic part;cell part</t>
  </si>
  <si>
    <t xml:space="preserve">GO:0000166;GO:0003824;GO:0004638;GO:0004639;GO:0005488;GO:0005515;GO:0005524;GO:0016829;GO:0016830;GO:0016831;GO:0016874;GO:0016879;GO:0016881;GO:0017076;GO:0030554;GO:0032553;GO:0032555;GO:0032559;GO:0042802</t>
  </si>
  <si>
    <t xml:space="preserve">nucleotide binding;catalytic activity;phosphoribosylaminoimidazole carboxylase activity;phosphoribosylaminoimidazolesuccinocarboxamide synthase activity;binding;protein binding;ATP binding;lyase activity;carbon-carbon lyase activity;carboxy-lyase activity;ligase activity;ligase activity, forming carbon-nitrogen bonds;acid-amino acid ligase activity;purine nucleotide binding;adenyl nucleotide binding;ribonucleotide binding;purine ribonucleotide binding;adenyl ribonucleotide binding;identical protein binding</t>
  </si>
  <si>
    <t xml:space="preserve">GO:0006139;GO:0006144;GO:0006163;GO:0006164;GO:0006188;GO:0006189;GO:0006725;GO:0006753;GO:0008152;GO:0009058;GO:0009112;GO:0009113;GO:0009117;GO:0009123;GO:0009124;GO:0009126;GO:0009127;GO:0009150;GO:0009152;GO:0009156;GO:0009161;GO:0009165;GO:0009167;GO:0009168;GO:0009259;GO:0009260;GO:0009987;GO:0034404;GO:0034654;GO:0042440;GO:0044237;GO:0044238;GO:0044249;GO:0046040;GO:0046112;GO:0046148;GO:0046483;GO:0055086</t>
  </si>
  <si>
    <t xml:space="preserve">nucleobase, nucleoside, nucleotide and nucleic acid metabolic process;purine base metabolic process;purine nucleotide metabolic process;purine nucleotide biosynthetic process;IMP biosynthetic process;'de novo' IMP biosynthetic process;cellular aromatic compound metabolic process;nucleoside phosphate metabolic process;metabolic process;biosynthetic process;nucleobase metabolic process;purine base biosynthetic process;nucleotide metabolic process;nucleoside monophosphate metabolic process;nucleoside monophosphate biosynthetic process;purine nucleoside monophosphate metabolic process;purine nucleoside monophosphate biosynthetic process;purine ribonucleotide metabolic process;purine ribonucleotide biosynthetic process;ribonucleoside monophosphate biosynthetic process;ribonucleoside monophosphate metabolic process;nucleotide biosynthetic process;purine ribonucleoside monophosphate metabolic process;purine ribonucleoside monophosphate biosynthetic process;ribonucleotide metabolic process;ribonucleotide biosynthetic process;cellular process;nucleobase, nucleoside and nucleotide biosynthetic process;nucleobase, nucleoside, nucleotide and nucleic acid biosynthetic process;pigment metabolic process;cellular metabolic process;primary metabolic process;cellular biosynthetic process;IMP metabolic process;nucleobase biosynthetic process;pigment biosynthetic process;heterocycle metabolic process;nucleobase, nucleoside and nucleotide metabolic process</t>
  </si>
  <si>
    <t xml:space="preserve">hsa:10606</t>
  </si>
  <si>
    <t xml:space="preserve">ko00230</t>
  </si>
  <si>
    <t xml:space="preserve">Purine metabolism</t>
  </si>
  <si>
    <t xml:space="preserve">K01587;K01923</t>
  </si>
  <si>
    <t xml:space="preserve">1;933</t>
  </si>
  <si>
    <t xml:space="preserve">IPI00218474;IPI00909949</t>
  </si>
  <si>
    <t xml:space="preserve">Beta-enolase;2-phospho-D-glycerate hydro-lyase;Muscle-specific enolase;Skeletal muscle enolase;Enolase 3;cDNA FLJ53926, highly similar to Beta-enolase (EC 4.2.1.11)</t>
  </si>
  <si>
    <t xml:space="preserve">ENO3</t>
  </si>
  <si>
    <t xml:space="preserve">Beta-enolase;cDNA FLJ53926, highly similar to Beta-enolase</t>
  </si>
  <si>
    <t xml:space="preserve">P13929;B4DUM6;Q9NPL4;B4DUI6</t>
  </si>
  <si>
    <t xml:space="preserve">ENOB_HUMAN;B4DUI6_HUMAN</t>
  </si>
  <si>
    <t xml:space="preserve">ENSG00000108515</t>
  </si>
  <si>
    <t xml:space="preserve">OTTHUMP00000125242;OTTHUMP00000182733;OTTHUMP00000182734</t>
  </si>
  <si>
    <t xml:space="preserve">NP_001967;NP_443739</t>
  </si>
  <si>
    <t xml:space="preserve">GO:0000015;GO:0005737;GO:0032991;GO:0043234;GO:0044424;GO:0044444;GO:0044445;GO:0044464</t>
  </si>
  <si>
    <t xml:space="preserve">phosphopyruvate hydratase complex;cytoplasm;macromolecular complex;protein complex;intracellular part;cytoplasmic part;cytosolic part;cell part</t>
  </si>
  <si>
    <t xml:space="preserve">GO:0000287;GO:0003824;GO:0004634;GO:0005488;GO:0016829;GO:0016835;GO:0016836;GO:0043167;GO:0046872</t>
  </si>
  <si>
    <t xml:space="preserve">magnesium ion binding;catalytic activity;phosphopyruvate hydratase activity;binding;lyase activity;carbon-oxygen lyase activity;hydro-lyase activity;ion binding;metal ion binding</t>
  </si>
  <si>
    <t xml:space="preserve">hsa:2027</t>
  </si>
  <si>
    <t xml:space="preserve">IPI00739952;IPI00218606;IPI00887638;IPI00888094</t>
  </si>
  <si>
    <t xml:space="preserve">40S ribosomal protein S23</t>
  </si>
  <si>
    <t xml:space="preserve">RPS23</t>
  </si>
  <si>
    <t xml:space="preserve">similar to ribosomal protein S23;40S ribosomal protein S23;similar to hCG1990955;similar to 40S ribosomal protein S23</t>
  </si>
  <si>
    <t xml:space="preserve">P62266;A8K517</t>
  </si>
  <si>
    <t xml:space="preserve">RS23_HUMAN</t>
  </si>
  <si>
    <t xml:space="preserve">ENSG00000186468</t>
  </si>
  <si>
    <t xml:space="preserve">XP_944780;NP_001016;XP_001716528;XP_001715359</t>
  </si>
  <si>
    <t xml:space="preserve">PF00164</t>
  </si>
  <si>
    <t xml:space="preserve">Ribosomal_S12</t>
  </si>
  <si>
    <t xml:space="preserve">Ribosomal protein S12</t>
  </si>
  <si>
    <t xml:space="preserve">hsa:6228</t>
  </si>
  <si>
    <t xml:space="preserve">K02973</t>
  </si>
  <si>
    <t xml:space="preserve">729;833</t>
  </si>
  <si>
    <t xml:space="preserve">IPI00219005</t>
  </si>
  <si>
    <t xml:space="preserve">FK506-binding protein 4;Peptidyl-prolyl cis-trans isomerase;HSP-binding immunophilin;FKBP52 protein;52 kDa FK506-binding protein;FKBP59;p59 protein</t>
  </si>
  <si>
    <t xml:space="preserve">FKBP4</t>
  </si>
  <si>
    <t xml:space="preserve">FK506-binding protein 4</t>
  </si>
  <si>
    <t xml:space="preserve">Q02790;B2R9U2</t>
  </si>
  <si>
    <t xml:space="preserve">FKBP4_HUMAN</t>
  </si>
  <si>
    <t xml:space="preserve">ENSG00000004478</t>
  </si>
  <si>
    <t xml:space="preserve">OTTHUMP00000115497;OTTHUMP00000166201</t>
  </si>
  <si>
    <t xml:space="preserve">NP_002005</t>
  </si>
  <si>
    <t xml:space="preserve">PF00254;PF00515</t>
  </si>
  <si>
    <t xml:space="preserve">FKBP_C;TPR_1</t>
  </si>
  <si>
    <t xml:space="preserve">FKBP-type peptidyl-prolyl cis-trans isomerase;Tetratricopeptide repeat</t>
  </si>
  <si>
    <t xml:space="preserve">GO:0005622;GO:0005634;GO:0005730;GO:0005737;GO:0043226;GO:0043227;GO:0043228;GO:0043229;GO:0043231;GO:0043232;GO:0044422;GO:0044424;GO:0044428;GO:0044446;GO:0044464</t>
  </si>
  <si>
    <t xml:space="preserve">intracellular;nucleus;nucleolus;cytoplasm;organelle;membrane-bounded organelle;non-membrane-bounded organelle;intracellular organelle;intracellular membrane-bounded organelle;intracellular non-membrane-bounded organelle;organelle part;intracellular part;nuclear part;intracellular organelle part;cell part</t>
  </si>
  <si>
    <t xml:space="preserve">GO:0000166;GO:0003755;GO:0003824;GO:0005102;GO:0005488;GO:0005515;GO:0005524;GO:0005525;GO:0005527;GO:0005528;GO:0008144;GO:0016853;GO:0016859;GO:0017076;GO:0019001;GO:0030554;GO:0030674;GO:0031072;GO:0032553;GO:0032555;GO:0032559;GO:0032561;GO:0035257;GO:0035258;GO:0035259;GO:0051219;GO:0051427</t>
  </si>
  <si>
    <t xml:space="preserve">nucleotide binding;peptidyl-prolyl cis-trans isomerase activity;catalytic activity;receptor binding;binding;protein binding;ATP binding;GTP binding;macrolide binding;FK506 binding;drug binding;isomerase activity;cis-trans isomerase activity;purine nucleotide binding;guanyl nucleotide binding;adenyl nucleotide binding;protein binding, bridging;heat shock protein binding;ribonucleotide binding;purine ribonucleotide binding;adenyl ribonucleotide binding;guanyl ribonucleotide binding;nuclear hormone receptor binding;steroid hormone receptor binding;glucocorticoid receptor binding;phosphoprotein binding;hormone receptor binding</t>
  </si>
  <si>
    <t xml:space="preserve">GO:0003006;GO:0006457;GO:0006461;GO:0006463;GO:0007548;GO:0007566;GO:0008152;GO:0009987;GO:0016043;GO:0019538;GO:0022414;GO:0022607;GO:0031503;GO:0032502;GO:0034621;GO:0034622;GO:0043170;GO:0043623;GO:0043933;GO:0044237;GO:0044238;GO:0044260;GO:0044267;GO:0046661;GO:0048532;GO:0051179;GO:0065003</t>
  </si>
  <si>
    <t xml:space="preserve">reproductive developmental process;protein folding;protein complex assembly;steroid hormone receptor complex assembly;sex differentiation;embryo implantation;metabolic process;cellular process;cellular component organization;protein metabolic process;reproductive process;cellular component assembly;protein complex localization;developmental process;cellular macromolecular complex subunit organization;cellular macromolecular complex assembly;macromolecule metabolic process;cellular protein complex assembly;macromolecular complex subunit organization;cellular metabolic process;primary metabolic process;cellular macromolecule metabolic process;cellular protein metabolic process;male sex differentiation;anatomical structure organization;localization;macromolecular complex assembly</t>
  </si>
  <si>
    <t xml:space="preserve">hsa:2288</t>
  </si>
  <si>
    <t xml:space="preserve">K09571</t>
  </si>
  <si>
    <t xml:space="preserve">IPI00219678</t>
  </si>
  <si>
    <t xml:space="preserve">Eukaryotic translation initiation factor 2 subunit 1;Eukaryotic translation initiation factor 2 subunit alpha</t>
  </si>
  <si>
    <t xml:space="preserve">EIF2S1;EIF2A</t>
  </si>
  <si>
    <t xml:space="preserve">Eukaryotic translation initiation factor 2 subunit 1</t>
  </si>
  <si>
    <t xml:space="preserve">P05198;Q53XC0</t>
  </si>
  <si>
    <t xml:space="preserve">IF2A_HUMAN</t>
  </si>
  <si>
    <t xml:space="preserve">ENSG00000134001</t>
  </si>
  <si>
    <t xml:space="preserve">OTTHUMP00000028404</t>
  </si>
  <si>
    <t xml:space="preserve">NP_004085</t>
  </si>
  <si>
    <t xml:space="preserve">PF07541;PF00575</t>
  </si>
  <si>
    <t xml:space="preserve">EIF_2_alpha;S1</t>
  </si>
  <si>
    <t xml:space="preserve">Eukaryotic translation initiation factor 2 alpha subunit;S1 RNA binding domain</t>
  </si>
  <si>
    <t xml:space="preserve">GO:0005634;GO:0005737;GO:0005829;GO:0005844;GO:0005850;GO:0005851;GO:0030529;GO:0032991;GO:0043226;GO:0043227;GO:0043229;GO:0043231;GO:0043234;GO:0044424;GO:0044444;GO:0044464</t>
  </si>
  <si>
    <t xml:space="preserve">nucleus;cytoplasm;cytosol;polysome;eukaryotic translation initiation factor 2 complex;eukaryotic translation initiation factor 2B complex;ribonucleoprotein complex;macromolecular complex;organelle;membrane-bounded organelle;intracellular organelle;intracellular membrane-bounded organelle;protein complex;intracellular part;cytoplasmic part;cell part</t>
  </si>
  <si>
    <t xml:space="preserve">GO:0003676;GO:0003723;GO:0003743;GO:0005488;GO:0005515;GO:0008135;GO:0045182</t>
  </si>
  <si>
    <t xml:space="preserve">nucleic acid binding;RNA binding;translation initiation factor activity;binding;protein binding;translation factor activity, nucleic acid binding;translation regulator activity</t>
  </si>
  <si>
    <t xml:space="preserve">GO:0006412;GO:0006417;GO:0006446;GO:0006950;GO:0008152;GO:0009058;GO:0009059;GO:0009889;GO:0009987;GO:0010468;GO:0010556;GO:0010608;GO:0019222;GO:0019538;GO:0031323;GO:0031326;GO:0032268;GO:0033554;GO:0034645;GO:0034960;GO:0034961;GO:0043170;GO:0043283;GO:0043284;GO:0043555;GO:0043558;GO:0044237;GO:0044238;GO:0044249;GO:0044260;GO:0044267;GO:0050789;GO:0050794;GO:0050896;GO:0051128;GO:0051246;GO:0051716;GO:0060255;GO:0065007</t>
  </si>
  <si>
    <t xml:space="preserve">translation;regulation of translation;regulation of translational initiation;response to stress;metabolic process;biosynthetic process;macromolecule biosynthetic process;regulation of biosynthetic process;cellular process;regulation of gene expression;regulation of macromolecule biosynthetic process;posttranscriptional regulation of gene expression;regulation of metabolic process;protein metabolic process;regulation of cellular metabolic process;regulation of cellular biosynthetic process;regulation of cellular protein metabolic process;cellular response to stress;cellular macromolecule biosynthetic process;cellular biopolymer metabolic process;cellular biopolymer biosynthetic process;macromolecule metabolic process;biopolymer metabolic process;biopolymer biosynthetic process;regulation of translation in response to stress;regulation of translational initiation in response to stress;cellular metabolic process;primary metabolic process;cellular biosynthetic process;cellular macromolecule metabolic process;cellular protein metabolic process;regulation of biological process;regulation of cellular process;response to stimulus;regulation of cellular component organization;regulation of protein metabolic process;cellular response to stimulus;regulation of macromolecule metabolic process;biological regulation</t>
  </si>
  <si>
    <t xml:space="preserve">hsa:1965</t>
  </si>
  <si>
    <t xml:space="preserve">K03237</t>
  </si>
  <si>
    <t xml:space="preserve">IPI00220301</t>
  </si>
  <si>
    <t xml:space="preserve">Peroxiredoxin-6;Antioxidant protein 2;1-Cys peroxiredoxin;Acidic calcium-independent phospholipase A2;Non-selenium glutathione peroxidase;24 kDa protein;Liver 2D page spot 40;Red blood cells page spot 12</t>
  </si>
  <si>
    <t xml:space="preserve">PRDX6;AOP2;KIAA0106</t>
  </si>
  <si>
    <t xml:space="preserve">Peroxiredoxin-6</t>
  </si>
  <si>
    <t xml:space="preserve">P30041;A4UCS6;A8JZY7</t>
  </si>
  <si>
    <t xml:space="preserve">PRDX6_HUMAN</t>
  </si>
  <si>
    <t xml:space="preserve">ENSG00000117592</t>
  </si>
  <si>
    <t xml:space="preserve">OTTHUMP00000032693</t>
  </si>
  <si>
    <t xml:space="preserve">NP_004896</t>
  </si>
  <si>
    <t xml:space="preserve">GO:0000323;GO:0005634;GO:0005737;GO:0005764;GO:0005773;GO:0005829;GO:0031410;GO:0031982;GO:0043226;GO:0043227;GO:0043229;GO:0043231;GO:0044424;GO:0044444;GO:0044464</t>
  </si>
  <si>
    <t xml:space="preserve">lytic vacuole;nucleus;cytoplasm;lysosome;vacuole;cytosol;cytoplasmic vesicle;vesicle;organelle;membrane-bounded organelle;intracellular organelle;intracellular membrane-bounded organelle;intracellular part;cytoplasmic part;cell part</t>
  </si>
  <si>
    <t xml:space="preserve">GO:0003824;GO:0004091;GO:0004601;GO:0004620;GO:0004623;GO:0016209;GO:0016298;GO:0016491;GO:0016684;GO:0016787;GO:0016788;GO:0051920</t>
  </si>
  <si>
    <t xml:space="preserve">catalytic activity;carboxylesterase activity;peroxidase activity;phospholipase activity;phospholipase A2 activity;antioxidant activity;lipase activity;oxidoreductase activity;oxidoreductase activity, acting on peroxide as acceptor;hydrolase activity;hydrolase activity, acting on ester bonds;peroxiredoxin activity</t>
  </si>
  <si>
    <t xml:space="preserve">GO:0006629;GO:0006643;GO:0006644;GO:0006950;GO:0006979;GO:0008152;GO:0009056;GO:0009395;GO:0009987;GO:0016042;GO:0019725;GO:0042221;GO:0042592;GO:0044237;GO:0044238;GO:0044242;GO:0044248;GO:0044255;GO:0045454;GO:0046466;GO:0050789;GO:0050794;GO:0050896;GO:0055114;GO:0065007;GO:0065008</t>
  </si>
  <si>
    <t xml:space="preserve">lipid metabolic process;membrane lipid metabolic process;phospholipid metabolic process;response to stress;response to oxidative stress;metabolic process;catabolic process;phospholipid catabolic process;cellular process;lipid catabolic process;cellular homeostasis;response to chemical stimulus;homeostatic process;cellular metabolic process;primary metabolic process;cellular lipid catabolic process;cellular catabolic process;cellular lipid metabolic process;cell redox homeostasis;membrane lipid catabolic process;regulation of biological process;regulation of cellular process;response to stimulus;oxidation reduction;biological regulation;regulation of biological quality</t>
  </si>
  <si>
    <t xml:space="preserve">hsa:9588</t>
  </si>
  <si>
    <t xml:space="preserve">ko00360;ko00623;ko00680;ko00940;ko00960</t>
  </si>
  <si>
    <t xml:space="preserve">Phenylalanine metabolism;2,4-Dichlorobenzoate degradation;Methane metabolism;Phenylpropanoid biosynthesis;Alkaloid biosynthesis II</t>
  </si>
  <si>
    <t xml:space="preserve">K00430;K01066;K11188</t>
  </si>
  <si>
    <t xml:space="preserve">IPI00247583;IPI00845507;IPI00397713;IPI00398915;IPI00480032;IPI00887074;IPI00888913;IPI00879165</t>
  </si>
  <si>
    <t xml:space="preserve">60S ribosomal protein L21;Ribosomal protein L21 variant</t>
  </si>
  <si>
    <t xml:space="preserve">RPL21</t>
  </si>
  <si>
    <t xml:space="preserve">60S ribosomal protein L21;Similar to 60S ribosomal protein L21;hypothetical protein;similar to ribosomal protein L21 isoform 1;similar to hCG1782414 isoform 2;hypothetical protein isoform 1;hypothetical protein;Protein</t>
  </si>
  <si>
    <t xml:space="preserve">P46778;Q6IAX2;Q59GK9</t>
  </si>
  <si>
    <t xml:space="preserve">RL21_HUMAN;Q59GK9_HUMAN</t>
  </si>
  <si>
    <t xml:space="preserve">ENSG00000122026;ENSG00000219133</t>
  </si>
  <si>
    <t xml:space="preserve">OTTHUMP00000018163;OTTHUMP00000018164;OTTHUMP00000018165;OTTHUMP00000018166;OTTHUMP00000020616;OTTHUMP00000077278;OTTHUMP00000182598</t>
  </si>
  <si>
    <t xml:space="preserve">NP_000973;XP_001133535;XP_001726261;XP_001721723;XP_001724844;XP_001724845;XP_001127420;XP_001133205;XP_001718916;XP_001722792;XP_001722793;XP_001722794;XP_001719211;XP_001719491;XP_001720542;XP_001720544;XP_001720546</t>
  </si>
  <si>
    <t xml:space="preserve">PF01157</t>
  </si>
  <si>
    <t xml:space="preserve">Ribosomal_L21e</t>
  </si>
  <si>
    <t xml:space="preserve">Ribosomal protein L21e</t>
  </si>
  <si>
    <t xml:space="preserve">hsa:6144;hsa:729402</t>
  </si>
  <si>
    <t xml:space="preserve">K02889</t>
  </si>
  <si>
    <t xml:space="preserve">IPI00553185;IPI00290770;IPI00552715</t>
  </si>
  <si>
    <t xml:space="preserve">T-complex protein 1 subunit gamma;CCT-gamma;cDNA FLJ44436 fis, clone UTERU2019706, highly similar to T-complex protein 1 subunit gamma;cDNA FLJ57904, highly similar to T-complex protein 1 subunit gamma;Putative uncharacterized protein CCT3</t>
  </si>
  <si>
    <t xml:space="preserve">CCT3;CCTG;TRIC5;RP11-443G18.6-002</t>
  </si>
  <si>
    <t xml:space="preserve">T-complex protein 1 subunit gamma;chaperonin containing TCP1, subunit 3 isoform b;chaperonin containing TCP1, subunit 3 isoform c</t>
  </si>
  <si>
    <t xml:space="preserve">P49368;B4DUR8;Q2TU64;Q59H77;B3KX11;Q5SZY0;A6NE14</t>
  </si>
  <si>
    <t xml:space="preserve">TCPG_HUMAN;B3KX11_HUMAN;A6NE14_HUMAN</t>
  </si>
  <si>
    <t xml:space="preserve">ENSG00000163468</t>
  </si>
  <si>
    <t xml:space="preserve">OTTHUMP00000025735;OTTHUMP00000025736</t>
  </si>
  <si>
    <t xml:space="preserve">NP_005989;NP_001008883;NP_001008800</t>
  </si>
  <si>
    <t xml:space="preserve">GO:0005634;GO:0005737;GO:0005856;GO:0005886;GO:0016020;GO:0043226;GO:0043227;GO:0043228;GO:0043229;GO:0043231;GO:0043232;GO:0044424;GO:0044464</t>
  </si>
  <si>
    <t xml:space="preserve">nucleus;cytoplasm;cytoskeleton;plasma membrane;membrane;organelle;membrane-bounded organelle;non-membrane-bounded organelle;intracellular organelle;intracellular membrane-bounded organelle;intracellular non-membrane-bounded organelle;intracellular part;cell part</t>
  </si>
  <si>
    <t xml:space="preserve">hsa:7203</t>
  </si>
  <si>
    <t xml:space="preserve">K09495</t>
  </si>
  <si>
    <t xml:space="preserve">IPI00291005</t>
  </si>
  <si>
    <t xml:space="preserve">Malate dehydrogenase, cytoplasmic;Cytosolic malate dehydrogenase</t>
  </si>
  <si>
    <t xml:space="preserve">MDH1;MDHA</t>
  </si>
  <si>
    <t xml:space="preserve">Malate dehydrogenase, cytoplasmic</t>
  </si>
  <si>
    <t xml:space="preserve">P40925;B2R5V5;B4DUN2</t>
  </si>
  <si>
    <t xml:space="preserve">MDHC_HUMAN</t>
  </si>
  <si>
    <t xml:space="preserve">ENSG00000014641</t>
  </si>
  <si>
    <t xml:space="preserve">OTTHUMP00000159898</t>
  </si>
  <si>
    <t xml:space="preserve">NP_005908</t>
  </si>
  <si>
    <t xml:space="preserve">GO:0003824;GO:0004470;GO:0005488;GO:0016491;GO:0016614;GO:0016615;GO:0016616;GO:0030060</t>
  </si>
  <si>
    <t xml:space="preserve">catalytic activity;malic enzyme activity;binding;oxidoreductase activity;oxidoreductase activity, acting on CH-OH group of donors;malate dehydrogenase activity;oxidoreductase activity, acting on the CH-OH group of donors, NAD or NADP as acceptor;L-malate dehydrogenase activity</t>
  </si>
  <si>
    <t xml:space="preserve">GO:0005975;GO:0005996;GO:0006006;GO:0006007;GO:0006066;GO:0006082;GO:0006084;GO:0006091;GO:0006096;GO:0006099;GO:0006108;GO:0006732;GO:0008152;GO:0009056;GO:0009057;GO:0009109;GO:0009987;GO:0016052;GO:0019318;GO:0019320;GO:0019752;GO:0043170;GO:0043648;GO:0044237;GO:0044238;GO:0044248;GO:0044260;GO:0044262;GO:0044265;GO:0044275;GO:0046164;GO:0046356;GO:0046365;GO:0051186;GO:0051187;GO:0055114</t>
  </si>
  <si>
    <t xml:space="preserve">carbohydrate metabolic process;monosaccharide metabolic process;glucose metabolic process;glucose catabolic process;cellular alcohol metabolic process;organic acid metabolic process;acetyl-CoA metabolic process;generation of precursor metabolites and energy;glycolysis;tricarboxylic acid cycle;malate metabolic process;coenzyme metabolic process;metabolic process;catabolic process;macromolecule catabolic process;coenzyme catabolic process;cellular process;carbohydrate catabolic process;hexose metabolic process;hexose catabolic process;carboxylic acid metabolic process;macromolecule metabolic process;dicarboxylic acid metabolic process;cellular metabolic process;primary metabolic process;cellular catabolic process;cellular macromolecule metabolic process;cellular carbohydrate metabolic process;cellular macromolecule catabolic process;cellular carbohydrate catabolic process;alcohol catabolic process;acetyl-CoA catabolic process;monosaccharide catabolic process;cofactor metabolic process;cofactor catabolic process;oxidation reduction</t>
  </si>
  <si>
    <t xml:space="preserve">hsa:4190</t>
  </si>
  <si>
    <t xml:space="preserve">ko00020;ko00620;ko00630;ko00710;ko00720</t>
  </si>
  <si>
    <t xml:space="preserve">Citrate cycle (TCA cycle);Pyruvate metabolism;Glyoxylate and dicarboxylate metabolism;Carbon fixation;Reductive carboxylate cycle (CO2 fixation)</t>
  </si>
  <si>
    <t xml:space="preserve">K00026</t>
  </si>
  <si>
    <t xml:space="preserve">IPI00307162;IPI00291175;IPI00910496</t>
  </si>
  <si>
    <t xml:space="preserve">Vinculin;Metavinculin;cDNA FLJ55698, highly similar to Vinculin</t>
  </si>
  <si>
    <t xml:space="preserve">VCL</t>
  </si>
  <si>
    <t xml:space="preserve">Isoform 2 of Vinculin;Isoform 1 of Vinculin;cDNA FLJ55698, highly similar to Vinculin</t>
  </si>
  <si>
    <t xml:space="preserve">P18206-1;P18206;B4E3Q9;Q5JQ13;P18206-2;B3KXA2;B4DKC9</t>
  </si>
  <si>
    <t xml:space="preserve">VINC_HUMAN;B4DKC9_HUMAN</t>
  </si>
  <si>
    <t xml:space="preserve">ENSG00000035403</t>
  </si>
  <si>
    <t xml:space="preserve">OTTHUMP00000019862;OTTHUMP00000019861</t>
  </si>
  <si>
    <t xml:space="preserve">NP_054706;NP_003364</t>
  </si>
  <si>
    <t xml:space="preserve">PF01044</t>
  </si>
  <si>
    <t xml:space="preserve">Vinculin</t>
  </si>
  <si>
    <t xml:space="preserve">Vinculin family</t>
  </si>
  <si>
    <t xml:space="preserve">GO:0005737;GO:0005856;GO:0005886;GO:0005911;GO:0005912;GO:0005913;GO:0005916;GO:0005924;GO:0005925;GO:0015629;GO:0016020;GO:0030054;GO:0030055;GO:0032991;GO:0043034;GO:0043226;GO:0043228;GO:0043229;GO:0043232;GO:0043234;GO:0044424;GO:0044425;GO:0044444;GO:0044449;GO:0044459;GO:0044464</t>
  </si>
  <si>
    <t xml:space="preserve">cytoplasm;cytoskeleton;plasma membrane;cell-cell junction;adherens junction;cell-cell adherens junction;fascia adherens;cell-substrate adherens junction;focal adhesion;actin cytoskeleton;membrane;cell junction;cell-substrate junction;macromolecular complex;costamere;organelle;non-membrane-bounded organelle;intracellular organelle;intracellular non-membrane-bounded organelle;protein complex;intracellular part;membrane part;cytoplasmic part;contractile fiber part;plasma membrane part;cell part</t>
  </si>
  <si>
    <t xml:space="preserve">GO:0003779;GO:0003824;GO:0005198;GO:0005488;GO:0005515;GO:0008092;GO:0016491;GO:0045294</t>
  </si>
  <si>
    <t xml:space="preserve">actin binding;catalytic activity;structural molecule activity;binding;protein binding;cytoskeletal protein binding;oxidoreductase activity;alpha-catenin binding</t>
  </si>
  <si>
    <t xml:space="preserve">GO:0000902;GO:0006461;GO:0006928;GO:0007043;GO:0007155;GO:0009653;GO:0009987;GO:0016043;GO:0022607;GO:0022610;GO:0030030;GO:0030031;GO:0030032;GO:0030334;GO:0030336;GO:0032502;GO:0032989;GO:0034329;GO:0034330;GO:0043297;GO:0043933;GO:0045216;GO:0048519;GO:0048523;GO:0048532;GO:0048869;GO:0050789;GO:0050794;GO:0051270;GO:0051271;GO:0065003;GO:0065007</t>
  </si>
  <si>
    <t xml:space="preserve">cell morphogenesis;protein complex assembly;cell motion;cell-cell junction assembly;cell adhesion;anatomical structure morphogenesis;cellular process;cellular component organization;cellular component assembly;biological adhesion;cell projection organization and biogenesis;cell projection biogenesis;lamellipodium biogenesis;regulation of cell migration;negative regulation of cell migration;developmental process;cellular structure morphogenesis;cell junction assembly;cell junction organization;apical junction assembly;macromolecular complex subunit organization;cell-cell junction organization;negative regulation of biological process;negative regulation of cellular process;anatomical structure organization;cellular developmental process;regulation of biological process;regulation of cellular process;regulation of cell motion;negative regulation of cell motion;macromolecular complex assembly;biological regulation</t>
  </si>
  <si>
    <t xml:space="preserve">hsa:7414</t>
  </si>
  <si>
    <t xml:space="preserve">ko04810;ko04510;ko04520;ko04670</t>
  </si>
  <si>
    <t xml:space="preserve">Regulation of actin cytoskeleton;Focal adhesion;Adherens junction;Leukocyte transendothelial migration</t>
  </si>
  <si>
    <t xml:space="preserve">K05700</t>
  </si>
  <si>
    <t xml:space="preserve">IPI00293276</t>
  </si>
  <si>
    <t xml:space="preserve">Macrophage migration inhibitory factor;Phenylpyruvate tautomerase;Glycosylation-inhibiting factor</t>
  </si>
  <si>
    <t xml:space="preserve">MIF;GLIF;MMIF</t>
  </si>
  <si>
    <t xml:space="preserve">Macrophage migration inhibitory factor</t>
  </si>
  <si>
    <t xml:space="preserve">P14174;A5Z1R8;A6MUU8;B2R4S3;Q6FHV0</t>
  </si>
  <si>
    <t xml:space="preserve">MIF_HUMAN</t>
  </si>
  <si>
    <t xml:space="preserve">ENSG00000099964</t>
  </si>
  <si>
    <t xml:space="preserve">OTTHUMP00000028932;OTTHUMP00000198465</t>
  </si>
  <si>
    <t xml:space="preserve">NP_002406</t>
  </si>
  <si>
    <t xml:space="preserve">PF01187</t>
  </si>
  <si>
    <t xml:space="preserve">MIF</t>
  </si>
  <si>
    <t xml:space="preserve">Macrophage migration inhibitory factor (MIF)</t>
  </si>
  <si>
    <t xml:space="preserve">GO:0003824;GO:0005102;GO:0005125;GO:0005488;GO:0005515;GO:0016853;GO:0016860;GO:0016862;GO:0050178</t>
  </si>
  <si>
    <t xml:space="preserve">catalytic activity;receptor binding;cytokine activity;binding;protein binding;isomerase activity;intramolecular oxidoreductase activity;intramolecular oxidoreductase activity, interconverting keto- and enol-groups;phenylpyruvate tautomerase activity</t>
  </si>
  <si>
    <t xml:space="preserve">GO:0001516;GO:0002682;GO:0002694;GO:0006082;GO:0006629;GO:0006631;GO:0006633;GO:0006690;GO:0006692;GO:0006693;GO:0006950;GO:0006952;GO:0006954;GO:0007154;GO:0007165;GO:0007166;GO:0008152;GO:0008283;GO:0008610;GO:0009058;GO:0009605;GO:0009611;GO:0009987;GO:0016053;GO:0019752;GO:0032787;GO:0042981;GO:0043030;GO:0043066;GO:0043067;GO:0043069;GO:0044237;GO:0044238;GO:0044249;GO:0044255;GO:0046394;GO:0046456;GO:0046457;GO:0048519;GO:0048523;GO:0050789;GO:0050793;GO:0050794;GO:0050865;GO:0050896;GO:0051093;GO:0065007</t>
  </si>
  <si>
    <t xml:space="preserve">prostaglandin biosynthetic process;regulation of immune system process;regulation of leukocyte activation;organic acid metabolic process;lipid metabolic process;fatty acid metabolic process;fatty acid biosynthetic process;icosanoid metabolic process;prostanoid metabolic process;prostaglandin metabolic process;response to stress;defense response;inflammatory response;cell communication;signal transduction;cell surface receptor linked signal transduction;metabolic process;cell proliferation;lipid biosynthetic process;biosynthetic process;response to external stimulus;response to wounding;cellular process;organic acid biosynthetic process;carboxylic acid metabolic process;monocarboxylic acid metabolic process;regulation of apoptosis;regulation of macrophage activation;negative regulation of apoptosis;regulation of programmed cell death;negative regulation of programmed cell death;cellular metabolic process;primary metabolic process;cellular biosynthetic process;cellular lipid metabolic process;carboxylic acid biosynthetic process;icosanoid biosynthetic process;prostanoid biosynthetic process;negative regulation of biological process;negative regulation of cellular process;regulation of biological process;regulation of developmental process;regulation of cellular process;regulation of cell activation;response to stimulus;negative regulation of developmental process;biological regulation</t>
  </si>
  <si>
    <t xml:space="preserve">hsa:4282</t>
  </si>
  <si>
    <t xml:space="preserve">ko00350;ko00360</t>
  </si>
  <si>
    <t xml:space="preserve">Tyrosine metabolism;Phenylalanine metabolism</t>
  </si>
  <si>
    <t xml:space="preserve">K07253</t>
  </si>
  <si>
    <t xml:space="preserve">IPI00294159</t>
  </si>
  <si>
    <t xml:space="preserve">Tricarboxylate transport protein, mitochondrial;Citrate transport protein;Tricarboxylate carrier protein;Solute carrier family 25 member 1</t>
  </si>
  <si>
    <t xml:space="preserve">SLC25A1;SLC20A3</t>
  </si>
  <si>
    <t xml:space="preserve">Tricarboxylate transport protein, mitochondrial</t>
  </si>
  <si>
    <t xml:space="preserve">P53007;A8K8E8;Q6LAP8</t>
  </si>
  <si>
    <t xml:space="preserve">TXTP_HUMAN</t>
  </si>
  <si>
    <t xml:space="preserve">ENSG00000100075</t>
  </si>
  <si>
    <t xml:space="preserve">OTTHUMP00000028859;OTTHUMP00000196366</t>
  </si>
  <si>
    <t xml:space="preserve">NP_005975</t>
  </si>
  <si>
    <t xml:space="preserve">GO:0005739;GO:0005743;GO:0016020;GO:0016021;GO:0019866;GO:0031090;GO:0031224;GO:0031966;GO:0043226;GO:0043227;GO:0043229;GO:0043231;GO:0044422;GO:0044424;GO:0044425;GO:0044429;GO:0044444;GO:0044446;GO:0044464</t>
  </si>
  <si>
    <t xml:space="preserve">mitochondrion;mitochondrial inner membrane;membrane;integral to membrane;organelle inner membrane;organelle membrane;intrinsic to membrane;mitochondrial membrane;organelle;membrane-bounded organelle;intracellular organelle;intracellular membrane-bounded organelle;organelle part;intracellular part;membrane part;mitochondrial part;cytoplasmic part;intracellular organelle part;cell part</t>
  </si>
  <si>
    <t xml:space="preserve">GO:0005215;GO:0005342;GO:0005488;GO:0005515;GO:0015137;GO:0015142;GO:0022857;GO:0022891;GO:0022892;GO:0046943</t>
  </si>
  <si>
    <t xml:space="preserve">transporter activity;organic acid transmembrane transporter activity;binding;protein binding;citrate transmembrane transporter activity;tricarboxylic acid transmembrane transporter activity;transmembrane transporter activity;substrate-specific transmembrane transporter activity;substrate-specific transporter activity;carboxylic acid transmembrane transporter activity</t>
  </si>
  <si>
    <t xml:space="preserve">GO:0006810;GO:0006839;GO:0006842;GO:0006843;GO:0015746;GO:0015849;GO:0046907;GO:0046942;GO:0051234;GO:0051649</t>
  </si>
  <si>
    <t xml:space="preserve">transport;mitochondrial transport;tricarboxylic acid transport;mitochondrial citrate transport;citrate transport;organic acid transport;intracellular transport;carboxylic acid transport;establishment of localization;establishment of localization in cell</t>
  </si>
  <si>
    <t xml:space="preserve">hsa:6576</t>
  </si>
  <si>
    <t xml:space="preserve">K03454</t>
  </si>
  <si>
    <t xml:space="preserve">IPI00298520;IPI00514053</t>
  </si>
  <si>
    <t xml:space="preserve">Coatomer subunit delta variant 2 (Archain 1, isoform CRA_a);Coatomer subunit delta;Delta-coat protein</t>
  </si>
  <si>
    <t xml:space="preserve">ARCN1;hCG_40220;COPD</t>
  </si>
  <si>
    <t xml:space="preserve">Putative uncharacterized protein DKFZp686M09245;Coatomer subunit delta</t>
  </si>
  <si>
    <t xml:space="preserve">B0YIW6;Q6MZV5;P48444;B0YIW5;B4E1X2</t>
  </si>
  <si>
    <t xml:space="preserve">B0YIW6_HUMAN;COPD_HUMAN</t>
  </si>
  <si>
    <t xml:space="preserve">ENSG00000095139</t>
  </si>
  <si>
    <t xml:space="preserve">NP_001646</t>
  </si>
  <si>
    <t xml:space="preserve">PF00928</t>
  </si>
  <si>
    <t xml:space="preserve">Adap_comp_sub</t>
  </si>
  <si>
    <t xml:space="preserve">Adaptor complexes medium subunit family</t>
  </si>
  <si>
    <t xml:space="preserve">GO:0030119;GO:0030131;GO:0032991;GO:0043234;GO:0044424;GO:0044425;GO:0044444;GO:0044464;GO:0000139;GO:0005737;GO:0005794;GO:0005829;GO:0016020;GO:0030117;GO:0030120;GO:0030126;GO:0031090;GO:0031410;GO:0031982;GO:0043226;GO:0043227;GO:0043229;GO:0043231;GO:0044422;GO:0044431;GO:0044433;GO:0044446</t>
  </si>
  <si>
    <t xml:space="preserve">AP-type membrane coat adaptor complex;clathrin adaptor complex;macromolecular complex;protein complex;intracellular part;membrane part;cytoplasmic part;cell part;Golgi membrane;cytoplasm;Golgi apparatus;cytosol;membrane;membrane coat;vesicle coat;COPI vesicle coat;organelle membrane;cytoplasmic vesicle;vesicle;organelle;membrane-bounded organelle;intracellular organelle;intracellular membrane-bounded organelle;organelle part;Golgi apparatus part;cytoplasmic vesicle part;intracellular organelle part</t>
  </si>
  <si>
    <t xml:space="preserve">GO:0006810;GO:0006886;GO:0009987;GO:0015031;GO:0016192;GO:0045184;GO:0046907;GO:0051234;GO:0051649;GO:0006890;GO:0006901;GO:0006996;GO:0016043;GO:0016044;GO:0016050;GO:0032502;GO:0048193;GO:0048200;GO:0048205;GO:0048220;GO:0048532</t>
  </si>
  <si>
    <t xml:space="preserve">transport;intracellular protein transport;cellular process;protein transport;vesicle-mediated transport;establishment of protein localization;intracellular transport;establishment of localization;establishment of localization in cell;retrograde vesicle-mediated transport, Golgi to ER;vesicle coating;organelle organization;cellular component organization;membrane organization;vesicle organization and biogenesis;developmental process;Golgi vesicle transport;Golgi transport vesicle coating;COPI coating of Golgi vesicle;cis-Golgi to rough ER vesicle-mediated transport;anatomical structure organization</t>
  </si>
  <si>
    <t xml:space="preserve">hsa:372</t>
  </si>
  <si>
    <t xml:space="preserve">IPI00299254</t>
  </si>
  <si>
    <t xml:space="preserve">Eukaryotic translation initiation factor 5B;Translation initiation factor IF-2</t>
  </si>
  <si>
    <t xml:space="preserve">EIF5B;IF2;KIAA0741</t>
  </si>
  <si>
    <t xml:space="preserve">Eukaryotic translation initiation factor 5B</t>
  </si>
  <si>
    <t xml:space="preserve">O60841;A0JLR8;B3KM86;Q05CQ1;Q53RV7;Q53SI8;Q8N5A0</t>
  </si>
  <si>
    <t xml:space="preserve">IF2P_HUMAN</t>
  </si>
  <si>
    <t xml:space="preserve">ENSG00000158417</t>
  </si>
  <si>
    <t xml:space="preserve">NP_056988</t>
  </si>
  <si>
    <t xml:space="preserve">PF00009;PF03144</t>
  </si>
  <si>
    <t xml:space="preserve">GTP_EFTU;GTP_EFTU_D2</t>
  </si>
  <si>
    <t xml:space="preserve">Elongation factor Tu GTP binding domain;Elongation factor Tu domain 2</t>
  </si>
  <si>
    <t xml:space="preserve">GO:0000166;GO:0003676;GO:0003743;GO:0003824;GO:0003924;GO:0005488;GO:0005515;GO:0005525;GO:0008135;GO:0016462;GO:0016787;GO:0016817;GO:0016818;GO:0017076;GO:0017111;GO:0019001;GO:0032553;GO:0032555;GO:0032561;GO:0045182</t>
  </si>
  <si>
    <t xml:space="preserve">nucleotide binding;nucleic acid binding;translation initiation factor activity;catalytic activity;GTPase activity;binding;protein binding;GTP binding;translation factor activity, nucleic acid binding;pyrophosphatase activity;hydrolase activity;hydrolase activity, acting on acid anhydrides;hydrolase activity, acting on acid anhydrides, in phosphorus-containing anhydrides;purine nucleotide binding;nucleoside-triphosphatase activity;guanyl nucleotide binding;ribonucleotide binding;purine ribonucleotide binding;guanyl ribonucleotide binding;translation regulator activity</t>
  </si>
  <si>
    <t xml:space="preserve">GO:0006412;GO:0006417;GO:0006446;GO:0008152;GO:0009058;GO:0009059;GO:0009889;GO:0009987;GO:0010468;GO:0010556;GO:0010608;GO:0019222;GO:0019538;GO:0031323;GO:0031326;GO:0032268;GO:0034645;GO:0034960;GO:0034961;GO:0043170;GO:0043283;GO:0043284;GO:0044237;GO:0044238;GO:0044249;GO:0044260;GO:0044267;GO:0050789;GO:0050794;GO:0051128;GO:0051246;GO:0060255;GO:0065007</t>
  </si>
  <si>
    <t xml:space="preserve">translation;regulation of translation;regulation of translational initiation;metabolic process;biosynthetic process;macromolecule biosynthetic process;regulation of biosynthetic process;cellular process;regulation of gene expression;regulation of macromolecule biosynthetic process;posttranscriptional regulation of gene expression;regulation of metabolic process;protein metabolic process;regulation of cellular metabolic process;regulation of cellular biosynthetic process;regulation of cellular protein metabolic process;cellular macromolecule biosynthetic process;cellular biopolymer metabolic process;cellular biopolymer biosynthetic process;macromolecule metabolic process;biopolymer metabolic process;biopolymer biosynthetic process;cellular metabolic process;primary metabolic process;cellular biosynthetic process;cellular macromolecule metabolic process;cellular protein metabolic process;regulation of biological process;regulation of cellular process;regulation of cellular component organization;regulation of protein metabolic process;regulation of macromolecule metabolic process;biological regulation</t>
  </si>
  <si>
    <t xml:space="preserve">hsa:9669</t>
  </si>
  <si>
    <t xml:space="preserve">IPI00299571;IPI00644989</t>
  </si>
  <si>
    <t xml:space="preserve">Protein disulfide-isomerase A6;Protein disulfide isomerase P5;Thioredoxin domain-containing protein 7</t>
  </si>
  <si>
    <t xml:space="preserve">PDIA6;TXNDC7</t>
  </si>
  <si>
    <t xml:space="preserve">Isoform 2 of Protein disulfide-isomerase A6;Isoform 1 of Protein disulfide-isomerase A6</t>
  </si>
  <si>
    <t xml:space="preserve">Q15084-2;Q15084;B3KY95;B5MBW7;Q15084-1;Q53RC7</t>
  </si>
  <si>
    <t xml:space="preserve">PDIA6_HUMAN</t>
  </si>
  <si>
    <t xml:space="preserve">ENSG00000143870</t>
  </si>
  <si>
    <t xml:space="preserve">OTTHUMP00000200409;OTTHUMP00000200410;OTTHUMP00000115548</t>
  </si>
  <si>
    <t xml:space="preserve">NP_005733</t>
  </si>
  <si>
    <t xml:space="preserve">GO:0005783;GO:0005788;GO:0005793;GO:0016023;GO:0031410;GO:0031974;GO:0031982;GO:0031988;GO:0042470;GO:0043226;GO:0043227;GO:0043229;GO:0043231;GO:0043233;GO:0044422;GO:0044424;GO:0044432;GO:0044444;GO:0044446;GO:0044464;GO:0048770;GO:0070013</t>
  </si>
  <si>
    <t xml:space="preserve">endoplasmic reticulum;endoplasmic reticulum lumen;ER-Golgi intermediate compartment;cytoplasmic membrane-bounded vesicle;cytoplasmic vesicle;membrane-enclosed lumen;vesicle;membrane-bounded vesicle;melanosome;organelle;membrane-bounded organelle;intracellular organelle;intracellular membrane-bounded organelle;organelle lumen;organelle part;intracellular part;endoplasmic reticulum part;cytoplasmic part;intracellular organelle part;cell part;pigment granule;intracellular organelle lumen</t>
  </si>
  <si>
    <t xml:space="preserve">GO:0003756;GO:0003824;GO:0005488;GO:0005515;GO:0016853;GO:0016860;GO:0016862;GO:0016864</t>
  </si>
  <si>
    <t xml:space="preserve">protein disulfide isomerase activity;catalytic activity;binding;protein binding;isomerase activity;intramolecular oxidoreductase activity;intramolecular oxidoreductase activity, interconverting keto- and enol-groups;intramolecular oxidoreductase activity, transposing S-S bonds</t>
  </si>
  <si>
    <t xml:space="preserve">GO:0006457;GO:0008152;GO:0009987;GO:0019538;GO:0019725;GO:0042592;GO:0043170;GO:0044237;GO:0044238;GO:0044260;GO:0044267;GO:0045454;GO:0050789;GO:0050794;GO:0065007;GO:0065008</t>
  </si>
  <si>
    <t xml:space="preserve">protein folding;metabolic process;cellular process;protein metabolic process;cellular homeostasis;homeostatic process;macromolecule metabolic process;cellular metabolic process;primary metabolic process;cellular macromolecule metabolic process;cellular protein metabolic process;cell redox homeostasis;regulation of biological process;regulation of cellular process;biological regulation;regulation of biological quality</t>
  </si>
  <si>
    <t xml:space="preserve">hsa:10130</t>
  </si>
  <si>
    <t xml:space="preserve">K09584</t>
  </si>
  <si>
    <t xml:space="preserve">24;734</t>
  </si>
  <si>
    <t xml:space="preserve">IPI00299904;IPI00376143;IPI00219740</t>
  </si>
  <si>
    <t xml:space="preserve">DNA replication licensing factor MCM7;CDC47 homolog;P1.1-MCM3;cDNA FLJ30817 fis, clone FEBRA2001581, highly similar to DNA REPLICATION LICENSING FACTOR MCM7;MCM7 minichromosome maintenance deficient 7 (S. cerevisiae);MCM7 minichromosome maintenance deficient 7 (S. cerevisiae), isoform CRA_a</t>
  </si>
  <si>
    <t xml:space="preserve">MCM7;CDC47;MCM2;hCG_2023614;tcag7.648</t>
  </si>
  <si>
    <t xml:space="preserve">Isoform 1 of DNA replication licensing factor MCM7;minichromosome maintenance complex component 7 isoform 2;Isoform 2 of DNA replication licensing factor MCM7</t>
  </si>
  <si>
    <t xml:space="preserve">P33993-1;P33993;A4D2A1;B2RBA6;B3KUD7;B4DDF5;A4D2A2;Q9H4N9;P33993-2</t>
  </si>
  <si>
    <t xml:space="preserve">MCM7_HUMAN;A4D2A2_HUMAN</t>
  </si>
  <si>
    <t xml:space="preserve">ENSG00000166508</t>
  </si>
  <si>
    <t xml:space="preserve">OTTHUMP00000024926</t>
  </si>
  <si>
    <t xml:space="preserve">NP_005907;NP_877577</t>
  </si>
  <si>
    <t xml:space="preserve">GO:0000785;GO:0005634;GO:0005654;GO:0005737;GO:0032991;GO:0042555;GO:0043226;GO:0043227;GO:0043229;GO:0043231;GO:0043234;GO:0044422;GO:0044424;GO:0044427;GO:0044428;GO:0044446;GO:0044451;GO:0044454;GO:0044464</t>
  </si>
  <si>
    <t xml:space="preserve">chromatin;nucleus;nucleoplasm;cytoplasm;macromolecular complex;MCM complex;organelle;membrane-bounded organelle;intracellular organelle;intracellular membrane-bounded organelle;protein complex;organelle part;intracellular part;chromosomal part;nuclear part;intracellular organelle part;nucleoplasm part;nuclear chromosome part;cell part</t>
  </si>
  <si>
    <t xml:space="preserve">GO:0006139;GO:0006259;GO:0006260;GO:0006270;GO:0006350;GO:0006355;GO:0006950;GO:0006974;GO:0007049;GO:0008152;GO:0009058;GO:0009059;GO:0009889;GO:0009987;GO:0010468;GO:0010556;GO:0019219;GO:0019220;GO:0019222;GO:0031323;GO:0034645;GO:0034960;GO:0034961;GO:0042325;GO:0043170;GO:0043283;GO:0043284;GO:0044237;GO:0044238;GO:0044249;GO:0044260;GO:0045449;GO:0050789;GO:0050794;GO:0050896;GO:0051174;GO:0051252;GO:0060255;GO:0065007</t>
  </si>
  <si>
    <t xml:space="preserve">nucleobase, nucleoside, nucleotide and nucleic acid metabolic process;DNA metabolic process;DNA replication;DNA replication initiation;transcription;regulation of transcription, DNA-dependent;response to stress;response to DNA damage stimulus;cell cycle;metabolic process;biosynthetic process;macromolecule biosynthetic process;regulation of biosynthetic process;cellular process;regulation of gene expression;regulation of macromolecule biosynthetic process;regulation of nucleobase, nucleoside, nucleotide and nucleic acid metabolic process;regulation of phosphate metabolic process;regulation of metabolic process;regulation of cellular metabolic process;cellular macromolecule biosynthetic process;cellular biopolymer metabolic process;cellular biopolymer biosynthetic process;regulation of phosphorylation;macromolecule metabolic process;biopolymer metabolic process;biopolymer biosynthetic process;cellular metabolic process;primary metabolic process;cellular biosynthetic process;cellular macromolecule metabolic process;regulation of transcription;regulation of biological process;regulation of cellular process;response to stimulus;regulation of phosphorus metabolic process;regulation of RNA metabolic process;regulation of macromolecule metabolic process;biological regulation</t>
  </si>
  <si>
    <t xml:space="preserve">hsa:4176</t>
  </si>
  <si>
    <t xml:space="preserve">K02210</t>
  </si>
  <si>
    <t xml:space="preserve">IPI00748762;IPI00306522;IPI00872011</t>
  </si>
  <si>
    <t xml:space="preserve">Leucine-rich repeat serine/threonine-protein kinase 1</t>
  </si>
  <si>
    <t xml:space="preserve">LRRK1;KIAA1790</t>
  </si>
  <si>
    <t xml:space="preserve">Isoform 1 of Leucine-rich repeat serine/threonine-protein kinase 1;leucine-rich repeat kinase 1;Isoform 4 of Leucine-rich repeat serine/threonine-protein kinase 1</t>
  </si>
  <si>
    <t xml:space="preserve">Q38SD2-1;Q38SD2;Q38SD2-3;A6H8V9;B3KSX5;Q38SD2-4</t>
  </si>
  <si>
    <t xml:space="preserve">LRRK1_HUMAN</t>
  </si>
  <si>
    <t xml:space="preserve">ENSG00000154237</t>
  </si>
  <si>
    <t xml:space="preserve">OTTHUMP00000176800</t>
  </si>
  <si>
    <t xml:space="preserve">NP_078928</t>
  </si>
  <si>
    <t xml:space="preserve">PF00023;PF00560;PF08477;PF00069</t>
  </si>
  <si>
    <t xml:space="preserve">Ank;LRR_1;Miro;Pkinase</t>
  </si>
  <si>
    <t xml:space="preserve">Ankyrin repeat;Leucine Rich Repeat;Miro-like protein;Protein kinase domain</t>
  </si>
  <si>
    <t xml:space="preserve">GO:0005622;GO:0005737;GO:0044424;GO:0044464</t>
  </si>
  <si>
    <t xml:space="preserve">intracellular;cytoplasm;intracellular part;cell part</t>
  </si>
  <si>
    <t xml:space="preserve">GO:0000166;GO:0000287;GO:0003824;GO:0004672;GO:0004674;GO:0005488;GO:0005515;GO:0005524;GO:0005525;GO:0016301;GO:0016740;GO:0016772;GO:0016773;GO:0017076;GO:0019001;GO:0030145;GO:0030554;GO:0032553;GO:0032555;GO:0032559;GO:0032561;GO:0043167;GO:0043169;GO:0046872;GO:0046914</t>
  </si>
  <si>
    <t xml:space="preserve">nucleotide binding;magnesium ion binding;catalytic activity;protein kinase activity;protein serine/threonine kinase activity;binding;protein binding;ATP binding;GTP binding;kinase activity;transferase activity;transferase activity, transferring phosphorus-containing groups;phosphotransferase activity, alcohol group as acceptor;purine nucleotide binding;guanyl nucleotide binding;manganese ion binding;adenyl nucleotide binding;ribonucleotide binding;purine ribonucleotide binding;adenyl ribonucleotide binding;guanyl ribonucleotide binding;ion binding;cation binding;metal ion binding;transition metal ion binding</t>
  </si>
  <si>
    <t xml:space="preserve">GO:0006464;GO:0006468;GO:0006793;GO:0006796;GO:0007154;GO:0007165;GO:0007242;GO:0007264;GO:0008152;GO:0009987;GO:0016310;GO:0019538;GO:0043170;GO:0043283;GO:0043412;GO:0043687;GO:0044237;GO:0044238;GO:0044260;GO:0044267;GO:0050789;GO:0050794;GO:0065007</t>
  </si>
  <si>
    <t xml:space="preserve">protein modification process;protein amino acid phosphorylation;phosphorus metabolic process;phosphate metabolic process;cell communication;signal transduction;intracellular signaling cascade;small GTPase mediated signal transduction;metabolic process;cellular process;phosphorylation;protein metabolic process;macromolecule metabolic process;biopolymer metabolic process;biopolymer modification;post-translational protein modification;cellular metabolic process;primary metabolic process;cellular macromolecule metabolic process;cellular protein metabolic process;regulation of biological process;regulation of cellular process;biological regulation</t>
  </si>
  <si>
    <t xml:space="preserve">hsa:79705</t>
  </si>
  <si>
    <t xml:space="preserve">K08843</t>
  </si>
  <si>
    <t xml:space="preserve">IPI00873223;IPI00329331;IPI00395676</t>
  </si>
  <si>
    <t xml:space="preserve">cDNA FLJ56155, highly similar to UTP--glucose-1-phosphate uridylyltransferase 2 (EC 2.7.7.9);UTP--glucose-1-phosphate uridylyltransferase;UDP-glucose pyrophosphorylase</t>
  </si>
  <si>
    <t xml:space="preserve">UGP2;UGP1</t>
  </si>
  <si>
    <t xml:space="preserve">cDNA FLJ56155, highly similar to UTP--glucose-1-phosphate uridylyltransferase 2;Isoform 1 of UTP--glucose-1-phosphate uridylyltransferase;Isoform 2 of UTP--glucose-1-phosphate uridylyltransferase</t>
  </si>
  <si>
    <t xml:space="preserve">B4DUP2;Q16851-1;Q16851;B2RAN1;Q53QE9;Q16851-2</t>
  </si>
  <si>
    <t xml:space="preserve">B4DUP2_HUMAN;UGPA_HUMAN</t>
  </si>
  <si>
    <t xml:space="preserve">ENSG00000169764</t>
  </si>
  <si>
    <t xml:space="preserve">OTTHUMP00000159899</t>
  </si>
  <si>
    <t xml:space="preserve">NP_006750;NP_001001521</t>
  </si>
  <si>
    <t xml:space="preserve">PF01704</t>
  </si>
  <si>
    <t xml:space="preserve">UDPGP</t>
  </si>
  <si>
    <t xml:space="preserve">UTP--glucose-1-phosphate uridylyltransferase</t>
  </si>
  <si>
    <t xml:space="preserve">GO:0003824;GO:0003983;GO:0005488;GO:0005515;GO:0016740;GO:0016772;GO:0016779;GO:0051748</t>
  </si>
  <si>
    <t xml:space="preserve">catalytic activity;UTP:glucose-1-phosphate uridylyltransferase activity;binding;protein binding;transferase activity;transferase activity, transferring phosphorus-containing groups;nucleotidyltransferase activity;UTP-monosaccharide-1-phosphate uridylyltransferase activity</t>
  </si>
  <si>
    <t xml:space="preserve">GO:0005975;GO:0005996;GO:0006006;GO:0006011;GO:0006066;GO:0006139;GO:0006793;GO:0006796;GO:0008152;GO:0009225;GO:0009987;GO:0016310;GO:0019318;GO:0044237;GO:0044238;GO:0044262</t>
  </si>
  <si>
    <t xml:space="preserve">carbohydrate metabolic process;monosaccharide metabolic process;glucose metabolic process;UDP-glucose metabolic process;cellular alcohol metabolic process;nucleobase, nucleoside, nucleotide and nucleic acid metabolic process;phosphorus metabolic process;phosphate metabolic process;metabolic process;nucleotide-sugar metabolic process;cellular process;phosphorylation;hexose metabolic process;cellular metabolic process;primary metabolic process;cellular carbohydrate metabolic process</t>
  </si>
  <si>
    <t xml:space="preserve">hsa:7360</t>
  </si>
  <si>
    <t xml:space="preserve">ko00040;ko00052;ko00500;ko00520</t>
  </si>
  <si>
    <t xml:space="preserve">Pentose and glucuronate interconversions;Galactose metabolism;Starch and sucrose metabolism;Nucleotide sugars metabolism</t>
  </si>
  <si>
    <t xml:space="preserve">K00963</t>
  </si>
  <si>
    <t xml:space="preserve">IPI00375631</t>
  </si>
  <si>
    <t xml:space="preserve">Interferon-induced 17 kDa protein;Ubiquitin cross-reactive protein;Interferon-induced 15 kDa protein</t>
  </si>
  <si>
    <t xml:space="preserve">ISG15;G1P2;UCRP</t>
  </si>
  <si>
    <t xml:space="preserve">Interferon-induced 17 kDa protein</t>
  </si>
  <si>
    <t xml:space="preserve">P05161;Q5SVA4</t>
  </si>
  <si>
    <t xml:space="preserve">UCRP_HUMAN</t>
  </si>
  <si>
    <t xml:space="preserve">ENSG00000187608</t>
  </si>
  <si>
    <t xml:space="preserve">OTTHUMP00000038464</t>
  </si>
  <si>
    <t xml:space="preserve">NP_005092</t>
  </si>
  <si>
    <t xml:space="preserve">PF00240</t>
  </si>
  <si>
    <t xml:space="preserve">ubiquitin</t>
  </si>
  <si>
    <t xml:space="preserve">Ubiquitin family</t>
  </si>
  <si>
    <t xml:space="preserve">GO:0005576;GO:0005615;GO:0005737;GO:0044421;GO:0044424;GO:0044464</t>
  </si>
  <si>
    <t xml:space="preserve">extracellular region;extracellular space;cytoplasm;extracellular region part;intracellular part;cell part</t>
  </si>
  <si>
    <t xml:space="preserve">GO:0005488;GO:0005515;GO:0031386</t>
  </si>
  <si>
    <t xml:space="preserve">binding;protein binding;protein tag</t>
  </si>
  <si>
    <t xml:space="preserve">GO:0006464;GO:0006508;GO:0006511;GO:0007154;GO:0007267;GO:0008152;GO:0009056;GO:0009057;GO:0009607;GO:0009615;GO:0009987;GO:0019538;GO:0019941;GO:0030163;GO:0032020;GO:0043170;GO:0043283;GO:0043285;GO:0043412;GO:0043632;GO:0043687;GO:0044237;GO:0044238;GO:0044248;GO:0044257;GO:0044260;GO:0044265;GO:0044267;GO:0044419;GO:0050896;GO:0051603;GO:0051704;GO:0051707</t>
  </si>
  <si>
    <t xml:space="preserve">protein modification process;proteolysis;ubiquitin-dependent protein catabolic process;cell communication;cell-cell signaling;metabolic process;catabolic process;macromolecule catabolic process;response to biotic stimulus;response to virus;cellular process;protein metabolic process;modification-dependent protein catabolic process;protein catabolic process;ISG15-protein conjugation;macromolecule metabolic process;biopolymer metabolic process;biopolymer catabolic process;biopolymer modification;modification-dependent macromolecule catabolic process;post-translational protein modification;cellular metabolic process;primary metabolic process;cellular catabolic process;cellular protein catabolic process;cellular macromolecule metabolic process;cellular macromolecule catabolic process;cellular protein metabolic process;interspecies interaction between organisms;response to stimulus;proteolysis involved in cellular protein catabolic process;multi-organism process;response to other organism</t>
  </si>
  <si>
    <t xml:space="preserve">hsa:9636</t>
  </si>
  <si>
    <t xml:space="preserve">IPI00874030;IPI00396378;IPI00414696</t>
  </si>
  <si>
    <t xml:space="preserve">Heterogeneous nuclear ribonucleoproteins A2/B1</t>
  </si>
  <si>
    <t xml:space="preserve">HNRNPA2B1;HNRPA2B1</t>
  </si>
  <si>
    <t xml:space="preserve">43 kDa protein;Isoform B1 of Heterogeneous nuclear ribonucleoproteins A2/B1;Isoform A2 of Heterogeneous nuclear ribonucleoproteins A2/B1</t>
  </si>
  <si>
    <t xml:space="preserve">P22626-1;P22626;P22626-2</t>
  </si>
  <si>
    <t xml:space="preserve">ROA2_HUMAN</t>
  </si>
  <si>
    <t xml:space="preserve">ENSG00000122566</t>
  </si>
  <si>
    <t xml:space="preserve">OTTHUMP00000122511;OTTHUMP00000025089;OTTHUMP00000122512</t>
  </si>
  <si>
    <t xml:space="preserve">NP_112533;NP_002128</t>
  </si>
  <si>
    <t xml:space="preserve">GO:0000166;GO:0003676;GO:0003677;GO:0003697;GO:0003723;GO:0005488;GO:0005515;GO:0042162;GO:0043047;GO:0043565;GO:0043566</t>
  </si>
  <si>
    <t xml:space="preserve">nucleotide binding;nucleic acid binding;DNA binding;single-stranded DNA binding;RNA binding;binding;protein binding;telomeric DNA binding;single-stranded telomeric DNA binding;sequence-specific DNA binding;structure-specific DNA binding</t>
  </si>
  <si>
    <t xml:space="preserve">GO:0000375;GO:0000377;GO:0000398;GO:0006139;GO:0006396;GO:0006397;GO:0006810;GO:0008152;GO:0008380;GO:0009987;GO:0015931;GO:0016070;GO:0016071;GO:0034960;GO:0043170;GO:0043283;GO:0044237;GO:0044238;GO:0044260;GO:0050657;GO:0050658;GO:0051234;GO:0051236</t>
  </si>
  <si>
    <t xml:space="preserve">RNA splicing, via transesterification reactions;RNA splicing, via transesterification reactions with bulged adenosine as nucleophile;nuclear mRNA splicing, via spliceosome;nucleobase, nucleoside, nucleotide and nucleic acid metabolic process;RNA processing;mRNA processing;transport;metabolic process;RNA splicing;cellular process;nucleobase, nucleoside, nucleotide and nucleic acid transport;RNA metabolic process;mRNA metabolic process;cellular biopolymer metabolic process;macromolecule metabolic process;biopolymer metabolic process;cellular metabolic process;primary metabolic process;cellular macromolecule metabolic process;nucleic acid transport;RNA transport;establishment of localization;establishment of RNA localization</t>
  </si>
  <si>
    <t xml:space="preserve">hsa:3181</t>
  </si>
  <si>
    <t xml:space="preserve">IPI00396435</t>
  </si>
  <si>
    <t xml:space="preserve">Putative pre-mRNA-splicing factor ATP-dependent RNA helicase DHX15;DEAH box protein 15;ATP-dependent RNA helicase #46</t>
  </si>
  <si>
    <t xml:space="preserve">DHX15;DBP1;DDX15</t>
  </si>
  <si>
    <t xml:space="preserve">Putative pre-mRNA-splicing factor ATP-dependent RNA helicase DHX15</t>
  </si>
  <si>
    <t xml:space="preserve">O43143;B4E0S6</t>
  </si>
  <si>
    <t xml:space="preserve">DHX15_HUMAN</t>
  </si>
  <si>
    <t xml:space="preserve">ENSG00000109606</t>
  </si>
  <si>
    <t xml:space="preserve">NP_001349</t>
  </si>
  <si>
    <t xml:space="preserve">PF07717;PF04408;PF00271</t>
  </si>
  <si>
    <t xml:space="preserve">DUF1605;HA2;Helicase_C</t>
  </si>
  <si>
    <t xml:space="preserve">Domain of unknown function (DUF1605);Helicase associated domain (HA2);Helicase conserved C-terminal domain</t>
  </si>
  <si>
    <t xml:space="preserve">GO:0005634;GO:0005681;GO:0005689;GO:0030529;GO:0032991;GO:0043226;GO:0043227;GO:0043229;GO:0043231;GO:0044422;GO:0044424;GO:0044428;GO:0044446;GO:0044464</t>
  </si>
  <si>
    <t xml:space="preserve">nucleus;spliceosome;U12-dependent spliceosome;ribonucleoprotein complex;macromolecular complex;organelle;membrane-bounded organelle;intracellular organelle;intracellular membrane-bounded organelle;organelle part;intracellular part;nuclear part;intracellular organelle part;cell part</t>
  </si>
  <si>
    <t xml:space="preserve">GO:0000166;GO:0003676;GO:0003724;GO:0003824;GO:0004386;GO:0005488;GO:0005524;GO:0008026;GO:0016462;GO:0016787;GO:0016817;GO:0016818;GO:0016887;GO:0017076;GO:0017111;GO:0030554;GO:0032553;GO:0032555;GO:0032559;GO:0042623;GO:0070035</t>
  </si>
  <si>
    <t xml:space="preserve">nucleotide binding;nucleic acid binding;RNA helicase activity;catalytic activity;helicase activity;binding;ATP binding;ATP-dependent helicase activity;pyrophosphatase activity;hydrolase activity;hydrolase activity, acting on acid anhydrides;hydrolase activity, acting on acid anhydrides, in phosphorus-containing anhydrides;ATPase activity;purine nucleotide binding;nucleoside-triphosphatase activity;adenyl nucleotide binding;ribonucleotide binding;purine ribonucleotide binding;adenyl ribonucleotide binding;ATPase activity, coupled;purine NTP-dependent helicase activity</t>
  </si>
  <si>
    <t xml:space="preserve">hsa:1665</t>
  </si>
  <si>
    <t xml:space="preserve">IPI00397358;IPI00889070;IPI00513971;IPI00746004;IPI00879531;IPI00888491;IPI00888789;IPI00795224</t>
  </si>
  <si>
    <t xml:space="preserve">Ribosomal protein S27;40S ribosomal protein S27;Metallopan-stimulin 1;40S ribosomal protein S27-like protein</t>
  </si>
  <si>
    <t xml:space="preserve">LOC392748;tcag7.1276;RPS27;MPS1;RPS27L</t>
  </si>
  <si>
    <t xml:space="preserve">Ribosomal protein S27;similar to hCG2027326;40S ribosomal protein S27;40S ribosomal protein S27-like protein;9 kDa protein;similar to hCG1783679;similar to hCG2027326;6 kDa protein</t>
  </si>
  <si>
    <t xml:space="preserve">A4D1G5;P42677;Q5T4L6;Q71UM5</t>
  </si>
  <si>
    <t xml:space="preserve">A4D1G5_HUMAN;RS27_HUMAN;RS27L_HUMAN</t>
  </si>
  <si>
    <t xml:space="preserve">ENSG00000177954;ENSG00000185088</t>
  </si>
  <si>
    <t xml:space="preserve">OTTHUMP00000024716;OTTHUMP00000034760;OTTHUMP00000166258;OTTHUMP00000176363;OTTHUMP00000170761;OTTHUMP00000176364</t>
  </si>
  <si>
    <t xml:space="preserve">XP_001725561;XP_001726059;XP_001726108;NP_001021;NP_057004;XP_001723666;XP_001725235;XP_001725457;XP_001721054;XP_001726129;XP_001726947</t>
  </si>
  <si>
    <t xml:space="preserve">PF01667</t>
  </si>
  <si>
    <t xml:space="preserve">Ribosomal_S27e</t>
  </si>
  <si>
    <t xml:space="preserve">Ribosomal protein S27</t>
  </si>
  <si>
    <t xml:space="preserve">GO:0005622;GO:0005840;GO:0030529;GO:0032991;GO:0043226;GO:0043228;GO:0043229;GO:0043232;GO:0044424;GO:0044444;GO:0044464;GO:0005634;GO:0005829;GO:0015935;GO:0022627;GO:0033279;GO:0043227;GO:0043231;GO:0044422;GO:0044445;GO:0044446</t>
  </si>
  <si>
    <t xml:space="preserve">intracellular;ribosome;ribonucleoprotein complex;macromolecular complex;organelle;non-membrane-bounded organelle;intracellular organelle;intracellular non-membrane-bounded organelle;intracellular part;cytoplasmic part;cell part;nucleus;cytosol;small ribosomal subunit;cytosolic small ribosomal subunit;ribosomal subunit;membrane-bounded organelle;intracellular membrane-bounded organelle;organelle part;cytosolic part;intracellular organelle part</t>
  </si>
  <si>
    <t xml:space="preserve">GO:0003735;GO:0005198;GO:0005488;GO:0008270;GO:0043167;GO:0043169;GO:0046872;GO:0046914;GO:0003676;GO:0003677;GO:0008047;GO:0008135;GO:0008494;GO:0008656;GO:0016504;GO:0016505;GO:0030234;GO:0043028;GO:0045182</t>
  </si>
  <si>
    <t xml:space="preserve">structural constituent of ribosome;structural molecule activity;binding;zinc ion binding;ion binding;cation binding;metal ion binding;transition metal ion binding;nucleic acid binding;DNA binding;enzyme activator activity;translation factor activity, nucleic acid binding;translation activator activity;caspase activator activity;protease activator activity;apoptotic protease activator activity;enzyme regulator activity;caspase regulator activity;translation regulator activity</t>
  </si>
  <si>
    <t xml:space="preserve">GO:0006412;GO:0008152;GO:0009058;GO:0009059;GO:0009987;GO:0019538;GO:0034645;GO:0034960;GO:0034961;GO:0043170;GO:0043283;GO:0043284;GO:0044237;GO:0044238;GO:0044249;GO:0044260;GO:0044267;GO:0006414;GO:0008283;GO:0000075;GO:0000077;GO:0006139;GO:0006259;GO:0006281;GO:0006917;GO:0006950;GO:0006974;GO:0007093;GO:0007154;GO:0007165;GO:0007242;GO:0007346;GO:0008629;GO:0008630;GO:0012502;GO:0030330;GO:0031570;GO:0031571;GO:0031575;GO:0033554;GO:0034984;GO:0042770;GO:0042771;GO:0042981;GO:0043065;GO:0043067;GO:0043068;GO:0045767;GO:0045768;GO:0048518;GO:0048522;GO:0050789;GO:0050793;GO:0050794;GO:0050896;GO:0051094;GO:0051716;GO:0051726;GO:0065007</t>
  </si>
  <si>
    <t xml:space="preserve">translation;metabolic process;biosynthetic process;macromolecule biosynthetic process;cellular process;protein metabolic process;cellular macromolecule biosynthetic process;cellular biopolymer metabolic process;cellular biopolymer biosynthetic process;macromolecule metabolic process;biopolymer metabolic process;biopolymer biosynthetic process;cellular metabolic process;primary metabolic process;cellular biosynthetic process;cellular macromolecule metabolic process;cellular protein metabolic process;translational elongation;cell proliferation;cell cycle checkpoint;DNA damage checkpoint;nucleobase, nucleoside, nucleotide and nucleic acid metabolic process;DNA metabolic process;DNA repair;induction of apoptosis;response to stress;response to DNA damage stimulus;mitotic cell cycle checkpoint;cell communication;signal transduction;intracellular signaling cascade;regulation of mitotic cell cycle;induction of apoptosis by intracellular signals;DNA damage response, signal transduction resulting in induction of apoptosis;induction of programmed cell death;DNA damage response, signal transduction by p53 class mediator;DNA integrity checkpoint;G1 DNA damage checkpoint;G1/S transition checkpoint;cellular response to stress;cellular response to DNA damage stimulus;DNA damage response, signal transduction;DNA damage response, signal transduction by p53 class mediator resulting in induction of apoptosis;regulation of apoptosis;positive regulation of apoptosis;regulation of programmed cell death;positive regulation of programmed cell death;regulation of anti-apoptosis;positive regulation of anti-apoptosis;positive regulation of biological process;positive regulation of cellular process;regulation of biological process;regulation of developmental process;regulation of cellular process;response to stimulus;positive regulation of developmental process;cellular response to stimulus;regulation of cell cycle;biological regulation</t>
  </si>
  <si>
    <t xml:space="preserve">hsa:6232;hsa:51065</t>
  </si>
  <si>
    <t xml:space="preserve">K02978</t>
  </si>
  <si>
    <t xml:space="preserve">IPI00397801</t>
  </si>
  <si>
    <t xml:space="preserve">Filaggrin-2;Intermediate filament-associated and psoriasis-susceptibility protein</t>
  </si>
  <si>
    <t xml:space="preserve">FLG2;IFPS</t>
  </si>
  <si>
    <t xml:space="preserve">Filaggrin-2</t>
  </si>
  <si>
    <t xml:space="preserve">Q5D862</t>
  </si>
  <si>
    <t xml:space="preserve">FILA2_HUMAN</t>
  </si>
  <si>
    <t xml:space="preserve">ENSG00000143520</t>
  </si>
  <si>
    <t xml:space="preserve">OTTHUMP00000014119</t>
  </si>
  <si>
    <t xml:space="preserve">NP_001014364</t>
  </si>
  <si>
    <t xml:space="preserve">PF00036;PF01023;PF03516;PF10578</t>
  </si>
  <si>
    <t xml:space="preserve">efhand;S_100;Filaggrin;SVS_QK</t>
  </si>
  <si>
    <t xml:space="preserve">EF hand;S-100/ICaBP type calcium binding domain;Filaggrin;Seminal vesicle protein repeat</t>
  </si>
  <si>
    <t xml:space="preserve">GO:0005198;GO:0005488;GO:0005509;GO:0043167;GO:0043169;GO:0046872</t>
  </si>
  <si>
    <t xml:space="preserve">structural molecule activity;binding;calcium ion binding;ion binding;cation binding;metal ion binding</t>
  </si>
  <si>
    <t xml:space="preserve">hsa:388698</t>
  </si>
  <si>
    <t xml:space="preserve">K10384</t>
  </si>
  <si>
    <t xml:space="preserve">IPI00456758;IPI00398135</t>
  </si>
  <si>
    <t xml:space="preserve">60S ribosomal protein L27a</t>
  </si>
  <si>
    <t xml:space="preserve">RPL27A</t>
  </si>
  <si>
    <t xml:space="preserve">60S ribosomal protein L27a;hypothetical protein LOC389435</t>
  </si>
  <si>
    <t xml:space="preserve">P46776;B2R4B3;Q6NZ52;Q9BQQ5</t>
  </si>
  <si>
    <t xml:space="preserve">RL27A_HUMAN</t>
  </si>
  <si>
    <t xml:space="preserve">ENSG00000166441</t>
  </si>
  <si>
    <t xml:space="preserve">NP_000981;NP_001083056</t>
  </si>
  <si>
    <t xml:space="preserve">PF00256</t>
  </si>
  <si>
    <t xml:space="preserve">L15</t>
  </si>
  <si>
    <t xml:space="preserve">Ribosomal protein L15</t>
  </si>
  <si>
    <t xml:space="preserve">hsa:6157</t>
  </si>
  <si>
    <t xml:space="preserve">K02900</t>
  </si>
  <si>
    <t xml:space="preserve">IPI00398162;IPI00745227;IPI00478974;IPI00786896</t>
  </si>
  <si>
    <t xml:space="preserve">Nebulin-related-anchoring protein</t>
  </si>
  <si>
    <t xml:space="preserve">NRAP</t>
  </si>
  <si>
    <t xml:space="preserve">Isoform 2 of Nebulin-related-anchoring protein;Isoform 1 of Nebulin-related-anchoring protein;Isoform 3 of Nebulin-related-anchoring protein;Isoform 4 of Nebulin-related-anchoring protein</t>
  </si>
  <si>
    <t xml:space="preserve">Q86VF7-2;Q86VF7;Q86VF7-1;A0AVL2;Q05D68;Q86VF7-3;Q86VF7-4</t>
  </si>
  <si>
    <t xml:space="preserve">NRAP_HUMAN</t>
  </si>
  <si>
    <t xml:space="preserve">ENSG00000197893</t>
  </si>
  <si>
    <t xml:space="preserve">OTTHUMP00000020502;OTTHUMP00000020504</t>
  </si>
  <si>
    <t xml:space="preserve">NP_932326;NP_006166</t>
  </si>
  <si>
    <t xml:space="preserve">PF00412;PF00880</t>
  </si>
  <si>
    <t xml:space="preserve">LIM;Nebulin</t>
  </si>
  <si>
    <t xml:space="preserve">LIM domain;Nebulin repeat</t>
  </si>
  <si>
    <t xml:space="preserve">GO:0005911;GO:0005912;GO:0005913;GO:0005916;GO:0005924;GO:0005927;GO:0030054;GO:0030055;GO:0044425;GO:0044459;GO:0044464</t>
  </si>
  <si>
    <t xml:space="preserve">cell-cell junction;adherens junction;cell-cell adherens junction;fascia adherens;cell-substrate adherens junction;muscle tendon junction;cell junction;cell-substrate junction;membrane part;plasma membrane part;cell part</t>
  </si>
  <si>
    <t xml:space="preserve">GO:0003779;GO:0005488;GO:0005515;GO:0008092;GO:0008270;GO:0042805;GO:0043167;GO:0043169;GO:0046872;GO:0046914;GO:0051371;GO:0051393</t>
  </si>
  <si>
    <t xml:space="preserve">actin binding;binding;protein binding;cytoskeletal protein binding;zinc ion binding;actinin binding;ion binding;cation binding;metal ion binding;transition metal ion binding;muscle alpha-actinin binding;alpha-actinin binding</t>
  </si>
  <si>
    <t xml:space="preserve">hsa:4892</t>
  </si>
  <si>
    <t xml:space="preserve">IPI00401264</t>
  </si>
  <si>
    <t xml:space="preserve">Thioredoxin domain-containing protein 4;Endoplasmic reticulum resident protein ERp44</t>
  </si>
  <si>
    <t xml:space="preserve">TXNDC4;ERP44;KIAA0573;UNQ532/PRO1075</t>
  </si>
  <si>
    <t xml:space="preserve">Thioredoxin domain-containing protein 4</t>
  </si>
  <si>
    <t xml:space="preserve">Q9BS26</t>
  </si>
  <si>
    <t xml:space="preserve">TXND4_HUMAN</t>
  </si>
  <si>
    <t xml:space="preserve">ENSG00000023318</t>
  </si>
  <si>
    <t xml:space="preserve">OTTHUMP00000021788</t>
  </si>
  <si>
    <t xml:space="preserve">NP_055866</t>
  </si>
  <si>
    <t xml:space="preserve">GO:0005783;GO:0005788;GO:0005789;GO:0005793;GO:0016020;GO:0031090;GO:0031974;GO:0043226;GO:0043227;GO:0043229;GO:0043231;GO:0043233;GO:0044422;GO:0044424;GO:0044425;GO:0044432;GO:0044444;GO:0044446;GO:0044464;GO:0070013</t>
  </si>
  <si>
    <t xml:space="preserve">endoplasmic reticulum;endoplasmic reticulum lumen;endoplasmic reticulum membrane;ER-Golgi intermediate compartment;membrane;organelle membrane;membrane-enclosed lumen;organelle;membrane-bounded organelle;intracellular organelle;intracellular membrane-bounded organelle;organelle lumen;organelle part;intracellular part;membrane part;endoplasmic reticulum part;cytoplasmic part;intracellular organelle part;cell part;intracellular organelle lumen</t>
  </si>
  <si>
    <t xml:space="preserve">GO:0006457;GO:0006950;GO:0006986;GO:0008152;GO:0009100;GO:0009607;GO:0009987;GO:0019538;GO:0019725;GO:0042221;GO:0042592;GO:0043170;GO:0044237;GO:0044238;GO:0044260;GO:0044267;GO:0045454;GO:0050789;GO:0050794;GO:0050896;GO:0051789;GO:0065007;GO:0065008</t>
  </si>
  <si>
    <t xml:space="preserve">protein folding;response to stress;response to unfolded protein;metabolic process;glycoprotein metabolic process;response to biotic stimulus;cellular process;protein metabolic process;cellular homeostasis;response to chemical stimulus;homeostatic process;macromolecule metabolic process;cellular metabolic process;primary metabolic process;cellular macromolecule metabolic process;cellular protein metabolic process;cell redox homeostasis;regulation of biological process;regulation of cellular process;response to stimulus;response to protein stimulus;biological regulation;regulation of biological quality</t>
  </si>
  <si>
    <t xml:space="preserve">hsa:23071</t>
  </si>
  <si>
    <t xml:space="preserve">122;123</t>
  </si>
  <si>
    <t xml:space="preserve">68;76</t>
  </si>
  <si>
    <t xml:space="preserve">IPI00827508;IPI00413986;IPI00412579</t>
  </si>
  <si>
    <t xml:space="preserve">Ribosomal protein L1;60S ribosomal protein L10a;CSA-19;Neural precursor cell expressed developmentally down-regulated protein 6</t>
  </si>
  <si>
    <t xml:space="preserve">hCG_1787790;RPL10A;NEDD6</t>
  </si>
  <si>
    <t xml:space="preserve">25 kDa protein;Ribosomal protein L1;60S ribosomal protein L10a</t>
  </si>
  <si>
    <t xml:space="preserve">A6NGN7;P62906;B2R801;Q1JQ76</t>
  </si>
  <si>
    <t xml:space="preserve">A6NGN7_HUMAN;RL10A_HUMAN</t>
  </si>
  <si>
    <t xml:space="preserve">ENSG00000188873;ENSG00000198755</t>
  </si>
  <si>
    <t xml:space="preserve">OTTHUMP00000016255</t>
  </si>
  <si>
    <t xml:space="preserve">NP_009035</t>
  </si>
  <si>
    <t xml:space="preserve">PF00687</t>
  </si>
  <si>
    <t xml:space="preserve">Ribosomal_L1</t>
  </si>
  <si>
    <t xml:space="preserve">Ribosomal protein L1p/L10e family</t>
  </si>
  <si>
    <t xml:space="preserve">GO:0005622;GO:0005840;GO:0030529;GO:0032991;GO:0043226;GO:0043228;GO:0043229;GO:0043232;GO:0044424;GO:0044444;GO:0044464;GO:0005829</t>
  </si>
  <si>
    <t xml:space="preserve">intracellular;ribosome;ribonucleoprotein complex;macromolecular complex;organelle;non-membrane-bounded organelle;intracellular organelle;intracellular non-membrane-bounded organelle;intracellular part;cytoplasmic part;cell part;cytosol</t>
  </si>
  <si>
    <t xml:space="preserve">GO:0006412;GO:0008152;GO:0009058;GO:0009059;GO:0009987;GO:0019538;GO:0034645;GO:0034960;GO:0034961;GO:0043170;GO:0043283;GO:0043284;GO:0044237;GO:0044238;GO:0044249;GO:0044260;GO:0044267;GO:0006414;GO:0009653;GO:0032502</t>
  </si>
  <si>
    <t xml:space="preserve">translation;metabolic process;biosynthetic process;macromolecule biosynthetic process;cellular process;protein metabolic process;cellular macromolecule biosynthetic process;cellular biopolymer metabolic process;cellular biopolymer biosynthetic process;macromolecule metabolic process;biopolymer metabolic process;biopolymer biosynthetic process;cellular metabolic process;primary metabolic process;cellular biosynthetic process;cellular macromolecule metabolic process;cellular protein metabolic process;translational elongation;anatomical structure morphogenesis;developmental process</t>
  </si>
  <si>
    <t xml:space="preserve">hsa:4736</t>
  </si>
  <si>
    <t xml:space="preserve">K02865</t>
  </si>
  <si>
    <t xml:space="preserve">IPI00418142;IPI00554504</t>
  </si>
  <si>
    <t xml:space="preserve">Krev interaction trapped protein 1;Cerebral cavernous malformations 1 protein;cDNA FLJ30743 fis, clone FEBRA2000377, highly similar to Krev interaction trapped protein 1;Putative uncharacterized protein KRIT1</t>
  </si>
  <si>
    <t xml:space="preserve">KRIT1;CCM1</t>
  </si>
  <si>
    <t xml:space="preserve">Isoform 1 of Krev interaction trapped protein 1;krev interaction trapped 1 isoform 2</t>
  </si>
  <si>
    <t xml:space="preserve">O00522-1;O00522;A4D1F7;A6NNU0</t>
  </si>
  <si>
    <t xml:space="preserve">KRIT1_HUMAN;A6NNU0_HUMAN</t>
  </si>
  <si>
    <t xml:space="preserve">ENSG00000001631</t>
  </si>
  <si>
    <t xml:space="preserve">OTTHUMP00000161833</t>
  </si>
  <si>
    <t xml:space="preserve">NP_004903;NP_919436;NP_919437;NP_919438;NP_001013424</t>
  </si>
  <si>
    <t xml:space="preserve">PF00023;PF00373</t>
  </si>
  <si>
    <t xml:space="preserve">Ank;FERM_M</t>
  </si>
  <si>
    <t xml:space="preserve">Ankyrin repeat;FERM central domain</t>
  </si>
  <si>
    <t xml:space="preserve">GO:0005856;GO:0016020;GO:0043226;GO:0043228;GO:0043229;GO:0043232;GO:0044424;GO:0044464</t>
  </si>
  <si>
    <t xml:space="preserve">cytoskeleton;membrane;organelle;non-membrane-bounded organelle;intracellular organelle;intracellular non-membrane-bounded organelle;intracellular part;cell part</t>
  </si>
  <si>
    <t xml:space="preserve">GO:0005083;GO:0005488;GO:0005515;GO:0030234;GO:0030695</t>
  </si>
  <si>
    <t xml:space="preserve">small GTPase regulator activity;binding;protein binding;enzyme regulator activity;GTPase regulator activity</t>
  </si>
  <si>
    <t xml:space="preserve">GO:0007154;GO:0007165;GO:0007242;GO:0007264;GO:0009987;GO:0050789;GO:0050794;GO:0065007</t>
  </si>
  <si>
    <t xml:space="preserve">cell communication;signal transduction;intracellular signaling cascade;small GTPase mediated signal transduction;cellular process;regulation of biological process;regulation of cellular process;biological regulation</t>
  </si>
  <si>
    <t xml:space="preserve">hsa:889</t>
  </si>
  <si>
    <t xml:space="preserve">IPI00449049</t>
  </si>
  <si>
    <t xml:space="preserve">Poly [ADP-ribose] polymerase 1;ADPRT;NAD(+) ADP-ribosyltransferase 1;Poly[ADP-ribose] synthetase 1</t>
  </si>
  <si>
    <t xml:space="preserve">PARP1;ADPRT;PPOL</t>
  </si>
  <si>
    <t xml:space="preserve">Poly [ADP-ribose] polymerase 1</t>
  </si>
  <si>
    <t xml:space="preserve">P09874;B1ANJ4;B2R5W3;B4E0E1;Q05D33;Q96P95</t>
  </si>
  <si>
    <t xml:space="preserve">PARP1_HUMAN</t>
  </si>
  <si>
    <t xml:space="preserve">ENSG00000143799</t>
  </si>
  <si>
    <t xml:space="preserve">OTTHUMP00000035663</t>
  </si>
  <si>
    <t xml:space="preserve">NP_001609</t>
  </si>
  <si>
    <t xml:space="preserve">PF00533;PF08063;PF00644;PF02877;PF05406;PF00645</t>
  </si>
  <si>
    <t xml:space="preserve">BRCT;PADR1;PARP;PARP_reg;WGR;zf-PARP</t>
  </si>
  <si>
    <t xml:space="preserve">BRCA1 C Terminus (BRCT) domain;PADR1 (NUC008) domain;Poly(ADP-ribose) polymerase catalytic domain;Poly(ADP-ribose) polymerase, regulatory domain;WGR domain;Poly(ADP-ribose) polymerase and DNA-Ligase Zn-finger region</t>
  </si>
  <si>
    <t xml:space="preserve">GO:0005622;GO:0005634;GO:0005635;GO:0005730;GO:0031967;GO:0031975;GO:0043226;GO:0043227;GO:0043228;GO:0043229;GO:0043231;GO:0043232;GO:0044422;GO:0044424;GO:0044428;GO:0044446;GO:0044464</t>
  </si>
  <si>
    <t xml:space="preserve">intracellular;nucleus;nuclear envelope;nucleolus;organelle envelope;envelope;organelle;membrane-bounded organelle;non-membrane-bounded organelle;intracellular organelle;intracellular membrane-bounded organelle;intracellular non-membrane-bounded organelle;organelle part;intracellular part;nuclear part;intracellular organelle part;cell part</t>
  </si>
  <si>
    <t xml:space="preserve">GO:0003676;GO:0003677;GO:0003824;GO:0003950;GO:0005488;GO:0005515;GO:0008270;GO:0016740;GO:0016757;GO:0016763;GO:0042802;GO:0043167;GO:0043169;GO:0046872;GO:0046914;GO:0047485;GO:0048037;GO:0050662;GO:0051287</t>
  </si>
  <si>
    <t xml:space="preserve">nucleic acid binding;DNA binding;catalytic activity;NAD+ ADP-ribosyltransferase activity;binding;protein binding;zinc ion binding;transferase activity;transferase activity, transferring glycosyl groups;transferase activity, transferring pentosyl groups;identical protein binding;ion binding;cation binding;metal ion binding;transition metal ion binding;protein N-terminus binding;cofactor binding;coenzyme binding;NAD binding</t>
  </si>
  <si>
    <t xml:space="preserve">GO:0006139;GO:0006259;GO:0006281;GO:0006350;GO:0006351;GO:0006366;GO:0006464;GO:0006471;GO:0006950;GO:0006974;GO:0008152;GO:0009058;GO:0009059;GO:0009987;GO:0016070;GO:0019538;GO:0032774;GO:0033554;GO:0034645;GO:0034960;GO:0034961;GO:0034984;GO:0043170;GO:0043283;GO:0043284;GO:0043412;GO:0043687;GO:0044237;GO:0044238;GO:0044249;GO:0044260;GO:0044267;GO:0050896;GO:0051716</t>
  </si>
  <si>
    <t xml:space="preserve">nucleobase, nucleoside, nucleotide and nucleic acid metabolic process;DNA metabolic process;DNA repair;transcription;transcription, DNA-dependent;transcription from RNA polymerase II promoter;protein modification process;protein amino acid ADP-ribosylation;response to stress;response to DNA damage stimulus;metabolic process;biosynthetic process;macromolecule biosynthetic process;cellular process;RNA metabolic process;protein metabolic process;RNA biosynthetic process;cellular response to stress;cellular macromolecule biosynthetic process;cellular biopolymer metabolic process;cellular biopolymer biosynthetic process;cellular response to DNA damage stimulus;macromolecule metabolic process;biopolymer metabolic process;biopolymer biosynthetic process;biopolymer modification;post-translational protein modification;cellular metabolic process;primary metabolic process;cellular biosynthetic process;cellular macromolecule metabolic process;cellular protein metabolic process;response to stimulus;cellular response to stimulus</t>
  </si>
  <si>
    <t xml:space="preserve">hsa:142</t>
  </si>
  <si>
    <t xml:space="preserve">ko03410</t>
  </si>
  <si>
    <t xml:space="preserve">Base excision repair</t>
  </si>
  <si>
    <t xml:space="preserve">K10798</t>
  </si>
  <si>
    <t xml:space="preserve">IPI00647286;IPI00456750;IPI00908665</t>
  </si>
  <si>
    <t xml:space="preserve">C9orf88 variant protein;Niban-like protein 1;Protein FAM129B;Meg-3;FAM129B protein</t>
  </si>
  <si>
    <t xml:space="preserve">C9orf88 variant protein;FAM129B;C9orf88</t>
  </si>
  <si>
    <t xml:space="preserve">hypothetical protein LOC64855 isoform 1;Niban-like protein 1;FAM129B protein (Fragment)</t>
  </si>
  <si>
    <t xml:space="preserve">Q4LE55;Q5VVW7;Q6NWY7;Q96TA1;Q5VVW6;Q9H6L6;Q9H8K1;Q2YD88</t>
  </si>
  <si>
    <t xml:space="preserve">Q4LE55_HUMAN;NIBL1_HUMAN;Q2YD88_HUMAN</t>
  </si>
  <si>
    <t xml:space="preserve">ENSG00000136830</t>
  </si>
  <si>
    <t xml:space="preserve">OTTHUMP00000022188;OTTHUMP00000022187</t>
  </si>
  <si>
    <t xml:space="preserve">NP_073744;NP_001030611</t>
  </si>
  <si>
    <t xml:space="preserve">hsa:64855</t>
  </si>
  <si>
    <t xml:space="preserve">IPI00550032;IPI00470528;IPI00790569;IPI00909437;IPI00910417</t>
  </si>
  <si>
    <t xml:space="preserve">cDNA FLJ53585, highly similar to 60S ribosomal protein L15;60S ribosomal protein L15;cDNA FLJ51497, highly similar to 60S ribosomal protein L15;Ribosomal protein L15</t>
  </si>
  <si>
    <t xml:space="preserve">RP11-511D14.1-001;RPL15;EC45;TCBAP0781</t>
  </si>
  <si>
    <t xml:space="preserve">Ribosomal protein L15;60S ribosomal protein L15;22 kDa protein;cDNA FLJ51497, highly similar to 60S ribosomal protein L15;Ribosomal protein L15</t>
  </si>
  <si>
    <t xml:space="preserve">B4DEN1;Q5T6E0;Q76N55;P61313;Q5U0C0;Q8N6E1;B4DLP4;Q642I1</t>
  </si>
  <si>
    <t xml:space="preserve">B4DEN1_HUMAN;RL15_HUMAN;B4DLP4_HUMAN;Q642I1_HUMAN</t>
  </si>
  <si>
    <t xml:space="preserve">ENSG00000212802;ENSG00000174748</t>
  </si>
  <si>
    <t xml:space="preserve">OTTHUMP00000161052;OTTHUMP00000170464;OTTHUMP00000170465</t>
  </si>
  <si>
    <t xml:space="preserve">XP_001725140;XP_932648;XP_949197;NP_002939</t>
  </si>
  <si>
    <t xml:space="preserve">PF00827</t>
  </si>
  <si>
    <t xml:space="preserve">Ribosomal_L15e</t>
  </si>
  <si>
    <t xml:space="preserve">Ribosomal L15</t>
  </si>
  <si>
    <t xml:space="preserve">hsa:653232;hsa:6138</t>
  </si>
  <si>
    <t xml:space="preserve">156;719</t>
  </si>
  <si>
    <t xml:space="preserve">IPI00470657</t>
  </si>
  <si>
    <t xml:space="preserve">Anti-colorectal carcinoma heavy chain</t>
  </si>
  <si>
    <t xml:space="preserve">Q65ZQ1</t>
  </si>
  <si>
    <t xml:space="preserve">381;784</t>
  </si>
  <si>
    <t xml:space="preserve">IPI00644712;IPI00889791;IPI00893062;IPI00893179</t>
  </si>
  <si>
    <t xml:space="preserve">2;2;2;2</t>
  </si>
  <si>
    <t xml:space="preserve">ATP-dependent DNA helicase 2 subunit 1;ATP-dependent DNA helicase II 70 kDa subunit;Lupus Ku autoantigen protein p70;70 kDa subunit of Ku antigen;Thyroid-lupus autoantigen;CTC box-binding factor 75 kDa subunit;DNA repair protein XRCC6;cDNA FLJ31224 fis, clone KIDNE2004305, highly similar to ATP-dependent DNA helicase 2 subunit 1 (EC 3.6.1.-);X-ray repair complementing defective repair in Chinese hamster cells 6 (Ku autoantigen, 70kDa);X-ray repair complementing defective repair in Chinese hamster cells 6 (Ku autoantigen, 70kDa), isoform CRA_b</t>
  </si>
  <si>
    <t xml:space="preserve">XRCC6;G22P1;CTA-216E10.7-002;hCG_2013151;CTA-216E10.7-005;CTA-216E10.7-004</t>
  </si>
  <si>
    <t xml:space="preserve">ATP-dependent DNA helicase 2 subunit 1;X-ray repair complementing defective repair in Chinese hamster cells 6 (Ku autoantigen, 70kDa), isoform CRA_b;X-ray repair complementing defective repair in Chinese hamster cells 6;X-ray repair complementing defective</t>
  </si>
  <si>
    <t xml:space="preserve">P12956;B2RDN9;B1AHC8;B1AHC9;B4DE32;B4E356;Q6IC76;B1AHC7</t>
  </si>
  <si>
    <t xml:space="preserve">KU70_HUMAN;B1AHC8_HUMAN;B1AHC9_HUMAN;B1AHC7_HUMAN</t>
  </si>
  <si>
    <t xml:space="preserve">ENSG00000196419</t>
  </si>
  <si>
    <t xml:space="preserve">OTTHUMP00000028581;OTTHUMP00000199331;OTTHUMP00000199333;OTTHUMP00000199349;OTTHUMP00000199332;OTTHUMP00000199335;OTTHUMP00000199334</t>
  </si>
  <si>
    <t xml:space="preserve">NP_001460</t>
  </si>
  <si>
    <t xml:space="preserve">PF02735;PF03730;PF03731;PF02037</t>
  </si>
  <si>
    <t xml:space="preserve">Ku;Ku_C;Ku_N;SAP</t>
  </si>
  <si>
    <t xml:space="preserve">Ku70/Ku80 beta-barrel domain;Ku70/Ku80 C-terminal arm;Ku70/Ku80 N-terminal alpha/beta domain;SAP domain</t>
  </si>
  <si>
    <t xml:space="preserve">GO:0000267;GO:0005624;GO:0005626;GO:0005634;GO:0005654;GO:0005667;GO:0005737;GO:0005958;GO:0032991;GO:0043226;GO:0043227;GO:0043229;GO:0043231;GO:0043234;GO:0044422;GO:0044424;GO:0044428;GO:0044446;GO:0044451;GO:0044464</t>
  </si>
  <si>
    <t xml:space="preserve">cell fraction;membrane fraction;insoluble fraction;nucleus;nucleoplasm;transcription factor complex;cytoplasm;DNA-dependent protein kinase complex;macromolecular complex;organelle;membrane-bounded organelle;intracellular organelle;intracellular membrane-bounded organelle;protein complex;organelle part;intracellular part;nuclear part;intracellular organelle part;nucleoplasm part;cell part</t>
  </si>
  <si>
    <t xml:space="preserve">GO:0003676;GO:0003677;GO:0003678;GO:0003690;GO:0003824;GO:0004003;GO:0004386;GO:0005488;GO:0005515;GO:0008022;GO:0008026;GO:0008094;GO:0016462;GO:0016787;GO:0016817;GO:0016818;GO:0016887;GO:0017111;GO:0042623;GO:0043566;GO:0070035</t>
  </si>
  <si>
    <t xml:space="preserve">nucleic acid binding;DNA binding;DNA helicase activity;double-stranded DNA binding;catalytic activity;ATP-dependent DNA helicase activity;helicase activity;binding;protein binding;protein C-terminus binding;ATP-dependent helicase activity;DNA-dependent ATPase activity;pyrophosphatase activity;hydrolase activity;hydrolase activity, acting on acid anhydrides;hydrolase activity, acting on acid anhydrides, in phosphorus-containing anhydrides;ATPase activity;nucleoside-triphosphatase activity;ATPase activity, coupled;structure-specific DNA binding;purine NTP-dependent helicase activity</t>
  </si>
  <si>
    <t xml:space="preserve">GO:0000726;GO:0006139;GO:0006259;GO:0006266;GO:0006281;GO:0006302;GO:0006303;GO:0006310;GO:0006355;GO:0006950;GO:0006974;GO:0008152;GO:0009889;GO:0009891;GO:0009893;GO:0009987;GO:0010468;GO:0010556;GO:0010557;GO:0010604;GO:0010628;GO:0015074;GO:0019047;GO:0019059;GO:0019219;GO:0019222;GO:0022414;GO:0022415;GO:0031323;GO:0031325;GO:0033554;GO:0034960;GO:0034984;GO:0043170;GO:0043283;GO:0044237;GO:0044238;GO:0044260;GO:0045449;GO:0045893;GO:0045935;GO:0045941;GO:0048518;GO:0048522;GO:0050789;GO:0050794;GO:0050896;GO:0051252;GO:0051254;GO:0051716;GO:0060255;GO:0065007</t>
  </si>
  <si>
    <t xml:space="preserve">non-recombinational repair;nucleobase, nucleoside, nucleotide and nucleic acid metabolic process;DNA metabolic process;DNA ligation;DNA repair;double-strand break repair;double-strand break repair via nonhomologous end joining;DNA recombination;regulation of transcription, DNA-dependent;response to stress;response to DNA damage stimulus;metabolic process;regulation of biosynthetic process;positive regulation of biosynthetic process;positive regulation of metabolic process;cellular process;regulation of gene expression;regulation of macromolecule biosynthetic process;positive regulation of macromolecule biosynthetic process;positive regulation of macromolecule metabolic process;positive regulation of gene expression;DNA integration;provirus integration;initiation of viral infection;regulation of nucleobase, nucleoside, nucleotide and nucleic acid metabolic process;regulation of metabolic process;reproductive process;viral reproductive process;regulation of cellular metabolic process;positive regulation of cellular metabolic process;cellular response to stress;cellular biopolymer metabolic process;cellular response to DNA damage stimulus;macromolecule metabolic process;biopolymer metabolic process;cellular metabolic process;primary metabolic process;cellular macromolecule metabolic process;regulation of transcription;positive regulation of transcription, DNA-dependent;positive regulation of nucleobase, nucleoside, nucleotide and nucleic acid metabolic process;positive regulation of transcription;positive regulation of biological process;positive regulation of cellular process;regulation of biological process;regulation of cellular process;response to stimulus;regulation of RNA metabolic process;positive regulation of RNA metabolic process;cellular response to stimulus;regulation of macromolecule metabolic process;biological regulation</t>
  </si>
  <si>
    <t xml:space="preserve">hsa:2547</t>
  </si>
  <si>
    <t xml:space="preserve">K10884</t>
  </si>
  <si>
    <t xml:space="preserve">IPI00645078</t>
  </si>
  <si>
    <t xml:space="preserve">Ubiquitin-like modifier-activating enzyme 1;Ubiquitin-activating enzyme E1;Protein A1S9</t>
  </si>
  <si>
    <t xml:space="preserve">UBA1;A1S9T;UBE1</t>
  </si>
  <si>
    <t xml:space="preserve">Ubiquitin-like modifier-activating enzyme 1</t>
  </si>
  <si>
    <t xml:space="preserve">P22314;B4DDE4</t>
  </si>
  <si>
    <t xml:space="preserve">UBA1_HUMAN</t>
  </si>
  <si>
    <t xml:space="preserve">ENSG00000130985</t>
  </si>
  <si>
    <t xml:space="preserve">OTTHUMP00000023197;OTTHUMP00000023198</t>
  </si>
  <si>
    <t xml:space="preserve">NP_003325;NP_695012</t>
  </si>
  <si>
    <t xml:space="preserve">PF00899;PF02134;PF09358;PF10585</t>
  </si>
  <si>
    <t xml:space="preserve">ThiF;UBACT;UBA_e1_C;UBA_e1_thiolCys</t>
  </si>
  <si>
    <t xml:space="preserve">ThiF family;Repeat in ubiquitin-activating (UBA) protein;Ubiquitin-activating enzyme e1 C-terminal domain;Ubiquitin-activating enzyme active site</t>
  </si>
  <si>
    <t xml:space="preserve">GO:0005634;GO:0005737;GO:0043226;GO:0043227;GO:0043229;GO:0043231;GO:0044424;GO:0044464</t>
  </si>
  <si>
    <t xml:space="preserve">nucleus;cytoplasm;organelle;membrane-bounded organelle;intracellular organelle;intracellular membrane-bounded organelle;intracellular part;cell part</t>
  </si>
  <si>
    <t xml:space="preserve">GO:0000166;GO:0003824;GO:0005488;GO:0005515;GO:0005524;GO:0008641;GO:0016874;GO:0017076;GO:0030554;GO:0032553;GO:0032555;GO:0032559</t>
  </si>
  <si>
    <t xml:space="preserve">nucleotide binding;catalytic activity;binding;protein binding;ATP binding;small protein activating enzyme activity;ligase activity;purine nucleotide binding;adenyl nucleotide binding;ribonucleotide binding;purine ribonucleotide binding;adenyl ribonucleotide binding</t>
  </si>
  <si>
    <t xml:space="preserve">GO:0006464;GO:0006508;GO:0006511;GO:0008152;GO:0009056;GO:0009057;GO:0009987;GO:0019538;GO:0019941;GO:0030163;GO:0043170;GO:0043283;GO:0043285;GO:0043412;GO:0043632;GO:0044237;GO:0044238;GO:0044248;GO:0044257;GO:0044260;GO:0044265;GO:0044267;GO:0051603</t>
  </si>
  <si>
    <t xml:space="preserve">protein modification process;proteolysis;ubiquitin-dependent protein catabolic process;metabolic process;catabolic process;macromolecule catabolic process;cellular process;protein metabolic process;modification-dependent protein catabolic process;protein catabolic process;macromolecule metabolic process;biopolymer metabolic process;biopolymer catabolic process;biopolymer modification;modification-dependent macromolecule catabolic process;cellular metabolic process;primary metabolic process;cellular catabolic process;cellular protein catabolic process;cellular macromolecule metabolic process;cellular macromolecule catabolic process;cellular protein metabolic process;proteolysis involved in cellular protein catabolic process</t>
  </si>
  <si>
    <t xml:space="preserve">hsa:7317</t>
  </si>
  <si>
    <t xml:space="preserve">ko04120;ko05020</t>
  </si>
  <si>
    <t xml:space="preserve">Ubiquitin mediated proteolysis;Parkinson's disease</t>
  </si>
  <si>
    <t xml:space="preserve">K03178</t>
  </si>
  <si>
    <t xml:space="preserve">IPI00783271</t>
  </si>
  <si>
    <t xml:space="preserve">Leucine-rich PPR motif-containing protein, mitochondrial;130 kDa leucine-rich protein;LRP 130;GP130</t>
  </si>
  <si>
    <t xml:space="preserve">LRPPRC;LRP130</t>
  </si>
  <si>
    <t xml:space="preserve">Leucine-rich PPR motif-containing protein, mitochondrial</t>
  </si>
  <si>
    <t xml:space="preserve">P42704;B4DSR0</t>
  </si>
  <si>
    <t xml:space="preserve">LPPRC_HUMAN</t>
  </si>
  <si>
    <t xml:space="preserve">ENSG00000138095</t>
  </si>
  <si>
    <t xml:space="preserve">NP_573566</t>
  </si>
  <si>
    <t xml:space="preserve">PF01535</t>
  </si>
  <si>
    <t xml:space="preserve">PPR</t>
  </si>
  <si>
    <t xml:space="preserve">PPR repeat</t>
  </si>
  <si>
    <t xml:space="preserve">GO:0000228;GO:0000793;GO:0000794;GO:0005634;GO:0005637;GO:0005640;GO:0005694;GO:0005739;GO:0005856;GO:0016020;GO:0019866;GO:0019867;GO:0031090;GO:0031965;GO:0031968;GO:0043226;GO:0043227;GO:0043228;GO:0043229;GO:0043231;GO:0043232;GO:0044422;GO:0044424;GO:0044428;GO:0044444;GO:0044446;GO:0044464;GO:0048471</t>
  </si>
  <si>
    <t xml:space="preserve">nuclear chromosome;condensed chromosome;condensed nuclear chromosome;nucleus;nuclear inner membrane;nuclear outer membrane;chromosome;mitochondrion;cytoskeleton;membrane;organelle inner membrane;outer membrane;organelle membrane;nuclear membrane;organelle outer membrane;organelle;membrane-bounded organelle;non-membrane-bounded organelle;intracellular organelle;intracellular membrane-bounded organelle;intracellular non-membrane-bounded organelle;organelle part;intracellular part;nuclear part;cytoplasmic part;intracellular organelle part;cell part;perinuclear region of cytoplasm</t>
  </si>
  <si>
    <t xml:space="preserve">GO:0003676;GO:0003677;GO:0003723;GO:0003779;GO:0005488;GO:0005515;GO:0008017;GO:0008092;GO:0015631;GO:0048487;GO:0051015</t>
  </si>
  <si>
    <t xml:space="preserve">nucleic acid binding;DNA binding;RNA binding;actin binding;binding;protein binding;microtubule binding;cytoskeletal protein binding;tubulin binding;beta-tubulin binding;actin filament binding</t>
  </si>
  <si>
    <t xml:space="preserve">GO:0006139;GO:0006350;GO:0006355;GO:0006810;GO:0007017;GO:0007018;GO:0008152;GO:0009058;GO:0009059;GO:0009889;GO:0009987;GO:0010468;GO:0010556;GO:0015931;GO:0019219;GO:0019222;GO:0030705;GO:0031323;GO:0034643;GO:0034645;GO:0034960;GO:0034961;GO:0043170;GO:0043283;GO:0043284;GO:0044237;GO:0044238;GO:0044249;GO:0044260;GO:0045449;GO:0046907;GO:0047497;GO:0050657;GO:0050658;GO:0050789;GO:0050794;GO:0051028;GO:0051234;GO:0051236;GO:0051252;GO:0051649;GO:0051654;GO:0051656;GO:0060255;GO:0065007</t>
  </si>
  <si>
    <t xml:space="preserve">nucleobase, nucleoside, nucleotide and nucleic acid metabolic process;transcription;regulation of transcription, DNA-dependent;transport;microtubule-based process;microtubule-based movement;metabolic process;biosynthetic process;macromolecule biosynthetic process;regulation of biosynthetic process;cellular process;regulation of gene expression;regulation of macromolecule biosynthetic process;nucleobase, nucleoside, nucleotide and nucleic acid transport;regulation of nucleobase, nucleoside, nucleotide and nucleic acid metabolic process;regulation of metabolic process;cytoskeleton-dependent intracellular transport;regulation of cellular metabolic process;mitochondrion localization, microtubule-mediated;cellular macromolecule biosynthetic process;cellular biopolymer metabolic process;cellular biopolymer biosynthetic process;macromolecule metabolic process;biopolymer metabolic process;biopolymer biosynthetic process;cellular metabolic process;primary metabolic process;cellular biosynthetic process;cellular macromolecule metabolic process;regulation of transcription;intracellular transport;mitochondrion transport along microtubule;nucleic acid transport;RNA transport;regulation of biological process;regulation of cellular process;mRNA transport;establishment of localization;establishment of RNA localization;regulation of RNA metabolic process;establishment of localization in cell;establishment of mitochondrion localization;establishment of organelle localization;regulation of macromolecule metabolic process;biological regulation</t>
  </si>
  <si>
    <t xml:space="preserve">hsa:10128</t>
  </si>
  <si>
    <t xml:space="preserve">IPI00783872;IPI00873926;IPI00910763</t>
  </si>
  <si>
    <t xml:space="preserve">Caprin-1;Cytoplasmic activation- and proliferation-associated protein 1;GPI-anchored membrane protein 1;GPI-anchored protein p137;p137GPI;Cell cycle associated protein 1;Membrane component chromosome 11 surface marker 1;cDNA FLJ57278</t>
  </si>
  <si>
    <t xml:space="preserve">CAPRIN1;GPIAP1;GPIP137;M11S1</t>
  </si>
  <si>
    <t xml:space="preserve">Isoform 1 of Caprin-1;Isoform 2 of Caprin-1;cDNA FLJ57278</t>
  </si>
  <si>
    <t xml:space="preserve">Q14444-1;Q14444;B3KXU8;Q14444-2;B4DSF8</t>
  </si>
  <si>
    <t xml:space="preserve">CAPR1_HUMAN;B4DSF8_HUMAN</t>
  </si>
  <si>
    <t xml:space="preserve">ENSG00000135387</t>
  </si>
  <si>
    <t xml:space="preserve">NP_005889;NP_976240</t>
  </si>
  <si>
    <t xml:space="preserve">GO:0005737;GO:0005887;GO:0016021;GO:0031224;GO:0031226;GO:0042995;GO:0044424;GO:0044425;GO:0044459;GO:0044464</t>
  </si>
  <si>
    <t xml:space="preserve">cytoplasm;integral to plasma membrane;integral to membrane;intrinsic to membrane;intrinsic to plasma membrane;cell projection;intracellular part;membrane part;plasma membrane part;cell part</t>
  </si>
  <si>
    <t xml:space="preserve">hsa:4076</t>
  </si>
  <si>
    <t xml:space="preserve">IPI00816799;IPI00829653;IPI00784430</t>
  </si>
  <si>
    <t xml:space="preserve">Rheumatoid factor D5 light chain;Putative uncharacterized protein ENSP00000374812;Ig kappa chain V-III region VG</t>
  </si>
  <si>
    <t xml:space="preserve">V&lt;kappa&gt;3</t>
  </si>
  <si>
    <t xml:space="preserve">Rheumatoid factor D5 light chain (Fragment);Uncharacterized protein ENSP00000374812;Similar to Ig kappa chain V-III region VG precursor</t>
  </si>
  <si>
    <t xml:space="preserve">A0N5G5;A6NJ14;P04433</t>
  </si>
  <si>
    <t xml:space="preserve">A0N5G5_HUMAN;A6NJ14_HUMAN;KV309_HUMAN</t>
  </si>
  <si>
    <t xml:space="preserve">ENSG00000211632;ENSG00000211605</t>
  </si>
  <si>
    <t xml:space="preserve">OTTHUMP00000200222;OTTHUMP00000200309</t>
  </si>
  <si>
    <t xml:space="preserve">GO:0003823;GO:0005488</t>
  </si>
  <si>
    <t xml:space="preserve">antigen binding;binding</t>
  </si>
  <si>
    <t xml:space="preserve">GO:0002376;GO:0006955;GO:0050896</t>
  </si>
  <si>
    <t xml:space="preserve">immune system process;immune response;response to stimulus</t>
  </si>
  <si>
    <t xml:space="preserve">IPI00886911</t>
  </si>
  <si>
    <t xml:space="preserve">similar to actin alpha 1 skeletal muscle protein</t>
  </si>
  <si>
    <t xml:space="preserve">XP_001718489;XP_001719575</t>
  </si>
  <si>
    <t xml:space="preserve">REV_IPI00032288</t>
  </si>
  <si>
    <t xml:space="preserve">MANSC domain-containing protein 1;Loss of heterozygosity 12 chromosomal region 3 protein</t>
  </si>
  <si>
    <t xml:space="preserve">MANSC1;LOH12CR3;UNQ316/PRO361</t>
  </si>
  <si>
    <t xml:space="preserve">&gt;IPI:REV_IPI00032288.3|SWISS-PROT:Q9H8J5|ENSEMBL:ENSP00000379638|REFSEQ:NP_060520|H-INV:HIT000006896|VEGA:OTTHUMP00000166760 Tax_Id=9606 Gene_Symbol=MANSC1 MANSC domain-containing protein 1</t>
  </si>
  <si>
    <t xml:space="preserve">Q9H8J5</t>
  </si>
  <si>
    <t xml:space="preserve">MANS1_HUMAN</t>
  </si>
  <si>
    <t xml:space="preserve">ENSG00000111261</t>
  </si>
  <si>
    <t xml:space="preserve">OTTHUMP00000166760</t>
  </si>
  <si>
    <t xml:space="preserve">NP_060520</t>
  </si>
  <si>
    <t xml:space="preserve">PF07502</t>
  </si>
  <si>
    <t xml:space="preserve">MANEC</t>
  </si>
  <si>
    <t xml:space="preserve">MANEC domain</t>
  </si>
  <si>
    <t xml:space="preserve">GO:0005634;GO:0005737;GO:0005794;GO:0016020;GO:0016021;GO:0031224;GO:0043226;GO:0043227;GO:0043229;GO:0043231;GO:0044424;GO:0044425;GO:0044444;GO:0044464</t>
  </si>
  <si>
    <t xml:space="preserve">nucleus;cytoplasm;Golgi apparatus;membrane;integral to membrane;intrinsic to membrane;organelle;membrane-bounded organelle;intracellular organelle;intracellular membrane-bounded organelle;intracellular part;membrane part;cytoplasmic part;cell part</t>
  </si>
  <si>
    <t xml:space="preserve">hsa:54682</t>
  </si>
  <si>
    <t xml:space="preserve">REV_IPI00100460</t>
  </si>
  <si>
    <t xml:space="preserve">Aspartyl-tRNA synthetase, mitochondrial;Aspartate--tRNA ligase</t>
  </si>
  <si>
    <t xml:space="preserve">DARS2</t>
  </si>
  <si>
    <t xml:space="preserve">&gt;IPI:REV_IPI00100460.2|SWISS-PROT:Q6PI48|TREMBL:A8K4A8;Q9H9J7;Q9NVT8|ENSEMBL:ENSP00000355086|REFSEQ:NP_060592|H-INV:HIT000098007|VEGA:OTTHUMP00000032692 Tax_Id=9606 Gene_Symbol=DARS2 Aspartyl-tRNA synthetase, mitochondrial</t>
  </si>
  <si>
    <t xml:space="preserve">Q6PI48;A8K4A8;Q9H9J7;Q9NVT8</t>
  </si>
  <si>
    <t xml:space="preserve">SYDM_HUMAN</t>
  </si>
  <si>
    <t xml:space="preserve">ENSG00000117593</t>
  </si>
  <si>
    <t xml:space="preserve">OTTHUMP00000032692</t>
  </si>
  <si>
    <t xml:space="preserve">NP_060592</t>
  </si>
  <si>
    <t xml:space="preserve">PF02938;PF00152;PF01336</t>
  </si>
  <si>
    <t xml:space="preserve">GAD;tRNA-synt_2;tRNA_anti</t>
  </si>
  <si>
    <t xml:space="preserve">GAD domain;tRNA synthetases class II (D, K and N);OB-fold nucleic acid binding domain</t>
  </si>
  <si>
    <t xml:space="preserve">GO:0005737;GO:0005739;GO:0005759;GO:0043226;GO:0043227;GO:0043229;GO:0043231;GO:0044422;GO:0044424;GO:0044429;GO:0044444;GO:0044446;GO:0044464</t>
  </si>
  <si>
    <t xml:space="preserve">cytoplasm;mitochondrion;mitochondrial matrix;organelle;membrane-bounded organelle;intracellular organelle;intracellular membrane-bounded organelle;organelle part;intracellular part;mitochondrial part;cytoplasmic part;intracellular organelle part;cell part</t>
  </si>
  <si>
    <t xml:space="preserve">GO:0000166;GO:0003676;GO:0003824;GO:0004812;GO:0004815;GO:0005488;GO:0005524;GO:0016874;GO:0016875;GO:0016876;GO:0017076;GO:0030554;GO:0032553;GO:0032555;GO:0032559</t>
  </si>
  <si>
    <t xml:space="preserve">nucleotide binding;nucleic acid binding;catalytic activity;aminoacyl-tRNA ligase activity;aspartate-tRNA ligase activity;binding;ATP binding;ligase activity;ligase activity, forming carbon-oxygen bonds;ligase activity, forming aminoacyl-tRNA and related compounds;purine nucleotide binding;adenyl nucleotide binding;ribonucleotide binding;purine ribonucleotide binding;adenyl ribonucleotide binding</t>
  </si>
  <si>
    <t xml:space="preserve">GO:0006082;GO:0006139;GO:0006399;GO:0006412;GO:0006418;GO:0006422;GO:0006519;GO:0006520;GO:0006807;GO:0008152;GO:0009058;GO:0009059;GO:0009308;GO:0009987;GO:0016070;GO:0019538;GO:0019752;GO:0034641;GO:0034645;GO:0034660;GO:0034960;GO:0034961;GO:0043038;GO:0043039;GO:0043170;GO:0043283;GO:0043284;GO:0044237;GO:0044238;GO:0044249;GO:0044260;GO:0044267</t>
  </si>
  <si>
    <t xml:space="preserve">organic acid metabolic process;nucleobase, nucleoside, nucleotide and nucleic acid metabolic process;tRNA metabolic process;translation;tRNA aminoacylation for protein translation;aspartyl-tRNA aminoacylation;cellular amino acid and derivative metabolic process;amino acid metabolic process;nitrogen compound metabolic process;metabolic process;biosynthetic process;macromolecule biosynthetic process;cellular amine metabolic process;cellular process;RNA metabolic process;protein metabolic process;carboxylic acid metabolic process;cellular nitrogen compound metabolic process;cellular macromolecule biosynthetic process;ncRNA metabolic process;cellular biopolymer metabolic process;cellular biopolymer biosynthetic process;amino acid activation;tRNA aminoacylation;macromolecule metabolic process;biopolymer metabolic process;biopolymer biosynthetic process;cellular metabolic process;primary metabolic process;cellular biosynthetic process;cellular macromolecule metabolic process;cellular protein metabolic process</t>
  </si>
  <si>
    <t xml:space="preserve">hsa:55157</t>
  </si>
  <si>
    <t xml:space="preserve">ko00252;ko00970</t>
  </si>
  <si>
    <t xml:space="preserve">Alanine and aspartate metabolism;Aminoacyl-tRNA biosynthesis</t>
  </si>
  <si>
    <t xml:space="preserve">K0187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2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8.84765625" defaultRowHeight="12.75" zeroHeight="false" outlineLevelRow="0" outlineLevelCol="0"/>
  <cols>
    <col collapsed="false" customWidth="true" hidden="false" outlineLevel="0" max="5" min="1" style="0" width="9.28"/>
    <col collapsed="false" customWidth="true" hidden="false" outlineLevel="0" max="6" min="6" style="0" width="21.7"/>
    <col collapsed="false" customWidth="true" hidden="false" outlineLevel="0" max="9" min="7" style="0" width="9.28"/>
    <col collapsed="false" customWidth="true" hidden="false" outlineLevel="0" max="10" min="10" style="0" width="95.14"/>
    <col collapsed="false" customWidth="true" hidden="false" outlineLevel="0" max="47" min="31" style="0" width="9.28"/>
    <col collapsed="false" customWidth="true" hidden="false" outlineLevel="0" max="48" min="48" style="0" width="36.42"/>
    <col collapsed="false" customWidth="true" hidden="false" outlineLevel="0" max="49" min="49" style="0" width="35.28"/>
    <col collapsed="false" customWidth="true" hidden="false" outlineLevel="0" max="53" min="50" style="0" width="9.28"/>
    <col collapsed="false" customWidth="true" hidden="false" outlineLevel="0" max="55" min="54" style="0" width="10.99"/>
    <col collapsed="false" customWidth="true" hidden="false" outlineLevel="0" max="56" min="56" style="0" width="9.28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  <c r="AX1" s="0" t="s">
        <v>49</v>
      </c>
      <c r="AY1" s="0" t="s">
        <v>50</v>
      </c>
      <c r="AZ1" s="0" t="s">
        <v>51</v>
      </c>
      <c r="BA1" s="0" t="s">
        <v>52</v>
      </c>
      <c r="BB1" s="0" t="s">
        <v>53</v>
      </c>
      <c r="BC1" s="0" t="s">
        <v>54</v>
      </c>
      <c r="BD1" s="0" t="s">
        <v>55</v>
      </c>
      <c r="BE1" s="0" t="s">
        <v>56</v>
      </c>
      <c r="BF1" s="0" t="s">
        <v>57</v>
      </c>
    </row>
    <row r="2" s="1" customFormat="true" ht="12.75" hidden="false" customHeight="false" outlineLevel="0" collapsed="false">
      <c r="A2" s="1" t="n">
        <v>107</v>
      </c>
      <c r="C2" s="1" t="n">
        <v>143</v>
      </c>
      <c r="E2" s="1" t="n">
        <v>309</v>
      </c>
      <c r="F2" s="1" t="s">
        <v>58</v>
      </c>
      <c r="G2" s="1" t="n">
        <v>3</v>
      </c>
      <c r="H2" s="1" t="n">
        <v>3</v>
      </c>
      <c r="I2" s="1" t="n">
        <v>3</v>
      </c>
      <c r="J2" s="1" t="s">
        <v>59</v>
      </c>
      <c r="K2" s="1" t="s">
        <v>60</v>
      </c>
      <c r="L2" s="1" t="s">
        <v>61</v>
      </c>
      <c r="M2" s="1" t="s">
        <v>62</v>
      </c>
      <c r="N2" s="1" t="s">
        <v>63</v>
      </c>
      <c r="O2" s="1" t="s">
        <v>64</v>
      </c>
      <c r="Q2" s="1" t="s">
        <v>65</v>
      </c>
      <c r="AA2" s="1" t="s">
        <v>66</v>
      </c>
      <c r="AE2" s="1" t="n">
        <v>1</v>
      </c>
      <c r="AF2" s="1" t="n">
        <v>1</v>
      </c>
      <c r="AG2" s="1" t="n">
        <v>2</v>
      </c>
      <c r="AH2" s="1" t="n">
        <v>2</v>
      </c>
      <c r="AI2" s="1" t="n">
        <v>1</v>
      </c>
      <c r="AJ2" s="1" t="n">
        <v>2</v>
      </c>
      <c r="AK2" s="1" t="n">
        <v>2</v>
      </c>
      <c r="AL2" s="1" t="n">
        <v>1</v>
      </c>
      <c r="AM2" s="1" t="n">
        <v>2</v>
      </c>
      <c r="AN2" s="1" t="n">
        <v>2</v>
      </c>
      <c r="AO2" s="1" t="n">
        <v>2.4</v>
      </c>
      <c r="AP2" s="1" t="n">
        <v>2.4</v>
      </c>
      <c r="AQ2" s="1" t="n">
        <v>2.4</v>
      </c>
      <c r="AR2" s="1" t="n">
        <v>50.861</v>
      </c>
      <c r="AS2" s="1" t="n">
        <v>455</v>
      </c>
      <c r="AT2" s="1" t="n">
        <v>0.016649</v>
      </c>
      <c r="AU2" s="1" t="n">
        <v>0.0026475</v>
      </c>
      <c r="AV2" s="1" t="n">
        <f aca="false">1/AW2</f>
        <v>167.330410628828</v>
      </c>
      <c r="AW2" s="1" t="n">
        <v>0.0059762</v>
      </c>
      <c r="AX2" s="2" t="n">
        <v>1.8228E-005</v>
      </c>
      <c r="AY2" s="2" t="n">
        <v>1.8228E-005</v>
      </c>
      <c r="AZ2" s="1" t="n">
        <v>104.64</v>
      </c>
      <c r="BA2" s="1" t="n">
        <v>40</v>
      </c>
      <c r="BB2" s="1" t="n">
        <v>3299300000</v>
      </c>
      <c r="BC2" s="1" t="n">
        <v>3299300000</v>
      </c>
      <c r="BD2" s="1" t="n">
        <v>46035</v>
      </c>
    </row>
    <row r="3" s="1" customFormat="true" ht="12.75" hidden="false" customHeight="false" outlineLevel="0" collapsed="false">
      <c r="A3" s="1" t="s">
        <v>67</v>
      </c>
      <c r="B3" s="1" t="s">
        <v>68</v>
      </c>
      <c r="C3" s="1" t="s">
        <v>69</v>
      </c>
      <c r="D3" s="1" t="s">
        <v>70</v>
      </c>
      <c r="E3" s="1" t="s">
        <v>71</v>
      </c>
      <c r="F3" s="1" t="s">
        <v>72</v>
      </c>
      <c r="G3" s="1" t="s">
        <v>73</v>
      </c>
      <c r="H3" s="1" t="s">
        <v>73</v>
      </c>
      <c r="I3" s="1" t="s">
        <v>74</v>
      </c>
      <c r="J3" s="1" t="s">
        <v>75</v>
      </c>
      <c r="K3" s="1" t="s">
        <v>76</v>
      </c>
      <c r="L3" s="1" t="s">
        <v>77</v>
      </c>
      <c r="M3" s="1" t="s">
        <v>78</v>
      </c>
      <c r="N3" s="1" t="s">
        <v>79</v>
      </c>
      <c r="O3" s="1" t="s">
        <v>80</v>
      </c>
      <c r="P3" s="1" t="s">
        <v>81</v>
      </c>
      <c r="Q3" s="1" t="s">
        <v>82</v>
      </c>
      <c r="R3" s="1" t="s">
        <v>83</v>
      </c>
      <c r="S3" s="1" t="s">
        <v>84</v>
      </c>
      <c r="T3" s="1" t="s">
        <v>85</v>
      </c>
      <c r="U3" s="1" t="s">
        <v>86</v>
      </c>
      <c r="V3" s="1" t="s">
        <v>87</v>
      </c>
      <c r="W3" s="1" t="s">
        <v>88</v>
      </c>
      <c r="X3" s="3" t="s">
        <v>89</v>
      </c>
      <c r="Y3" s="3" t="s">
        <v>90</v>
      </c>
      <c r="Z3" s="3" t="s">
        <v>91</v>
      </c>
      <c r="AA3" s="1" t="s">
        <v>92</v>
      </c>
      <c r="AE3" s="1" t="n">
        <v>4</v>
      </c>
      <c r="AF3" s="1" t="n">
        <v>43</v>
      </c>
      <c r="AG3" s="1" t="n">
        <v>45</v>
      </c>
      <c r="AH3" s="1" t="n">
        <v>45</v>
      </c>
      <c r="AI3" s="1" t="n">
        <v>43</v>
      </c>
      <c r="AJ3" s="1" t="n">
        <v>45</v>
      </c>
      <c r="AK3" s="1" t="n">
        <v>45</v>
      </c>
      <c r="AL3" s="1" t="n">
        <v>35</v>
      </c>
      <c r="AM3" s="1" t="n">
        <v>37</v>
      </c>
      <c r="AN3" s="1" t="n">
        <v>37</v>
      </c>
      <c r="AO3" s="1" t="n">
        <v>14.7</v>
      </c>
      <c r="AP3" s="1" t="n">
        <v>14.7</v>
      </c>
      <c r="AQ3" s="1" t="n">
        <v>13.3</v>
      </c>
      <c r="AR3" s="1" t="n">
        <v>335.92</v>
      </c>
      <c r="AS3" s="1" t="n">
        <v>2997</v>
      </c>
      <c r="AT3" s="1" t="n">
        <v>0</v>
      </c>
      <c r="AU3" s="1" t="n">
        <v>0.024651</v>
      </c>
      <c r="AV3" s="1" t="n">
        <f aca="false">1/AW3</f>
        <v>20.8563622332993</v>
      </c>
      <c r="AW3" s="1" t="n">
        <v>0.047947</v>
      </c>
      <c r="AX3" s="1" t="n">
        <v>0.0082281</v>
      </c>
      <c r="AY3" s="1" t="n">
        <v>0.0082281</v>
      </c>
      <c r="AZ3" s="1" t="n">
        <v>202.81</v>
      </c>
      <c r="BA3" s="1" t="n">
        <v>64</v>
      </c>
      <c r="BB3" s="1" t="n">
        <v>331220000</v>
      </c>
      <c r="BC3" s="1" t="n">
        <v>329340000</v>
      </c>
      <c r="BD3" s="1" t="n">
        <v>1882600</v>
      </c>
    </row>
    <row r="4" s="1" customFormat="true" ht="12.75" hidden="false" customHeight="false" outlineLevel="0" collapsed="false">
      <c r="A4" s="1" t="s">
        <v>93</v>
      </c>
      <c r="B4" s="1" t="s">
        <v>94</v>
      </c>
      <c r="C4" s="1" t="s">
        <v>95</v>
      </c>
      <c r="D4" s="1" t="s">
        <v>96</v>
      </c>
      <c r="E4" s="1" t="s">
        <v>97</v>
      </c>
      <c r="F4" s="1" t="s">
        <v>98</v>
      </c>
      <c r="G4" s="1" t="s">
        <v>99</v>
      </c>
      <c r="H4" s="1" t="s">
        <v>100</v>
      </c>
      <c r="I4" s="1" t="s">
        <v>101</v>
      </c>
      <c r="J4" s="1" t="s">
        <v>102</v>
      </c>
      <c r="K4" s="1" t="s">
        <v>103</v>
      </c>
      <c r="L4" s="1" t="s">
        <v>104</v>
      </c>
      <c r="M4" s="1" t="s">
        <v>105</v>
      </c>
      <c r="N4" s="1" t="s">
        <v>106</v>
      </c>
      <c r="O4" s="1" t="s">
        <v>107</v>
      </c>
      <c r="P4" s="1" t="s">
        <v>108</v>
      </c>
      <c r="Q4" s="1" t="s">
        <v>109</v>
      </c>
      <c r="R4" s="1" t="s">
        <v>83</v>
      </c>
      <c r="S4" s="1" t="s">
        <v>84</v>
      </c>
      <c r="T4" s="1" t="s">
        <v>85</v>
      </c>
      <c r="U4" s="1" t="s">
        <v>86</v>
      </c>
      <c r="V4" s="1" t="s">
        <v>87</v>
      </c>
      <c r="W4" s="1" t="s">
        <v>110</v>
      </c>
      <c r="X4" s="3" t="s">
        <v>111</v>
      </c>
      <c r="Y4" s="3" t="s">
        <v>112</v>
      </c>
      <c r="Z4" s="3" t="s">
        <v>113</v>
      </c>
      <c r="AA4" s="1" t="s">
        <v>114</v>
      </c>
      <c r="AB4" s="1" t="s">
        <v>115</v>
      </c>
      <c r="AC4" s="1" t="s">
        <v>116</v>
      </c>
      <c r="AD4" s="1" t="s">
        <v>117</v>
      </c>
      <c r="AE4" s="1" t="n">
        <v>2</v>
      </c>
      <c r="AF4" s="1" t="n">
        <v>9</v>
      </c>
      <c r="AG4" s="1" t="n">
        <v>9</v>
      </c>
      <c r="AH4" s="1" t="n">
        <v>9</v>
      </c>
      <c r="AI4" s="1" t="n">
        <v>5</v>
      </c>
      <c r="AJ4" s="1" t="n">
        <v>5</v>
      </c>
      <c r="AK4" s="1" t="n">
        <v>5</v>
      </c>
      <c r="AL4" s="1" t="n">
        <v>4</v>
      </c>
      <c r="AM4" s="1" t="n">
        <v>4</v>
      </c>
      <c r="AN4" s="1" t="n">
        <v>4</v>
      </c>
      <c r="AO4" s="1" t="n">
        <v>4.3</v>
      </c>
      <c r="AP4" s="1" t="n">
        <v>3.3</v>
      </c>
      <c r="AQ4" s="1" t="n">
        <v>2.8</v>
      </c>
      <c r="AR4" s="1" t="n">
        <v>276.27</v>
      </c>
      <c r="AS4" s="1" t="n">
        <v>2446</v>
      </c>
      <c r="AT4" s="2" t="n">
        <v>5.7235E-066</v>
      </c>
      <c r="AU4" s="1" t="n">
        <v>0.030026</v>
      </c>
      <c r="AV4" s="1" t="n">
        <f aca="false">1/AW4</f>
        <v>15.818529825838</v>
      </c>
      <c r="AW4" s="1" t="n">
        <v>0.063217</v>
      </c>
      <c r="AX4" s="1" t="n">
        <v>0.015045</v>
      </c>
      <c r="AY4" s="1" t="n">
        <v>0.015045</v>
      </c>
      <c r="AZ4" s="1" t="n">
        <v>179.51</v>
      </c>
      <c r="BA4" s="1" t="n">
        <v>2</v>
      </c>
      <c r="BB4" s="1" t="n">
        <v>5868300</v>
      </c>
      <c r="BC4" s="1" t="n">
        <v>5788200</v>
      </c>
      <c r="BD4" s="1" t="n">
        <v>80112</v>
      </c>
    </row>
    <row r="5" s="1" customFormat="true" ht="12.75" hidden="false" customHeight="false" outlineLevel="0" collapsed="false">
      <c r="A5" s="1" t="s">
        <v>118</v>
      </c>
      <c r="B5" s="1" t="n">
        <v>63</v>
      </c>
      <c r="C5" s="1" t="n">
        <v>81</v>
      </c>
      <c r="D5" s="1" t="n">
        <v>221</v>
      </c>
      <c r="E5" s="1" t="n">
        <v>223</v>
      </c>
      <c r="F5" s="1" t="s">
        <v>119</v>
      </c>
      <c r="G5" s="1" t="s">
        <v>120</v>
      </c>
      <c r="H5" s="1" t="s">
        <v>120</v>
      </c>
      <c r="I5" s="1" t="s">
        <v>120</v>
      </c>
      <c r="J5" s="3" t="s">
        <v>121</v>
      </c>
      <c r="K5" s="1" t="s">
        <v>122</v>
      </c>
      <c r="L5" s="1" t="s">
        <v>123</v>
      </c>
      <c r="M5" s="1" t="s">
        <v>124</v>
      </c>
      <c r="N5" s="1" t="s">
        <v>125</v>
      </c>
      <c r="O5" s="1" t="s">
        <v>126</v>
      </c>
      <c r="P5" s="1" t="s">
        <v>127</v>
      </c>
      <c r="Q5" s="1" t="s">
        <v>128</v>
      </c>
      <c r="R5" s="1" t="s">
        <v>129</v>
      </c>
      <c r="S5" s="1" t="s">
        <v>130</v>
      </c>
      <c r="T5" s="1" t="s">
        <v>131</v>
      </c>
      <c r="U5" s="1" t="s">
        <v>132</v>
      </c>
      <c r="V5" s="3" t="s">
        <v>133</v>
      </c>
      <c r="W5" s="3" t="s">
        <v>134</v>
      </c>
      <c r="X5" s="3" t="s">
        <v>135</v>
      </c>
      <c r="Y5" s="1" t="s">
        <v>136</v>
      </c>
      <c r="Z5" s="1" t="s">
        <v>137</v>
      </c>
      <c r="AA5" s="1" t="s">
        <v>138</v>
      </c>
      <c r="AE5" s="1" t="n">
        <v>9</v>
      </c>
      <c r="AF5" s="1" t="n">
        <v>3</v>
      </c>
      <c r="AG5" s="1" t="n">
        <v>3</v>
      </c>
      <c r="AH5" s="1" t="n">
        <v>3</v>
      </c>
      <c r="AI5" s="1" t="n">
        <v>3</v>
      </c>
      <c r="AJ5" s="1" t="n">
        <v>3</v>
      </c>
      <c r="AK5" s="1" t="n">
        <v>3</v>
      </c>
      <c r="AL5" s="1" t="n">
        <v>3</v>
      </c>
      <c r="AM5" s="1" t="n">
        <v>3</v>
      </c>
      <c r="AN5" s="1" t="n">
        <v>3</v>
      </c>
      <c r="AO5" s="1" t="n">
        <v>4.8</v>
      </c>
      <c r="AP5" s="1" t="n">
        <v>4.8</v>
      </c>
      <c r="AQ5" s="1" t="n">
        <v>4.8</v>
      </c>
      <c r="AR5" s="1" t="n">
        <v>73.243</v>
      </c>
      <c r="AS5" s="1" t="n">
        <v>662</v>
      </c>
      <c r="AT5" s="2" t="n">
        <v>8.8787E-005</v>
      </c>
      <c r="AU5" s="1" t="n">
        <v>0.21872</v>
      </c>
      <c r="AV5" s="1" t="n">
        <f aca="false">1/AW5</f>
        <v>8.56604420078808</v>
      </c>
      <c r="AW5" s="1" t="n">
        <v>0.11674</v>
      </c>
      <c r="AX5" s="1" t="n">
        <v>0.29318</v>
      </c>
      <c r="AY5" s="1" t="n">
        <v>0.29318</v>
      </c>
      <c r="AZ5" s="1" t="n">
        <v>13.144</v>
      </c>
      <c r="BA5" s="1" t="n">
        <v>4</v>
      </c>
      <c r="BB5" s="1" t="n">
        <v>198680</v>
      </c>
      <c r="BC5" s="1" t="n">
        <v>159330</v>
      </c>
      <c r="BD5" s="1" t="n">
        <v>39346</v>
      </c>
    </row>
    <row r="6" s="1" customFormat="true" ht="12.75" hidden="false" customHeight="false" outlineLevel="0" collapsed="false">
      <c r="A6" s="1" t="s">
        <v>139</v>
      </c>
      <c r="C6" s="1" t="n">
        <v>150</v>
      </c>
      <c r="E6" s="1" t="n">
        <v>438</v>
      </c>
      <c r="F6" s="1" t="s">
        <v>140</v>
      </c>
      <c r="G6" s="1" t="n">
        <v>3</v>
      </c>
      <c r="H6" s="1" t="n">
        <v>3</v>
      </c>
      <c r="I6" s="1" t="n">
        <v>3</v>
      </c>
      <c r="J6" s="1" t="s">
        <v>141</v>
      </c>
      <c r="K6" s="1" t="s">
        <v>142</v>
      </c>
      <c r="L6" s="1" t="s">
        <v>143</v>
      </c>
      <c r="M6" s="1" t="s">
        <v>144</v>
      </c>
      <c r="N6" s="1" t="s">
        <v>145</v>
      </c>
      <c r="O6" s="1" t="s">
        <v>146</v>
      </c>
      <c r="P6" s="1" t="s">
        <v>147</v>
      </c>
      <c r="Q6" s="1" t="s">
        <v>148</v>
      </c>
      <c r="R6" s="1" t="s">
        <v>149</v>
      </c>
      <c r="S6" s="1" t="s">
        <v>150</v>
      </c>
      <c r="T6" s="1" t="s">
        <v>151</v>
      </c>
      <c r="U6" s="1" t="s">
        <v>152</v>
      </c>
      <c r="V6" s="3" t="s">
        <v>153</v>
      </c>
      <c r="W6" s="3" t="s">
        <v>154</v>
      </c>
      <c r="X6" s="3" t="s">
        <v>155</v>
      </c>
      <c r="Y6" s="1" t="s">
        <v>156</v>
      </c>
      <c r="Z6" s="3" t="s">
        <v>157</v>
      </c>
      <c r="AA6" s="1" t="s">
        <v>158</v>
      </c>
      <c r="AE6" s="1" t="n">
        <v>1</v>
      </c>
      <c r="AF6" s="1" t="n">
        <v>3</v>
      </c>
      <c r="AG6" s="1" t="n">
        <v>3</v>
      </c>
      <c r="AH6" s="1" t="n">
        <v>3</v>
      </c>
      <c r="AI6" s="1" t="n">
        <v>3</v>
      </c>
      <c r="AJ6" s="1" t="n">
        <v>3</v>
      </c>
      <c r="AK6" s="1" t="n">
        <v>3</v>
      </c>
      <c r="AL6" s="1" t="n">
        <v>3</v>
      </c>
      <c r="AM6" s="1" t="n">
        <v>3</v>
      </c>
      <c r="AN6" s="1" t="n">
        <v>3</v>
      </c>
      <c r="AO6" s="1" t="n">
        <v>2.4</v>
      </c>
      <c r="AP6" s="1" t="n">
        <v>2.4</v>
      </c>
      <c r="AQ6" s="1" t="n">
        <v>2.4</v>
      </c>
      <c r="AR6" s="1" t="n">
        <v>140.96</v>
      </c>
      <c r="AS6" s="1" t="n">
        <v>1270</v>
      </c>
      <c r="AT6" s="4" t="n">
        <v>6.6384E-007</v>
      </c>
      <c r="AU6" s="1" t="n">
        <v>0.2275</v>
      </c>
      <c r="AV6" s="1" t="n">
        <f aca="false">1/AW6</f>
        <v>8.24810293632465</v>
      </c>
      <c r="AW6" s="1" t="n">
        <v>0.12124</v>
      </c>
      <c r="AX6" s="1" t="n">
        <v>0.22125</v>
      </c>
      <c r="AY6" s="1" t="n">
        <v>0.22125</v>
      </c>
      <c r="AZ6" s="1" t="n">
        <v>22.307</v>
      </c>
      <c r="BA6" s="1" t="n">
        <v>3</v>
      </c>
      <c r="BB6" s="1" t="n">
        <v>511010</v>
      </c>
      <c r="BC6" s="1" t="n">
        <v>427500</v>
      </c>
      <c r="BD6" s="1" t="n">
        <v>83513</v>
      </c>
    </row>
    <row r="7" customFormat="false" ht="12.75" hidden="false" customHeight="false" outlineLevel="0" collapsed="false">
      <c r="A7" s="0" t="s">
        <v>159</v>
      </c>
      <c r="F7" s="0" t="s">
        <v>160</v>
      </c>
      <c r="G7" s="0" t="s">
        <v>161</v>
      </c>
      <c r="H7" s="0" t="s">
        <v>161</v>
      </c>
      <c r="I7" s="0" t="s">
        <v>161</v>
      </c>
      <c r="J7" s="0" t="s">
        <v>162</v>
      </c>
      <c r="K7" s="0" t="s">
        <v>163</v>
      </c>
      <c r="L7" s="0" t="s">
        <v>164</v>
      </c>
      <c r="M7" s="0" t="s">
        <v>165</v>
      </c>
      <c r="N7" s="0" t="s">
        <v>166</v>
      </c>
      <c r="O7" s="0" t="s">
        <v>167</v>
      </c>
      <c r="P7" s="0" t="s">
        <v>168</v>
      </c>
      <c r="Q7" s="0" t="s">
        <v>169</v>
      </c>
      <c r="R7" s="0" t="s">
        <v>170</v>
      </c>
      <c r="S7" s="0" t="s">
        <v>171</v>
      </c>
      <c r="T7" s="0" t="s">
        <v>172</v>
      </c>
      <c r="U7" s="5" t="s">
        <v>173</v>
      </c>
      <c r="V7" s="5" t="s">
        <v>174</v>
      </c>
      <c r="W7" s="0" t="s">
        <v>175</v>
      </c>
      <c r="X7" s="0" t="s">
        <v>176</v>
      </c>
      <c r="Y7" s="5" t="s">
        <v>177</v>
      </c>
      <c r="Z7" s="5" t="s">
        <v>178</v>
      </c>
      <c r="AE7" s="0" t="n">
        <v>2</v>
      </c>
      <c r="AF7" s="0" t="n">
        <v>2</v>
      </c>
      <c r="AG7" s="0" t="n">
        <v>2</v>
      </c>
      <c r="AH7" s="0" t="n">
        <v>3</v>
      </c>
      <c r="AI7" s="0" t="n">
        <v>2</v>
      </c>
      <c r="AJ7" s="0" t="n">
        <v>2</v>
      </c>
      <c r="AK7" s="0" t="n">
        <v>3</v>
      </c>
      <c r="AL7" s="0" t="n">
        <v>2</v>
      </c>
      <c r="AM7" s="0" t="n">
        <v>2</v>
      </c>
      <c r="AN7" s="0" t="n">
        <v>3</v>
      </c>
      <c r="AO7" s="0" t="n">
        <v>2.2</v>
      </c>
      <c r="AP7" s="0" t="n">
        <v>2.2</v>
      </c>
      <c r="AQ7" s="0" t="n">
        <v>2.2</v>
      </c>
      <c r="AR7" s="0" t="n">
        <v>139.32</v>
      </c>
      <c r="AS7" s="0" t="n">
        <v>1233</v>
      </c>
      <c r="AT7" s="6" t="n">
        <v>3.7487E-016</v>
      </c>
      <c r="AU7" s="0" t="n">
        <v>0.25306</v>
      </c>
      <c r="AV7" s="0" t="n">
        <f aca="false">1/AW7</f>
        <v>2.74914089347079</v>
      </c>
      <c r="AW7" s="0" t="n">
        <v>0.36375</v>
      </c>
      <c r="AX7" s="0" t="n">
        <v>0.23734</v>
      </c>
      <c r="AY7" s="0" t="n">
        <v>0.23734</v>
      </c>
      <c r="AZ7" s="0" t="n">
        <v>4.7795</v>
      </c>
      <c r="BA7" s="0" t="n">
        <v>3</v>
      </c>
      <c r="BB7" s="0" t="n">
        <v>456710</v>
      </c>
      <c r="BC7" s="0" t="n">
        <v>362510</v>
      </c>
      <c r="BD7" s="0" t="n">
        <v>94202</v>
      </c>
    </row>
    <row r="8" customFormat="false" ht="12.75" hidden="false" customHeight="false" outlineLevel="0" collapsed="false">
      <c r="A8" s="0" t="s">
        <v>179</v>
      </c>
      <c r="F8" s="0" t="s">
        <v>180</v>
      </c>
      <c r="G8" s="0" t="s">
        <v>181</v>
      </c>
      <c r="H8" s="0" t="s">
        <v>181</v>
      </c>
      <c r="I8" s="0" t="s">
        <v>181</v>
      </c>
      <c r="J8" s="5" t="s">
        <v>182</v>
      </c>
      <c r="K8" s="0" t="s">
        <v>183</v>
      </c>
      <c r="L8" s="0" t="s">
        <v>184</v>
      </c>
      <c r="M8" s="0" t="s">
        <v>185</v>
      </c>
      <c r="N8" s="0" t="s">
        <v>186</v>
      </c>
      <c r="O8" s="0" t="s">
        <v>187</v>
      </c>
      <c r="P8" s="0" t="s">
        <v>188</v>
      </c>
      <c r="Q8" s="0" t="s">
        <v>189</v>
      </c>
      <c r="R8" s="0" t="s">
        <v>190</v>
      </c>
      <c r="S8" s="0" t="s">
        <v>191</v>
      </c>
      <c r="T8" s="0" t="s">
        <v>192</v>
      </c>
      <c r="U8" s="5" t="s">
        <v>193</v>
      </c>
      <c r="V8" s="5" t="s">
        <v>194</v>
      </c>
      <c r="W8" s="0" t="s">
        <v>195</v>
      </c>
      <c r="X8" s="5" t="s">
        <v>196</v>
      </c>
      <c r="Y8" s="0" t="s">
        <v>197</v>
      </c>
      <c r="Z8" s="5" t="s">
        <v>198</v>
      </c>
      <c r="AA8" s="0" t="s">
        <v>199</v>
      </c>
      <c r="AB8" s="0" t="s">
        <v>200</v>
      </c>
      <c r="AC8" s="0" t="s">
        <v>201</v>
      </c>
      <c r="AD8" s="0" t="s">
        <v>202</v>
      </c>
      <c r="AE8" s="0" t="n">
        <v>5</v>
      </c>
      <c r="AF8" s="0" t="n">
        <v>3</v>
      </c>
      <c r="AG8" s="0" t="n">
        <v>3</v>
      </c>
      <c r="AH8" s="0" t="n">
        <v>3</v>
      </c>
      <c r="AI8" s="0" t="n">
        <v>3</v>
      </c>
      <c r="AJ8" s="0" t="n">
        <v>3</v>
      </c>
      <c r="AK8" s="0" t="n">
        <v>3</v>
      </c>
      <c r="AL8" s="0" t="n">
        <v>3</v>
      </c>
      <c r="AM8" s="0" t="n">
        <v>3</v>
      </c>
      <c r="AN8" s="0" t="n">
        <v>3</v>
      </c>
      <c r="AO8" s="0" t="n">
        <v>9.7</v>
      </c>
      <c r="AP8" s="0" t="n">
        <v>9.7</v>
      </c>
      <c r="AQ8" s="0" t="n">
        <v>9.7</v>
      </c>
      <c r="AR8" s="0" t="n">
        <v>32.895</v>
      </c>
      <c r="AS8" s="0" t="n">
        <v>298</v>
      </c>
      <c r="AT8" s="6" t="n">
        <v>1.2502E-007</v>
      </c>
      <c r="AU8" s="0" t="n">
        <v>0.12055</v>
      </c>
      <c r="AV8" s="0" t="n">
        <f aca="false">1/AW8</f>
        <v>2.59834745102115</v>
      </c>
      <c r="AW8" s="0" t="n">
        <v>0.38486</v>
      </c>
      <c r="AX8" s="0" t="n">
        <v>0.25206</v>
      </c>
      <c r="AY8" s="0" t="n">
        <v>0.25206</v>
      </c>
      <c r="AZ8" s="0" t="n">
        <v>253.08</v>
      </c>
      <c r="BA8" s="0" t="n">
        <v>4</v>
      </c>
      <c r="BB8" s="0" t="n">
        <v>20113000</v>
      </c>
      <c r="BC8" s="0" t="n">
        <v>20034000</v>
      </c>
      <c r="BD8" s="0" t="n">
        <v>78627</v>
      </c>
    </row>
    <row r="9" customFormat="false" ht="12.75" hidden="false" customHeight="false" outlineLevel="0" collapsed="false">
      <c r="A9" s="0" t="s">
        <v>203</v>
      </c>
      <c r="B9" s="0" t="s">
        <v>204</v>
      </c>
      <c r="C9" s="0" t="n">
        <v>65</v>
      </c>
      <c r="D9" s="0" t="s">
        <v>205</v>
      </c>
      <c r="E9" s="0" t="n">
        <v>50</v>
      </c>
      <c r="F9" s="0" t="s">
        <v>206</v>
      </c>
      <c r="G9" s="0" t="s">
        <v>207</v>
      </c>
      <c r="H9" s="0" t="s">
        <v>207</v>
      </c>
      <c r="I9" s="0" t="s">
        <v>207</v>
      </c>
      <c r="J9" s="0" t="s">
        <v>208</v>
      </c>
      <c r="K9" s="0" t="s">
        <v>209</v>
      </c>
      <c r="L9" s="0" t="s">
        <v>210</v>
      </c>
      <c r="M9" s="0" t="s">
        <v>211</v>
      </c>
      <c r="N9" s="0" t="s">
        <v>212</v>
      </c>
      <c r="O9" s="0" t="s">
        <v>213</v>
      </c>
      <c r="P9" s="0" t="s">
        <v>214</v>
      </c>
      <c r="Q9" s="0" t="s">
        <v>215</v>
      </c>
      <c r="R9" s="0" t="s">
        <v>216</v>
      </c>
      <c r="S9" s="0" t="s">
        <v>217</v>
      </c>
      <c r="T9" s="0" t="s">
        <v>218</v>
      </c>
      <c r="U9" s="5" t="s">
        <v>219</v>
      </c>
      <c r="V9" s="5" t="s">
        <v>220</v>
      </c>
      <c r="W9" s="0" t="s">
        <v>221</v>
      </c>
      <c r="X9" s="0" t="s">
        <v>222</v>
      </c>
      <c r="Y9" s="0" t="s">
        <v>223</v>
      </c>
      <c r="Z9" s="0" t="s">
        <v>224</v>
      </c>
      <c r="AA9" s="0" t="s">
        <v>225</v>
      </c>
      <c r="AB9" s="0" t="s">
        <v>226</v>
      </c>
      <c r="AC9" s="0" t="s">
        <v>227</v>
      </c>
      <c r="AD9" s="0" t="s">
        <v>228</v>
      </c>
      <c r="AE9" s="0" t="n">
        <v>3</v>
      </c>
      <c r="AF9" s="0" t="n">
        <v>3</v>
      </c>
      <c r="AG9" s="0" t="n">
        <v>3</v>
      </c>
      <c r="AH9" s="0" t="n">
        <v>3</v>
      </c>
      <c r="AI9" s="0" t="n">
        <v>3</v>
      </c>
      <c r="AJ9" s="0" t="n">
        <v>3</v>
      </c>
      <c r="AK9" s="0" t="n">
        <v>3</v>
      </c>
      <c r="AL9" s="0" t="n">
        <v>3</v>
      </c>
      <c r="AM9" s="0" t="n">
        <v>3</v>
      </c>
      <c r="AN9" s="0" t="n">
        <v>3</v>
      </c>
      <c r="AO9" s="0" t="n">
        <v>20</v>
      </c>
      <c r="AP9" s="0" t="n">
        <v>20</v>
      </c>
      <c r="AQ9" s="0" t="n">
        <v>20</v>
      </c>
      <c r="AR9" s="0" t="n">
        <v>17.598</v>
      </c>
      <c r="AS9" s="0" t="n">
        <v>155</v>
      </c>
      <c r="AT9" s="6" t="n">
        <v>2.4879E-024</v>
      </c>
      <c r="AU9" s="0" t="n">
        <v>0.20409</v>
      </c>
      <c r="AV9" s="0" t="n">
        <f aca="false">1/AW9</f>
        <v>2.58752296426631</v>
      </c>
      <c r="AW9" s="0" t="n">
        <v>0.38647</v>
      </c>
      <c r="AX9" s="0" t="n">
        <v>0.25318</v>
      </c>
      <c r="AY9" s="0" t="n">
        <v>0.25318</v>
      </c>
      <c r="AZ9" s="0" t="n">
        <v>74.16</v>
      </c>
      <c r="BA9" s="0" t="n">
        <v>3</v>
      </c>
      <c r="BB9" s="0" t="n">
        <v>263720</v>
      </c>
      <c r="BC9" s="0" t="n">
        <v>263720</v>
      </c>
      <c r="BD9" s="0" t="n">
        <v>0</v>
      </c>
    </row>
    <row r="10" customFormat="false" ht="12.75" hidden="false" customHeight="false" outlineLevel="0" collapsed="false">
      <c r="A10" s="0" t="s">
        <v>229</v>
      </c>
      <c r="B10" s="0" t="n">
        <v>41</v>
      </c>
      <c r="D10" s="0" t="n">
        <v>1910</v>
      </c>
      <c r="F10" s="0" t="s">
        <v>230</v>
      </c>
      <c r="G10" s="0" t="s">
        <v>231</v>
      </c>
      <c r="H10" s="0" t="s">
        <v>231</v>
      </c>
      <c r="I10" s="0" t="s">
        <v>231</v>
      </c>
      <c r="J10" s="0" t="s">
        <v>232</v>
      </c>
      <c r="K10" s="0" t="s">
        <v>233</v>
      </c>
      <c r="L10" s="0" t="s">
        <v>234</v>
      </c>
      <c r="M10" s="0" t="s">
        <v>235</v>
      </c>
      <c r="N10" s="0" t="s">
        <v>236</v>
      </c>
      <c r="O10" s="0" t="s">
        <v>237</v>
      </c>
      <c r="P10" s="0" t="s">
        <v>238</v>
      </c>
      <c r="Q10" s="0" t="s">
        <v>239</v>
      </c>
      <c r="R10" s="0" t="s">
        <v>240</v>
      </c>
      <c r="S10" s="0" t="s">
        <v>241</v>
      </c>
      <c r="T10" s="0" t="s">
        <v>242</v>
      </c>
      <c r="U10" s="5" t="s">
        <v>243</v>
      </c>
      <c r="V10" s="5" t="s">
        <v>244</v>
      </c>
      <c r="W10" s="5" t="s">
        <v>245</v>
      </c>
      <c r="X10" s="5" t="s">
        <v>246</v>
      </c>
      <c r="Y10" s="5" t="s">
        <v>247</v>
      </c>
      <c r="Z10" s="5" t="s">
        <v>248</v>
      </c>
      <c r="AA10" s="0" t="s">
        <v>249</v>
      </c>
      <c r="AB10" s="0" t="s">
        <v>250</v>
      </c>
      <c r="AC10" s="0" t="s">
        <v>251</v>
      </c>
      <c r="AD10" s="0" t="s">
        <v>252</v>
      </c>
      <c r="AE10" s="0" t="n">
        <v>13</v>
      </c>
      <c r="AF10" s="0" t="n">
        <v>4</v>
      </c>
      <c r="AG10" s="0" t="n">
        <v>4</v>
      </c>
      <c r="AH10" s="0" t="n">
        <v>4</v>
      </c>
      <c r="AI10" s="0" t="n">
        <v>4</v>
      </c>
      <c r="AJ10" s="0" t="n">
        <v>4</v>
      </c>
      <c r="AK10" s="0" t="n">
        <v>4</v>
      </c>
      <c r="AL10" s="0" t="n">
        <v>4</v>
      </c>
      <c r="AM10" s="0" t="n">
        <v>4</v>
      </c>
      <c r="AN10" s="0" t="n">
        <v>4</v>
      </c>
      <c r="AO10" s="0" t="n">
        <v>3.1</v>
      </c>
      <c r="AP10" s="0" t="n">
        <v>3.1</v>
      </c>
      <c r="AQ10" s="0" t="n">
        <v>3.1</v>
      </c>
      <c r="AR10" s="0" t="n">
        <v>226.53</v>
      </c>
      <c r="AS10" s="0" t="n">
        <v>1960</v>
      </c>
      <c r="AT10" s="6" t="n">
        <v>5.7374E-039</v>
      </c>
      <c r="AU10" s="0" t="n">
        <v>0.29468</v>
      </c>
      <c r="AV10" s="0" t="n">
        <f aca="false">1/AW10</f>
        <v>2.46366100024637</v>
      </c>
      <c r="AW10" s="0" t="n">
        <v>0.4059</v>
      </c>
      <c r="AX10" s="0" t="n">
        <v>0.26639</v>
      </c>
      <c r="AY10" s="0" t="n">
        <v>0.26639</v>
      </c>
      <c r="AZ10" s="0" t="n">
        <v>38.503</v>
      </c>
      <c r="BA10" s="0" t="n">
        <v>4</v>
      </c>
      <c r="BB10" s="0" t="n">
        <v>2396500</v>
      </c>
      <c r="BC10" s="0" t="n">
        <v>1862900</v>
      </c>
      <c r="BD10" s="0" t="n">
        <v>533660</v>
      </c>
    </row>
    <row r="11" customFormat="false" ht="12.75" hidden="false" customHeight="false" outlineLevel="0" collapsed="false">
      <c r="A11" s="0" t="s">
        <v>253</v>
      </c>
      <c r="B11" s="0" t="n">
        <v>91</v>
      </c>
      <c r="D11" s="0" t="n">
        <v>218</v>
      </c>
      <c r="F11" s="0" t="s">
        <v>254</v>
      </c>
      <c r="G11" s="0" t="n">
        <v>2</v>
      </c>
      <c r="H11" s="0" t="n">
        <v>2</v>
      </c>
      <c r="I11" s="0" t="n">
        <v>2</v>
      </c>
      <c r="J11" s="0" t="s">
        <v>255</v>
      </c>
      <c r="K11" s="0" t="s">
        <v>256</v>
      </c>
      <c r="L11" s="0" t="s">
        <v>257</v>
      </c>
      <c r="M11" s="0" t="s">
        <v>258</v>
      </c>
      <c r="N11" s="0" t="s">
        <v>259</v>
      </c>
      <c r="O11" s="0" t="s">
        <v>260</v>
      </c>
      <c r="P11" s="0" t="s">
        <v>261</v>
      </c>
      <c r="Q11" s="0" t="s">
        <v>262</v>
      </c>
      <c r="R11" s="0" t="s">
        <v>263</v>
      </c>
      <c r="S11" s="0" t="s">
        <v>264</v>
      </c>
      <c r="T11" s="0" t="s">
        <v>265</v>
      </c>
      <c r="U11" s="0" t="s">
        <v>266</v>
      </c>
      <c r="V11" s="5" t="s">
        <v>267</v>
      </c>
      <c r="W11" s="0" t="s">
        <v>268</v>
      </c>
      <c r="X11" s="5" t="s">
        <v>269</v>
      </c>
      <c r="Y11" s="0" t="s">
        <v>270</v>
      </c>
      <c r="Z11" s="5" t="s">
        <v>271</v>
      </c>
      <c r="AA11" s="0" t="s">
        <v>272</v>
      </c>
      <c r="AB11" s="0" t="s">
        <v>273</v>
      </c>
      <c r="AC11" s="0" t="s">
        <v>274</v>
      </c>
      <c r="AD11" s="0" t="s">
        <v>275</v>
      </c>
      <c r="AE11" s="0" t="n">
        <v>1</v>
      </c>
      <c r="AF11" s="0" t="n">
        <v>2</v>
      </c>
      <c r="AG11" s="0" t="n">
        <v>2</v>
      </c>
      <c r="AH11" s="0" t="n">
        <v>2</v>
      </c>
      <c r="AI11" s="0" t="n">
        <v>2</v>
      </c>
      <c r="AJ11" s="0" t="n">
        <v>2</v>
      </c>
      <c r="AK11" s="0" t="n">
        <v>2</v>
      </c>
      <c r="AL11" s="0" t="n">
        <v>2</v>
      </c>
      <c r="AM11" s="0" t="n">
        <v>2</v>
      </c>
      <c r="AN11" s="0" t="n">
        <v>2</v>
      </c>
      <c r="AO11" s="0" t="n">
        <v>6.6</v>
      </c>
      <c r="AP11" s="0" t="n">
        <v>6.6</v>
      </c>
      <c r="AQ11" s="0" t="n">
        <v>6.6</v>
      </c>
      <c r="AR11" s="0" t="n">
        <v>48.442</v>
      </c>
      <c r="AS11" s="0" t="n">
        <v>453</v>
      </c>
      <c r="AT11" s="6" t="n">
        <v>4.1936E-010</v>
      </c>
      <c r="AU11" s="0" t="n">
        <v>0.11372</v>
      </c>
      <c r="AV11" s="0" t="n">
        <f aca="false">1/AW11</f>
        <v>2.43433384454344</v>
      </c>
      <c r="AW11" s="0" t="n">
        <v>0.41079</v>
      </c>
      <c r="AX11" s="0" t="n">
        <v>0.26966</v>
      </c>
      <c r="AY11" s="0" t="n">
        <v>0.26966</v>
      </c>
      <c r="AZ11" s="0" t="n">
        <v>48.151</v>
      </c>
      <c r="BA11" s="0" t="n">
        <v>2</v>
      </c>
      <c r="BB11" s="0" t="n">
        <v>392270</v>
      </c>
      <c r="BC11" s="0" t="n">
        <v>382840</v>
      </c>
      <c r="BD11" s="0" t="n">
        <v>9428.9</v>
      </c>
    </row>
    <row r="12" customFormat="false" ht="12.75" hidden="false" customHeight="false" outlineLevel="0" collapsed="false">
      <c r="A12" s="0" t="n">
        <v>996</v>
      </c>
      <c r="F12" s="0" t="s">
        <v>276</v>
      </c>
      <c r="G12" s="0" t="n">
        <v>1</v>
      </c>
      <c r="H12" s="0" t="n">
        <v>1</v>
      </c>
      <c r="I12" s="0" t="n">
        <v>1</v>
      </c>
      <c r="L12" s="0" t="s">
        <v>277</v>
      </c>
      <c r="M12" s="0" t="s">
        <v>278</v>
      </c>
      <c r="AE12" s="0" t="n">
        <v>1</v>
      </c>
      <c r="AF12" s="0" t="n">
        <v>1</v>
      </c>
      <c r="AG12" s="0" t="n">
        <v>1</v>
      </c>
      <c r="AH12" s="0" t="n">
        <v>1</v>
      </c>
      <c r="AI12" s="0" t="n">
        <v>1</v>
      </c>
      <c r="AJ12" s="0" t="n">
        <v>1</v>
      </c>
      <c r="AK12" s="0" t="n">
        <v>1</v>
      </c>
      <c r="AL12" s="0" t="n">
        <v>1</v>
      </c>
      <c r="AM12" s="0" t="n">
        <v>1</v>
      </c>
      <c r="AN12" s="0" t="n">
        <v>1</v>
      </c>
      <c r="AO12" s="0" t="n">
        <v>1.1</v>
      </c>
      <c r="AP12" s="0" t="n">
        <v>1.1</v>
      </c>
      <c r="AQ12" s="0" t="n">
        <v>1.1</v>
      </c>
      <c r="AR12" s="0" t="n">
        <v>68.587</v>
      </c>
      <c r="AS12" s="0" t="n">
        <v>610</v>
      </c>
      <c r="AT12" s="6" t="n">
        <v>1.9783E-007</v>
      </c>
      <c r="AU12" s="0" t="n">
        <v>0.1683</v>
      </c>
      <c r="AV12" s="0" t="n">
        <f aca="false">1/AW12</f>
        <v>2.38475663558534</v>
      </c>
      <c r="AW12" s="0" t="n">
        <v>0.41933</v>
      </c>
      <c r="AX12" s="0" t="n">
        <v>0.27534</v>
      </c>
      <c r="AY12" s="0" t="n">
        <v>0.27534</v>
      </c>
      <c r="AZ12" s="0" t="n">
        <v>35.278</v>
      </c>
      <c r="BA12" s="0" t="n">
        <v>3</v>
      </c>
      <c r="BB12" s="0" t="n">
        <v>7887000</v>
      </c>
      <c r="BC12" s="0" t="n">
        <v>7263100</v>
      </c>
      <c r="BD12" s="0" t="n">
        <v>623920</v>
      </c>
      <c r="BF12" s="0" t="s">
        <v>279</v>
      </c>
    </row>
    <row r="13" customFormat="false" ht="12.75" hidden="false" customHeight="false" outlineLevel="0" collapsed="false">
      <c r="A13" s="0" t="s">
        <v>280</v>
      </c>
      <c r="F13" s="0" t="s">
        <v>281</v>
      </c>
      <c r="G13" s="0" t="s">
        <v>282</v>
      </c>
      <c r="H13" s="0" t="s">
        <v>282</v>
      </c>
      <c r="I13" s="0" t="s">
        <v>282</v>
      </c>
      <c r="J13" s="0" t="s">
        <v>283</v>
      </c>
      <c r="K13" s="0" t="s">
        <v>284</v>
      </c>
      <c r="L13" s="0" t="s">
        <v>285</v>
      </c>
      <c r="M13" s="0" t="s">
        <v>286</v>
      </c>
      <c r="N13" s="0" t="s">
        <v>287</v>
      </c>
      <c r="O13" s="0" t="s">
        <v>288</v>
      </c>
      <c r="P13" s="0" t="s">
        <v>289</v>
      </c>
      <c r="Q13" s="0" t="s">
        <v>290</v>
      </c>
      <c r="R13" s="0" t="s">
        <v>291</v>
      </c>
      <c r="S13" s="0" t="s">
        <v>292</v>
      </c>
      <c r="T13" s="0" t="s">
        <v>293</v>
      </c>
      <c r="U13" s="5" t="s">
        <v>294</v>
      </c>
      <c r="V13" s="5" t="s">
        <v>295</v>
      </c>
      <c r="W13" s="5" t="s">
        <v>296</v>
      </c>
      <c r="X13" s="5" t="s">
        <v>297</v>
      </c>
      <c r="Y13" s="5" t="s">
        <v>298</v>
      </c>
      <c r="Z13" s="5" t="s">
        <v>299</v>
      </c>
      <c r="AA13" s="0" t="s">
        <v>300</v>
      </c>
      <c r="AB13" s="0" t="s">
        <v>273</v>
      </c>
      <c r="AC13" s="0" t="s">
        <v>274</v>
      </c>
      <c r="AD13" s="0" t="s">
        <v>301</v>
      </c>
      <c r="AE13" s="0" t="n">
        <v>5</v>
      </c>
      <c r="AF13" s="0" t="n">
        <v>8</v>
      </c>
      <c r="AG13" s="0" t="n">
        <v>8</v>
      </c>
      <c r="AH13" s="0" t="n">
        <v>8</v>
      </c>
      <c r="AI13" s="0" t="n">
        <v>8</v>
      </c>
      <c r="AJ13" s="0" t="n">
        <v>8</v>
      </c>
      <c r="AK13" s="0" t="n">
        <v>8</v>
      </c>
      <c r="AL13" s="0" t="n">
        <v>8</v>
      </c>
      <c r="AM13" s="0" t="n">
        <v>8</v>
      </c>
      <c r="AN13" s="0" t="n">
        <v>8</v>
      </c>
      <c r="AO13" s="0" t="n">
        <v>16.6</v>
      </c>
      <c r="AP13" s="0" t="n">
        <v>16.6</v>
      </c>
      <c r="AQ13" s="0" t="n">
        <v>16.6</v>
      </c>
      <c r="AR13" s="0" t="n">
        <v>59.75</v>
      </c>
      <c r="AS13" s="0" t="n">
        <v>553</v>
      </c>
      <c r="AT13" s="6" t="n">
        <v>1.3242E-021</v>
      </c>
      <c r="AU13" s="0" t="n">
        <v>0.2324</v>
      </c>
      <c r="AV13" s="0" t="n">
        <f aca="false">1/AW13</f>
        <v>2.17874417185934</v>
      </c>
      <c r="AW13" s="0" t="n">
        <v>0.45898</v>
      </c>
      <c r="AX13" s="0" t="n">
        <v>0.30096</v>
      </c>
      <c r="AY13" s="0" t="n">
        <v>0.30096</v>
      </c>
      <c r="AZ13" s="0" t="n">
        <v>40.984</v>
      </c>
      <c r="BA13" s="0" t="n">
        <v>12</v>
      </c>
      <c r="BB13" s="0" t="n">
        <v>5557800</v>
      </c>
      <c r="BC13" s="0" t="n">
        <v>5002600</v>
      </c>
      <c r="BD13" s="0" t="n">
        <v>555250</v>
      </c>
    </row>
    <row r="14" customFormat="false" ht="12.75" hidden="false" customHeight="false" outlineLevel="0" collapsed="false">
      <c r="A14" s="0" t="s">
        <v>302</v>
      </c>
      <c r="B14" s="0" t="n">
        <v>60</v>
      </c>
      <c r="D14" s="0" t="n">
        <v>132</v>
      </c>
      <c r="F14" s="0" t="s">
        <v>303</v>
      </c>
      <c r="G14" s="0" t="s">
        <v>161</v>
      </c>
      <c r="H14" s="0" t="s">
        <v>161</v>
      </c>
      <c r="I14" s="0" t="s">
        <v>161</v>
      </c>
      <c r="J14" s="0" t="s">
        <v>304</v>
      </c>
      <c r="K14" s="0" t="s">
        <v>305</v>
      </c>
      <c r="L14" s="0" t="s">
        <v>306</v>
      </c>
      <c r="M14" s="0" t="s">
        <v>307</v>
      </c>
      <c r="N14" s="0" t="s">
        <v>308</v>
      </c>
      <c r="O14" s="0" t="s">
        <v>309</v>
      </c>
      <c r="P14" s="0" t="s">
        <v>310</v>
      </c>
      <c r="Q14" s="0" t="s">
        <v>311</v>
      </c>
      <c r="R14" s="0" t="s">
        <v>312</v>
      </c>
      <c r="S14" s="0" t="s">
        <v>313</v>
      </c>
      <c r="T14" s="0" t="s">
        <v>314</v>
      </c>
      <c r="U14" s="0" t="s">
        <v>315</v>
      </c>
      <c r="V14" s="0" t="s">
        <v>316</v>
      </c>
      <c r="W14" s="0" t="s">
        <v>317</v>
      </c>
      <c r="X14" s="5" t="s">
        <v>318</v>
      </c>
      <c r="Y14" s="5" t="s">
        <v>319</v>
      </c>
      <c r="Z14" s="5" t="s">
        <v>320</v>
      </c>
      <c r="AA14" s="0" t="s">
        <v>321</v>
      </c>
      <c r="AB14" s="0" t="s">
        <v>322</v>
      </c>
      <c r="AC14" s="0" t="s">
        <v>323</v>
      </c>
      <c r="AD14" s="0" t="s">
        <v>324</v>
      </c>
      <c r="AE14" s="0" t="n">
        <v>2</v>
      </c>
      <c r="AF14" s="0" t="n">
        <v>2</v>
      </c>
      <c r="AG14" s="0" t="n">
        <v>2</v>
      </c>
      <c r="AH14" s="0" t="n">
        <v>2</v>
      </c>
      <c r="AI14" s="0" t="n">
        <v>2</v>
      </c>
      <c r="AJ14" s="0" t="n">
        <v>2</v>
      </c>
      <c r="AK14" s="0" t="n">
        <v>2</v>
      </c>
      <c r="AL14" s="0" t="n">
        <v>2</v>
      </c>
      <c r="AM14" s="0" t="n">
        <v>2</v>
      </c>
      <c r="AN14" s="0" t="n">
        <v>2</v>
      </c>
      <c r="AO14" s="0" t="n">
        <v>4.9</v>
      </c>
      <c r="AP14" s="0" t="n">
        <v>4.9</v>
      </c>
      <c r="AQ14" s="0" t="n">
        <v>4.9</v>
      </c>
      <c r="AR14" s="0" t="n">
        <v>57.563</v>
      </c>
      <c r="AS14" s="0" t="n">
        <v>508</v>
      </c>
      <c r="AT14" s="0" t="n">
        <v>0.00085183</v>
      </c>
      <c r="AU14" s="0" t="n">
        <v>0.27941</v>
      </c>
      <c r="AV14" s="0" t="n">
        <f aca="false">1/AW14</f>
        <v>2.04327659835312</v>
      </c>
      <c r="AW14" s="0" t="n">
        <v>0.48941</v>
      </c>
      <c r="AX14" s="0" t="n">
        <v>0.31978</v>
      </c>
      <c r="AY14" s="0" t="n">
        <v>0.31978</v>
      </c>
      <c r="AZ14" s="0" t="n">
        <v>19.509</v>
      </c>
      <c r="BA14" s="0" t="n">
        <v>2</v>
      </c>
      <c r="BB14" s="0" t="n">
        <v>130710</v>
      </c>
      <c r="BC14" s="0" t="n">
        <v>99825</v>
      </c>
      <c r="BD14" s="0" t="n">
        <v>30888</v>
      </c>
    </row>
    <row r="15" customFormat="false" ht="12.75" hidden="false" customHeight="false" outlineLevel="0" collapsed="false">
      <c r="A15" s="0" t="s">
        <v>325</v>
      </c>
      <c r="B15" s="0" t="n">
        <v>64</v>
      </c>
      <c r="D15" s="0" t="n">
        <v>22</v>
      </c>
      <c r="F15" s="0" t="s">
        <v>326</v>
      </c>
      <c r="G15" s="0" t="s">
        <v>327</v>
      </c>
      <c r="H15" s="0" t="s">
        <v>327</v>
      </c>
      <c r="I15" s="0" t="s">
        <v>327</v>
      </c>
      <c r="J15" s="5" t="s">
        <v>328</v>
      </c>
      <c r="K15" s="0" t="s">
        <v>329</v>
      </c>
      <c r="L15" s="5" t="s">
        <v>330</v>
      </c>
      <c r="M15" s="0" t="s">
        <v>331</v>
      </c>
      <c r="N15" s="0" t="s">
        <v>332</v>
      </c>
      <c r="O15" s="0" t="s">
        <v>333</v>
      </c>
      <c r="P15" s="0" t="s">
        <v>334</v>
      </c>
      <c r="Q15" s="0" t="s">
        <v>335</v>
      </c>
      <c r="R15" s="0" t="s">
        <v>336</v>
      </c>
      <c r="S15" s="0" t="s">
        <v>337</v>
      </c>
      <c r="T15" s="0" t="s">
        <v>338</v>
      </c>
      <c r="U15" s="0" t="s">
        <v>339</v>
      </c>
      <c r="V15" s="5" t="s">
        <v>340</v>
      </c>
      <c r="W15" s="0" t="s">
        <v>341</v>
      </c>
      <c r="X15" s="5" t="s">
        <v>342</v>
      </c>
      <c r="Y15" s="5" t="s">
        <v>343</v>
      </c>
      <c r="Z15" s="5" t="s">
        <v>344</v>
      </c>
      <c r="AA15" s="0" t="s">
        <v>345</v>
      </c>
      <c r="AB15" s="0" t="s">
        <v>346</v>
      </c>
      <c r="AC15" s="0" t="s">
        <v>347</v>
      </c>
      <c r="AD15" s="0" t="s">
        <v>348</v>
      </c>
      <c r="AE15" s="0" t="n">
        <v>10</v>
      </c>
      <c r="AF15" s="0" t="n">
        <v>2</v>
      </c>
      <c r="AG15" s="0" t="n">
        <v>2</v>
      </c>
      <c r="AH15" s="0" t="n">
        <v>2</v>
      </c>
      <c r="AI15" s="0" t="n">
        <v>2</v>
      </c>
      <c r="AJ15" s="0" t="n">
        <v>2</v>
      </c>
      <c r="AK15" s="0" t="n">
        <v>2</v>
      </c>
      <c r="AL15" s="0" t="n">
        <v>2</v>
      </c>
      <c r="AM15" s="0" t="n">
        <v>2</v>
      </c>
      <c r="AN15" s="0" t="n">
        <v>2</v>
      </c>
      <c r="AO15" s="0" t="n">
        <v>11.7</v>
      </c>
      <c r="AP15" s="0" t="n">
        <v>11.7</v>
      </c>
      <c r="AQ15" s="0" t="n">
        <v>11.7</v>
      </c>
      <c r="AR15" s="0" t="n">
        <v>20.511</v>
      </c>
      <c r="AS15" s="0" t="n">
        <v>180</v>
      </c>
      <c r="AT15" s="6" t="n">
        <v>1.7872E-008</v>
      </c>
      <c r="AU15" s="0" t="n">
        <v>0.19557</v>
      </c>
      <c r="AV15" s="0" t="n">
        <f aca="false">1/AW15</f>
        <v>2.04106625301057</v>
      </c>
      <c r="AW15" s="0" t="n">
        <v>0.48994</v>
      </c>
      <c r="AX15" s="0" t="n">
        <v>0.3201</v>
      </c>
      <c r="AY15" s="0" t="n">
        <v>0.3201</v>
      </c>
      <c r="AZ15" s="0" t="n">
        <v>32.34</v>
      </c>
      <c r="BA15" s="0" t="n">
        <v>2</v>
      </c>
      <c r="BB15" s="0" t="n">
        <v>313040</v>
      </c>
      <c r="BC15" s="0" t="n">
        <v>259900</v>
      </c>
      <c r="BD15" s="0" t="n">
        <v>53145</v>
      </c>
    </row>
    <row r="16" customFormat="false" ht="12.75" hidden="false" customHeight="false" outlineLevel="0" collapsed="false">
      <c r="A16" s="0" t="s">
        <v>349</v>
      </c>
      <c r="B16" s="0" t="n">
        <v>105</v>
      </c>
      <c r="D16" s="0" t="n">
        <v>4339</v>
      </c>
      <c r="F16" s="0" t="s">
        <v>350</v>
      </c>
      <c r="G16" s="0" t="n">
        <v>2</v>
      </c>
      <c r="H16" s="0" t="n">
        <v>2</v>
      </c>
      <c r="I16" s="0" t="n">
        <v>2</v>
      </c>
      <c r="J16" s="0" t="s">
        <v>351</v>
      </c>
      <c r="K16" s="0" t="s">
        <v>352</v>
      </c>
      <c r="L16" s="0" t="s">
        <v>353</v>
      </c>
      <c r="M16" s="0" t="s">
        <v>354</v>
      </c>
      <c r="N16" s="0" t="s">
        <v>355</v>
      </c>
      <c r="O16" s="0" t="s">
        <v>356</v>
      </c>
      <c r="P16" s="0" t="s">
        <v>357</v>
      </c>
      <c r="Q16" s="0" t="s">
        <v>358</v>
      </c>
      <c r="R16" s="0" t="s">
        <v>359</v>
      </c>
      <c r="S16" s="0" t="s">
        <v>360</v>
      </c>
      <c r="T16" s="0" t="s">
        <v>361</v>
      </c>
      <c r="U16" s="0" t="s">
        <v>362</v>
      </c>
      <c r="V16" s="5" t="s">
        <v>363</v>
      </c>
      <c r="W16" s="0" t="s">
        <v>364</v>
      </c>
      <c r="X16" s="5" t="s">
        <v>365</v>
      </c>
      <c r="Y16" s="0" t="s">
        <v>366</v>
      </c>
      <c r="Z16" s="5" t="s">
        <v>367</v>
      </c>
      <c r="AA16" s="0" t="s">
        <v>368</v>
      </c>
      <c r="AD16" s="0" t="s">
        <v>369</v>
      </c>
      <c r="AE16" s="0" t="n">
        <v>1</v>
      </c>
      <c r="AF16" s="0" t="n">
        <v>2</v>
      </c>
      <c r="AG16" s="0" t="n">
        <v>2</v>
      </c>
      <c r="AH16" s="0" t="n">
        <v>2</v>
      </c>
      <c r="AI16" s="0" t="n">
        <v>2</v>
      </c>
      <c r="AJ16" s="0" t="n">
        <v>2</v>
      </c>
      <c r="AK16" s="0" t="n">
        <v>2</v>
      </c>
      <c r="AL16" s="0" t="n">
        <v>2</v>
      </c>
      <c r="AM16" s="0" t="n">
        <v>2</v>
      </c>
      <c r="AN16" s="0" t="n">
        <v>2</v>
      </c>
      <c r="AO16" s="0" t="n">
        <v>0.6</v>
      </c>
      <c r="AP16" s="0" t="n">
        <v>0.6</v>
      </c>
      <c r="AQ16" s="0" t="n">
        <v>0.6</v>
      </c>
      <c r="AR16" s="0" t="n">
        <v>532.4</v>
      </c>
      <c r="AS16" s="0" t="n">
        <v>4646</v>
      </c>
      <c r="AT16" s="6" t="n">
        <v>9.5268E-005</v>
      </c>
      <c r="AU16" s="0" t="n">
        <v>0.24439</v>
      </c>
      <c r="AV16" s="0" t="n">
        <f aca="false">1/AW16</f>
        <v>1.951447974397</v>
      </c>
      <c r="AW16" s="0" t="n">
        <v>0.51244</v>
      </c>
      <c r="AX16" s="0" t="n">
        <v>0.33356</v>
      </c>
      <c r="AY16" s="0" t="n">
        <v>0.33356</v>
      </c>
      <c r="AZ16" s="0" t="n">
        <v>51.579</v>
      </c>
      <c r="BA16" s="0" t="n">
        <v>2</v>
      </c>
      <c r="BB16" s="0" t="n">
        <v>246670</v>
      </c>
      <c r="BC16" s="0" t="n">
        <v>193760</v>
      </c>
      <c r="BD16" s="0" t="n">
        <v>52919</v>
      </c>
    </row>
    <row r="17" customFormat="false" ht="12.75" hidden="false" customHeight="false" outlineLevel="0" collapsed="false">
      <c r="A17" s="0" t="s">
        <v>370</v>
      </c>
      <c r="F17" s="0" t="s">
        <v>371</v>
      </c>
      <c r="G17" s="0" t="s">
        <v>372</v>
      </c>
      <c r="H17" s="0" t="s">
        <v>372</v>
      </c>
      <c r="I17" s="0" t="s">
        <v>372</v>
      </c>
      <c r="J17" s="5" t="s">
        <v>373</v>
      </c>
      <c r="K17" s="0" t="s">
        <v>374</v>
      </c>
      <c r="L17" s="5" t="s">
        <v>375</v>
      </c>
      <c r="M17" s="0" t="s">
        <v>376</v>
      </c>
      <c r="N17" s="0" t="s">
        <v>377</v>
      </c>
      <c r="O17" s="0" t="s">
        <v>378</v>
      </c>
      <c r="Q17" s="0" t="s">
        <v>379</v>
      </c>
      <c r="R17" s="0" t="s">
        <v>380</v>
      </c>
      <c r="S17" s="0" t="s">
        <v>381</v>
      </c>
      <c r="T17" s="0" t="s">
        <v>382</v>
      </c>
      <c r="U17" s="0" t="s">
        <v>383</v>
      </c>
      <c r="V17" s="0" t="s">
        <v>384</v>
      </c>
      <c r="W17" s="0" t="s">
        <v>385</v>
      </c>
      <c r="X17" s="0" t="s">
        <v>386</v>
      </c>
      <c r="AA17" s="0" t="s">
        <v>387</v>
      </c>
      <c r="AE17" s="0" t="n">
        <v>6</v>
      </c>
      <c r="AF17" s="0" t="n">
        <v>2</v>
      </c>
      <c r="AG17" s="0" t="n">
        <v>2</v>
      </c>
      <c r="AH17" s="0" t="n">
        <v>3</v>
      </c>
      <c r="AI17" s="0" t="n">
        <v>2</v>
      </c>
      <c r="AJ17" s="0" t="n">
        <v>2</v>
      </c>
      <c r="AK17" s="0" t="n">
        <v>3</v>
      </c>
      <c r="AL17" s="0" t="n">
        <v>2</v>
      </c>
      <c r="AM17" s="0" t="n">
        <v>2</v>
      </c>
      <c r="AN17" s="0" t="n">
        <v>3</v>
      </c>
      <c r="AO17" s="0" t="n">
        <v>3.7</v>
      </c>
      <c r="AP17" s="0" t="n">
        <v>3.7</v>
      </c>
      <c r="AQ17" s="0" t="n">
        <v>3.7</v>
      </c>
      <c r="AR17" s="0" t="n">
        <v>37.889</v>
      </c>
      <c r="AS17" s="0" t="n">
        <v>347</v>
      </c>
      <c r="AT17" s="0" t="n">
        <v>0.00097654</v>
      </c>
      <c r="AU17" s="0" t="n">
        <v>0.27115</v>
      </c>
      <c r="AV17" s="0" t="n">
        <f aca="false">1/AW17</f>
        <v>1.89060934339138</v>
      </c>
      <c r="AW17" s="0" t="n">
        <v>0.52893</v>
      </c>
      <c r="AX17" s="0" t="n">
        <v>0.34318</v>
      </c>
      <c r="AY17" s="0" t="n">
        <v>0.34318</v>
      </c>
      <c r="AZ17" s="0" t="n">
        <v>7.9661</v>
      </c>
      <c r="BA17" s="0" t="n">
        <v>2</v>
      </c>
      <c r="BB17" s="0" t="n">
        <v>811440</v>
      </c>
      <c r="BC17" s="0" t="n">
        <v>635800</v>
      </c>
      <c r="BD17" s="0" t="n">
        <v>175640</v>
      </c>
    </row>
    <row r="18" customFormat="false" ht="12.75" hidden="false" customHeight="false" outlineLevel="0" collapsed="false">
      <c r="A18" s="0" t="s">
        <v>388</v>
      </c>
      <c r="F18" s="0" t="s">
        <v>389</v>
      </c>
      <c r="G18" s="0" t="s">
        <v>390</v>
      </c>
      <c r="H18" s="0" t="s">
        <v>390</v>
      </c>
      <c r="I18" s="0" t="s">
        <v>390</v>
      </c>
      <c r="J18" s="0" t="s">
        <v>391</v>
      </c>
      <c r="K18" s="0" t="s">
        <v>392</v>
      </c>
      <c r="L18" s="0" t="s">
        <v>393</v>
      </c>
      <c r="M18" s="0" t="s">
        <v>394</v>
      </c>
      <c r="N18" s="0" t="s">
        <v>395</v>
      </c>
      <c r="O18" s="0" t="s">
        <v>396</v>
      </c>
      <c r="P18" s="0" t="s">
        <v>397</v>
      </c>
      <c r="Q18" s="0" t="s">
        <v>398</v>
      </c>
      <c r="R18" s="0" t="s">
        <v>399</v>
      </c>
      <c r="S18" s="0" t="s">
        <v>400</v>
      </c>
      <c r="T18" s="0" t="s">
        <v>401</v>
      </c>
      <c r="U18" s="0" t="s">
        <v>402</v>
      </c>
      <c r="V18" s="0" t="s">
        <v>403</v>
      </c>
      <c r="W18" s="0" t="s">
        <v>404</v>
      </c>
      <c r="X18" s="0" t="s">
        <v>405</v>
      </c>
      <c r="Y18" s="5" t="s">
        <v>406</v>
      </c>
      <c r="Z18" s="5" t="s">
        <v>407</v>
      </c>
      <c r="AA18" s="0" t="s">
        <v>408</v>
      </c>
      <c r="AB18" s="0" t="s">
        <v>409</v>
      </c>
      <c r="AC18" s="0" t="s">
        <v>410</v>
      </c>
      <c r="AD18" s="0" t="s">
        <v>411</v>
      </c>
      <c r="AE18" s="0" t="n">
        <v>3</v>
      </c>
      <c r="AF18" s="0" t="n">
        <v>2</v>
      </c>
      <c r="AG18" s="0" t="n">
        <v>2</v>
      </c>
      <c r="AH18" s="0" t="n">
        <v>3</v>
      </c>
      <c r="AI18" s="0" t="n">
        <v>2</v>
      </c>
      <c r="AJ18" s="0" t="n">
        <v>2</v>
      </c>
      <c r="AK18" s="0" t="n">
        <v>3</v>
      </c>
      <c r="AL18" s="0" t="n">
        <v>2</v>
      </c>
      <c r="AM18" s="0" t="n">
        <v>2</v>
      </c>
      <c r="AN18" s="0" t="n">
        <v>3</v>
      </c>
      <c r="AO18" s="0" t="n">
        <v>3</v>
      </c>
      <c r="AP18" s="0" t="n">
        <v>3</v>
      </c>
      <c r="AQ18" s="0" t="n">
        <v>3</v>
      </c>
      <c r="AR18" s="0" t="n">
        <v>100.2</v>
      </c>
      <c r="AS18" s="0" t="n">
        <v>908</v>
      </c>
      <c r="AT18" s="6" t="n">
        <v>1.2396E-005</v>
      </c>
      <c r="AU18" s="0" t="n">
        <v>0.36112</v>
      </c>
      <c r="AV18" s="0" t="n">
        <f aca="false">1/AW18</f>
        <v>1.82868846463317</v>
      </c>
      <c r="AW18" s="0" t="n">
        <v>0.54684</v>
      </c>
      <c r="AX18" s="0" t="n">
        <v>0.35342</v>
      </c>
      <c r="AY18" s="0" t="n">
        <v>0.35342</v>
      </c>
      <c r="AZ18" s="0" t="n">
        <v>76.796</v>
      </c>
      <c r="BA18" s="0" t="n">
        <v>2</v>
      </c>
      <c r="BB18" s="0" t="n">
        <v>277360</v>
      </c>
      <c r="BC18" s="0" t="n">
        <v>222360</v>
      </c>
      <c r="BD18" s="0" t="n">
        <v>55002</v>
      </c>
    </row>
    <row r="19" customFormat="false" ht="12.75" hidden="false" customHeight="false" outlineLevel="0" collapsed="false">
      <c r="A19" s="0" t="s">
        <v>412</v>
      </c>
      <c r="C19" s="0" t="n">
        <v>58</v>
      </c>
      <c r="E19" s="0" t="n">
        <v>232</v>
      </c>
      <c r="F19" s="0" t="s">
        <v>413</v>
      </c>
      <c r="G19" s="0" t="s">
        <v>414</v>
      </c>
      <c r="H19" s="0" t="s">
        <v>414</v>
      </c>
      <c r="I19" s="0" t="s">
        <v>414</v>
      </c>
      <c r="J19" s="0" t="s">
        <v>415</v>
      </c>
      <c r="K19" s="0" t="s">
        <v>416</v>
      </c>
      <c r="L19" s="5" t="s">
        <v>417</v>
      </c>
      <c r="M19" s="0" t="s">
        <v>418</v>
      </c>
      <c r="N19" s="0" t="s">
        <v>419</v>
      </c>
      <c r="O19" s="0" t="s">
        <v>420</v>
      </c>
      <c r="P19" s="0" t="s">
        <v>421</v>
      </c>
      <c r="Q19" s="0" t="s">
        <v>422</v>
      </c>
      <c r="R19" s="0" t="s">
        <v>423</v>
      </c>
      <c r="S19" s="0" t="s">
        <v>424</v>
      </c>
      <c r="T19" s="0" t="s">
        <v>425</v>
      </c>
      <c r="U19" s="5" t="s">
        <v>426</v>
      </c>
      <c r="V19" s="5" t="s">
        <v>427</v>
      </c>
      <c r="W19" s="0" t="s">
        <v>428</v>
      </c>
      <c r="X19" s="0" t="s">
        <v>429</v>
      </c>
      <c r="Y19" s="0" t="s">
        <v>430</v>
      </c>
      <c r="Z19" s="5" t="s">
        <v>431</v>
      </c>
      <c r="AA19" s="0" t="s">
        <v>432</v>
      </c>
      <c r="AB19" s="0" t="s">
        <v>433</v>
      </c>
      <c r="AC19" s="0" t="s">
        <v>434</v>
      </c>
      <c r="AD19" s="0" t="s">
        <v>435</v>
      </c>
      <c r="AE19" s="0" t="n">
        <v>12</v>
      </c>
      <c r="AF19" s="0" t="n">
        <v>2</v>
      </c>
      <c r="AG19" s="0" t="n">
        <v>2</v>
      </c>
      <c r="AH19" s="0" t="n">
        <v>2</v>
      </c>
      <c r="AI19" s="0" t="n">
        <v>2</v>
      </c>
      <c r="AJ19" s="0" t="n">
        <v>2</v>
      </c>
      <c r="AK19" s="0" t="n">
        <v>2</v>
      </c>
      <c r="AL19" s="0" t="n">
        <v>2</v>
      </c>
      <c r="AM19" s="0" t="n">
        <v>2</v>
      </c>
      <c r="AN19" s="0" t="n">
        <v>2</v>
      </c>
      <c r="AO19" s="0" t="n">
        <v>7.4</v>
      </c>
      <c r="AP19" s="0" t="n">
        <v>7.4</v>
      </c>
      <c r="AQ19" s="0" t="n">
        <v>7.4</v>
      </c>
      <c r="AR19" s="0" t="n">
        <v>31.297</v>
      </c>
      <c r="AS19" s="0" t="n">
        <v>296</v>
      </c>
      <c r="AT19" s="0" t="n">
        <v>0.0027899</v>
      </c>
      <c r="AU19" s="0" t="n">
        <v>0.1755</v>
      </c>
      <c r="AV19" s="0" t="n">
        <f aca="false">1/AW19</f>
        <v>1.78475816526861</v>
      </c>
      <c r="AW19" s="0" t="n">
        <v>0.5603</v>
      </c>
      <c r="AX19" s="0" t="n">
        <v>0.36095</v>
      </c>
      <c r="AY19" s="0" t="n">
        <v>0.36095</v>
      </c>
      <c r="AZ19" s="0" t="n">
        <v>54.914</v>
      </c>
      <c r="BA19" s="0" t="n">
        <v>2</v>
      </c>
      <c r="BB19" s="0" t="n">
        <v>609960</v>
      </c>
      <c r="BC19" s="0" t="n">
        <v>563440</v>
      </c>
      <c r="BD19" s="0" t="n">
        <v>46513</v>
      </c>
    </row>
    <row r="20" customFormat="false" ht="12.75" hidden="false" customHeight="false" outlineLevel="0" collapsed="false">
      <c r="A20" s="0" t="s">
        <v>436</v>
      </c>
      <c r="B20" s="0" t="n">
        <v>40</v>
      </c>
      <c r="C20" s="0" t="n">
        <v>62</v>
      </c>
      <c r="D20" s="0" t="n">
        <v>382</v>
      </c>
      <c r="E20" s="0" t="n">
        <v>370</v>
      </c>
      <c r="F20" s="0" t="s">
        <v>437</v>
      </c>
      <c r="G20" s="0" t="s">
        <v>438</v>
      </c>
      <c r="H20" s="0" t="s">
        <v>438</v>
      </c>
      <c r="I20" s="0" t="s">
        <v>438</v>
      </c>
      <c r="J20" s="0" t="s">
        <v>439</v>
      </c>
      <c r="K20" s="0" t="s">
        <v>440</v>
      </c>
      <c r="L20" s="0" t="s">
        <v>441</v>
      </c>
      <c r="M20" s="0" t="s">
        <v>442</v>
      </c>
      <c r="N20" s="0" t="s">
        <v>443</v>
      </c>
      <c r="O20" s="0" t="s">
        <v>444</v>
      </c>
      <c r="Q20" s="0" t="s">
        <v>445</v>
      </c>
      <c r="R20" s="0" t="s">
        <v>446</v>
      </c>
      <c r="S20" s="0" t="s">
        <v>447</v>
      </c>
      <c r="T20" s="0" t="s">
        <v>448</v>
      </c>
      <c r="U20" s="0" t="s">
        <v>449</v>
      </c>
      <c r="V20" s="0" t="s">
        <v>450</v>
      </c>
      <c r="W20" s="0" t="s">
        <v>451</v>
      </c>
      <c r="X20" s="0" t="s">
        <v>452</v>
      </c>
      <c r="Y20" s="0" t="s">
        <v>453</v>
      </c>
      <c r="Z20" s="0" t="s">
        <v>454</v>
      </c>
      <c r="AA20" s="0" t="s">
        <v>455</v>
      </c>
      <c r="AD20" s="0" t="s">
        <v>456</v>
      </c>
      <c r="AE20" s="0" t="n">
        <v>2</v>
      </c>
      <c r="AF20" s="0" t="n">
        <v>6</v>
      </c>
      <c r="AG20" s="0" t="n">
        <v>6</v>
      </c>
      <c r="AH20" s="0" t="n">
        <v>6</v>
      </c>
      <c r="AI20" s="0" t="n">
        <v>6</v>
      </c>
      <c r="AJ20" s="0" t="n">
        <v>6</v>
      </c>
      <c r="AK20" s="0" t="n">
        <v>6</v>
      </c>
      <c r="AL20" s="0" t="n">
        <v>6</v>
      </c>
      <c r="AM20" s="0" t="n">
        <v>6</v>
      </c>
      <c r="AN20" s="0" t="n">
        <v>6</v>
      </c>
      <c r="AO20" s="0" t="n">
        <v>12.9</v>
      </c>
      <c r="AP20" s="0" t="n">
        <v>12.9</v>
      </c>
      <c r="AQ20" s="0" t="n">
        <v>12.9</v>
      </c>
      <c r="AR20" s="0" t="n">
        <v>59.366</v>
      </c>
      <c r="AS20" s="0" t="n">
        <v>543</v>
      </c>
      <c r="AT20" s="6" t="n">
        <v>5.5311E-017</v>
      </c>
      <c r="AU20" s="0" t="n">
        <v>0.27967</v>
      </c>
      <c r="AV20" s="0" t="n">
        <f aca="false">1/AW20</f>
        <v>1.69279209127535</v>
      </c>
      <c r="AW20" s="0" t="n">
        <v>0.59074</v>
      </c>
      <c r="AX20" s="0" t="n">
        <v>0.37754</v>
      </c>
      <c r="AY20" s="0" t="n">
        <v>0.37754</v>
      </c>
      <c r="AZ20" s="0" t="n">
        <v>30.958</v>
      </c>
      <c r="BA20" s="0" t="n">
        <v>6</v>
      </c>
      <c r="BB20" s="0" t="n">
        <v>1351100</v>
      </c>
      <c r="BC20" s="0" t="n">
        <v>1100600</v>
      </c>
      <c r="BD20" s="0" t="n">
        <v>250500</v>
      </c>
    </row>
    <row r="21" customFormat="false" ht="12.75" hidden="false" customHeight="false" outlineLevel="0" collapsed="false">
      <c r="A21" s="0" t="s">
        <v>457</v>
      </c>
      <c r="F21" s="0" t="s">
        <v>458</v>
      </c>
      <c r="G21" s="0" t="s">
        <v>459</v>
      </c>
      <c r="H21" s="0" t="s">
        <v>459</v>
      </c>
      <c r="I21" s="0" t="s">
        <v>459</v>
      </c>
      <c r="J21" s="0" t="s">
        <v>460</v>
      </c>
      <c r="K21" s="0" t="s">
        <v>461</v>
      </c>
      <c r="L21" s="0" t="s">
        <v>462</v>
      </c>
      <c r="M21" s="0" t="s">
        <v>463</v>
      </c>
      <c r="N21" s="0" t="s">
        <v>464</v>
      </c>
      <c r="O21" s="0" t="s">
        <v>465</v>
      </c>
      <c r="P21" s="0" t="s">
        <v>466</v>
      </c>
      <c r="Q21" s="0" t="s">
        <v>467</v>
      </c>
      <c r="R21" s="0" t="s">
        <v>468</v>
      </c>
      <c r="S21" s="0" t="s">
        <v>469</v>
      </c>
      <c r="T21" s="0" t="s">
        <v>470</v>
      </c>
      <c r="U21" s="5" t="s">
        <v>471</v>
      </c>
      <c r="V21" s="5" t="s">
        <v>472</v>
      </c>
      <c r="W21" s="5" t="s">
        <v>473</v>
      </c>
      <c r="X21" s="5" t="s">
        <v>474</v>
      </c>
      <c r="Y21" s="5" t="s">
        <v>475</v>
      </c>
      <c r="Z21" s="5" t="s">
        <v>476</v>
      </c>
      <c r="AA21" s="0" t="s">
        <v>477</v>
      </c>
      <c r="AD21" s="0" t="s">
        <v>478</v>
      </c>
      <c r="AE21" s="0" t="n">
        <v>6</v>
      </c>
      <c r="AF21" s="0" t="n">
        <v>5</v>
      </c>
      <c r="AG21" s="0" t="n">
        <v>5</v>
      </c>
      <c r="AH21" s="0" t="n">
        <v>6</v>
      </c>
      <c r="AI21" s="0" t="n">
        <v>5</v>
      </c>
      <c r="AJ21" s="0" t="n">
        <v>5</v>
      </c>
      <c r="AK21" s="0" t="n">
        <v>6</v>
      </c>
      <c r="AL21" s="0" t="n">
        <v>5</v>
      </c>
      <c r="AM21" s="0" t="n">
        <v>5</v>
      </c>
      <c r="AN21" s="0" t="n">
        <v>6</v>
      </c>
      <c r="AO21" s="0" t="n">
        <v>18.6</v>
      </c>
      <c r="AP21" s="0" t="n">
        <v>18.6</v>
      </c>
      <c r="AQ21" s="0" t="n">
        <v>18.6</v>
      </c>
      <c r="AR21" s="0" t="n">
        <v>26.409</v>
      </c>
      <c r="AS21" s="0" t="n">
        <v>236</v>
      </c>
      <c r="AT21" s="6" t="n">
        <v>1.0611E-019</v>
      </c>
      <c r="AU21" s="0" t="n">
        <v>0.25313</v>
      </c>
      <c r="AV21" s="0" t="n">
        <f aca="false">1/AW21</f>
        <v>1.67982529816899</v>
      </c>
      <c r="AW21" s="0" t="n">
        <v>0.5953</v>
      </c>
      <c r="AX21" s="0" t="n">
        <v>0.37997</v>
      </c>
      <c r="AY21" s="0" t="n">
        <v>0.37997</v>
      </c>
      <c r="AZ21" s="0" t="n">
        <v>20.106</v>
      </c>
      <c r="BA21" s="0" t="n">
        <v>5</v>
      </c>
      <c r="BB21" s="0" t="n">
        <v>2116500</v>
      </c>
      <c r="BC21" s="0" t="n">
        <v>1687200</v>
      </c>
      <c r="BD21" s="0" t="n">
        <v>429290</v>
      </c>
    </row>
    <row r="22" customFormat="false" ht="12.75" hidden="false" customHeight="false" outlineLevel="0" collapsed="false">
      <c r="A22" s="0" t="s">
        <v>479</v>
      </c>
      <c r="B22" s="0" t="s">
        <v>480</v>
      </c>
      <c r="C22" s="0" t="s">
        <v>481</v>
      </c>
      <c r="D22" s="0" t="s">
        <v>482</v>
      </c>
      <c r="E22" s="0" t="s">
        <v>483</v>
      </c>
      <c r="F22" s="0" t="s">
        <v>484</v>
      </c>
      <c r="G22" s="0" t="s">
        <v>485</v>
      </c>
      <c r="H22" s="0" t="s">
        <v>485</v>
      </c>
      <c r="I22" s="0" t="s">
        <v>485</v>
      </c>
      <c r="J22" s="0" t="s">
        <v>486</v>
      </c>
      <c r="K22" s="0" t="s">
        <v>487</v>
      </c>
      <c r="L22" s="0" t="s">
        <v>488</v>
      </c>
      <c r="M22" s="0" t="s">
        <v>489</v>
      </c>
      <c r="N22" s="0" t="s">
        <v>490</v>
      </c>
      <c r="O22" s="0" t="s">
        <v>491</v>
      </c>
      <c r="P22" s="0" t="s">
        <v>492</v>
      </c>
      <c r="Q22" s="0" t="s">
        <v>493</v>
      </c>
      <c r="R22" s="0" t="s">
        <v>129</v>
      </c>
      <c r="S22" s="0" t="s">
        <v>130</v>
      </c>
      <c r="T22" s="0" t="s">
        <v>131</v>
      </c>
      <c r="U22" s="0" t="s">
        <v>494</v>
      </c>
      <c r="V22" s="0" t="s">
        <v>495</v>
      </c>
      <c r="W22" s="5" t="s">
        <v>496</v>
      </c>
      <c r="X22" s="5" t="s">
        <v>497</v>
      </c>
      <c r="Y22" s="5" t="s">
        <v>498</v>
      </c>
      <c r="Z22" s="5" t="s">
        <v>499</v>
      </c>
      <c r="AA22" s="0" t="s">
        <v>500</v>
      </c>
      <c r="AD22" s="0" t="s">
        <v>501</v>
      </c>
      <c r="AE22" s="0" t="n">
        <v>20</v>
      </c>
      <c r="AF22" s="0" t="n">
        <v>10</v>
      </c>
      <c r="AG22" s="0" t="n">
        <v>11</v>
      </c>
      <c r="AH22" s="0" t="n">
        <v>12</v>
      </c>
      <c r="AI22" s="0" t="n">
        <v>10</v>
      </c>
      <c r="AJ22" s="0" t="n">
        <v>11</v>
      </c>
      <c r="AK22" s="0" t="n">
        <v>12</v>
      </c>
      <c r="AL22" s="0" t="n">
        <v>10</v>
      </c>
      <c r="AM22" s="0" t="n">
        <v>11</v>
      </c>
      <c r="AN22" s="0" t="n">
        <v>12</v>
      </c>
      <c r="AO22" s="0" t="n">
        <v>29.6</v>
      </c>
      <c r="AP22" s="0" t="n">
        <v>29.6</v>
      </c>
      <c r="AQ22" s="0" t="n">
        <v>29.6</v>
      </c>
      <c r="AR22" s="0" t="n">
        <v>46.153</v>
      </c>
      <c r="AS22" s="0" t="n">
        <v>406</v>
      </c>
      <c r="AT22" s="6" t="n">
        <v>1.2301E-135</v>
      </c>
      <c r="AU22" s="0" t="n">
        <v>0.19978</v>
      </c>
      <c r="AV22" s="0" t="n">
        <f aca="false">1/AW22</f>
        <v>1.67951495608068</v>
      </c>
      <c r="AW22" s="0" t="n">
        <v>0.59541</v>
      </c>
      <c r="AX22" s="0" t="n">
        <v>0.38003</v>
      </c>
      <c r="AY22" s="0" t="n">
        <v>0.38003</v>
      </c>
      <c r="AZ22" s="0" t="n">
        <v>22.656</v>
      </c>
      <c r="BA22" s="0" t="n">
        <v>12</v>
      </c>
      <c r="BB22" s="0" t="n">
        <v>6833200</v>
      </c>
      <c r="BC22" s="0" t="n">
        <v>5586400</v>
      </c>
      <c r="BD22" s="0" t="n">
        <v>1246700</v>
      </c>
    </row>
    <row r="23" customFormat="false" ht="12.75" hidden="false" customHeight="false" outlineLevel="0" collapsed="false">
      <c r="A23" s="0" t="s">
        <v>502</v>
      </c>
      <c r="B23" s="0" t="n">
        <v>57</v>
      </c>
      <c r="D23" s="0" t="n">
        <v>120</v>
      </c>
      <c r="F23" s="0" t="s">
        <v>503</v>
      </c>
      <c r="G23" s="0" t="s">
        <v>504</v>
      </c>
      <c r="H23" s="0" t="s">
        <v>504</v>
      </c>
      <c r="I23" s="0" t="s">
        <v>504</v>
      </c>
      <c r="J23" s="0" t="s">
        <v>505</v>
      </c>
      <c r="K23" s="0" t="s">
        <v>506</v>
      </c>
      <c r="L23" s="0" t="s">
        <v>507</v>
      </c>
      <c r="M23" s="0" t="s">
        <v>508</v>
      </c>
      <c r="N23" s="0" t="s">
        <v>509</v>
      </c>
      <c r="O23" s="0" t="s">
        <v>510</v>
      </c>
      <c r="P23" s="0" t="s">
        <v>511</v>
      </c>
      <c r="Q23" s="0" t="s">
        <v>512</v>
      </c>
      <c r="R23" s="0" t="s">
        <v>513</v>
      </c>
      <c r="S23" s="0" t="s">
        <v>514</v>
      </c>
      <c r="T23" s="0" t="s">
        <v>515</v>
      </c>
      <c r="U23" s="0" t="s">
        <v>516</v>
      </c>
      <c r="V23" s="5" t="s">
        <v>517</v>
      </c>
      <c r="W23" s="0" t="s">
        <v>518</v>
      </c>
      <c r="X23" s="5" t="s">
        <v>519</v>
      </c>
      <c r="Y23" s="5" t="s">
        <v>520</v>
      </c>
      <c r="Z23" s="5" t="s">
        <v>521</v>
      </c>
      <c r="AA23" s="0" t="s">
        <v>522</v>
      </c>
      <c r="AE23" s="0" t="n">
        <v>2</v>
      </c>
      <c r="AF23" s="0" t="n">
        <v>3</v>
      </c>
      <c r="AG23" s="0" t="n">
        <v>3</v>
      </c>
      <c r="AH23" s="0" t="n">
        <v>3</v>
      </c>
      <c r="AI23" s="0" t="n">
        <v>3</v>
      </c>
      <c r="AJ23" s="0" t="n">
        <v>3</v>
      </c>
      <c r="AK23" s="0" t="n">
        <v>3</v>
      </c>
      <c r="AL23" s="0" t="n">
        <v>3</v>
      </c>
      <c r="AM23" s="0" t="n">
        <v>3</v>
      </c>
      <c r="AN23" s="0" t="n">
        <v>3</v>
      </c>
      <c r="AO23" s="0" t="n">
        <v>13</v>
      </c>
      <c r="AP23" s="0" t="n">
        <v>13</v>
      </c>
      <c r="AQ23" s="0" t="n">
        <v>13</v>
      </c>
      <c r="AR23" s="0" t="n">
        <v>33.296</v>
      </c>
      <c r="AS23" s="0" t="n">
        <v>299</v>
      </c>
      <c r="AT23" s="6" t="n">
        <v>2.4187E-053</v>
      </c>
      <c r="AU23" s="0" t="n">
        <v>0.37231</v>
      </c>
      <c r="AV23" s="0" t="n">
        <f aca="false">1/AW23</f>
        <v>1.67081585938414</v>
      </c>
      <c r="AW23" s="0" t="n">
        <v>0.59851</v>
      </c>
      <c r="AX23" s="0" t="n">
        <v>0.38167</v>
      </c>
      <c r="AY23" s="0" t="n">
        <v>0.38167</v>
      </c>
      <c r="AZ23" s="0" t="n">
        <v>49.226</v>
      </c>
      <c r="BA23" s="0" t="n">
        <v>2</v>
      </c>
      <c r="BB23" s="0" t="n">
        <v>5069800</v>
      </c>
      <c r="BC23" s="0" t="n">
        <v>5016500</v>
      </c>
      <c r="BD23" s="0" t="n">
        <v>53299</v>
      </c>
    </row>
    <row r="24" customFormat="false" ht="12.75" hidden="false" customHeight="false" outlineLevel="0" collapsed="false">
      <c r="A24" s="0" t="s">
        <v>523</v>
      </c>
      <c r="F24" s="0" t="s">
        <v>524</v>
      </c>
      <c r="G24" s="0" t="s">
        <v>525</v>
      </c>
      <c r="H24" s="0" t="s">
        <v>525</v>
      </c>
      <c r="I24" s="0" t="s">
        <v>525</v>
      </c>
      <c r="J24" s="0" t="s">
        <v>526</v>
      </c>
      <c r="K24" s="0" t="s">
        <v>527</v>
      </c>
      <c r="L24" s="0" t="s">
        <v>528</v>
      </c>
      <c r="M24" s="0" t="s">
        <v>529</v>
      </c>
      <c r="N24" s="0" t="s">
        <v>530</v>
      </c>
      <c r="O24" s="0" t="s">
        <v>531</v>
      </c>
      <c r="P24" s="0" t="s">
        <v>532</v>
      </c>
      <c r="Q24" s="0" t="s">
        <v>533</v>
      </c>
      <c r="R24" s="0" t="s">
        <v>534</v>
      </c>
      <c r="S24" s="0" t="s">
        <v>535</v>
      </c>
      <c r="T24" s="0" t="s">
        <v>536</v>
      </c>
      <c r="U24" s="0" t="s">
        <v>537</v>
      </c>
      <c r="V24" s="5" t="s">
        <v>538</v>
      </c>
      <c r="W24" s="0" t="s">
        <v>539</v>
      </c>
      <c r="X24" s="0" t="s">
        <v>540</v>
      </c>
      <c r="Y24" s="5" t="s">
        <v>541</v>
      </c>
      <c r="Z24" s="5" t="s">
        <v>542</v>
      </c>
      <c r="AA24" s="0" t="s">
        <v>543</v>
      </c>
      <c r="AB24" s="0" t="s">
        <v>433</v>
      </c>
      <c r="AC24" s="0" t="s">
        <v>434</v>
      </c>
      <c r="AD24" s="0" t="s">
        <v>544</v>
      </c>
      <c r="AE24" s="0" t="n">
        <v>6</v>
      </c>
      <c r="AF24" s="0" t="n">
        <v>4</v>
      </c>
      <c r="AG24" s="0" t="n">
        <v>4</v>
      </c>
      <c r="AH24" s="0" t="n">
        <v>4</v>
      </c>
      <c r="AI24" s="0" t="n">
        <v>4</v>
      </c>
      <c r="AJ24" s="0" t="n">
        <v>4</v>
      </c>
      <c r="AK24" s="0" t="n">
        <v>4</v>
      </c>
      <c r="AL24" s="0" t="n">
        <v>4</v>
      </c>
      <c r="AM24" s="0" t="n">
        <v>4</v>
      </c>
      <c r="AN24" s="0" t="n">
        <v>4</v>
      </c>
      <c r="AO24" s="0" t="n">
        <v>24.6</v>
      </c>
      <c r="AP24" s="0" t="n">
        <v>24.6</v>
      </c>
      <c r="AQ24" s="0" t="n">
        <v>24.6</v>
      </c>
      <c r="AR24" s="0" t="n">
        <v>14.839</v>
      </c>
      <c r="AS24" s="0" t="n">
        <v>130</v>
      </c>
      <c r="AT24" s="0" t="n">
        <v>0.0055869</v>
      </c>
      <c r="AU24" s="0" t="n">
        <v>0.22909</v>
      </c>
      <c r="AV24" s="0" t="n">
        <f aca="false">1/AW24</f>
        <v>1.63996260885252</v>
      </c>
      <c r="AW24" s="0" t="n">
        <v>0.60977</v>
      </c>
      <c r="AX24" s="0" t="n">
        <v>0.38759</v>
      </c>
      <c r="AY24" s="0" t="n">
        <v>0.38759</v>
      </c>
      <c r="AZ24" s="0" t="n">
        <v>28.94</v>
      </c>
      <c r="BA24" s="0" t="n">
        <v>4</v>
      </c>
      <c r="BB24" s="0" t="n">
        <v>746910</v>
      </c>
      <c r="BC24" s="0" t="n">
        <v>601890</v>
      </c>
      <c r="BD24" s="0" t="n">
        <v>145020</v>
      </c>
    </row>
    <row r="25" customFormat="false" ht="12.75" hidden="false" customHeight="false" outlineLevel="0" collapsed="false">
      <c r="A25" s="0" t="s">
        <v>545</v>
      </c>
      <c r="F25" s="0" t="s">
        <v>546</v>
      </c>
      <c r="G25" s="0" t="s">
        <v>547</v>
      </c>
      <c r="H25" s="0" t="s">
        <v>547</v>
      </c>
      <c r="I25" s="0" t="s">
        <v>547</v>
      </c>
      <c r="J25" s="0" t="s">
        <v>548</v>
      </c>
      <c r="K25" s="0" t="s">
        <v>549</v>
      </c>
      <c r="L25" s="0" t="s">
        <v>550</v>
      </c>
      <c r="M25" s="0" t="s">
        <v>551</v>
      </c>
      <c r="N25" s="0" t="s">
        <v>552</v>
      </c>
      <c r="O25" s="0" t="s">
        <v>553</v>
      </c>
      <c r="Q25" s="0" t="s">
        <v>554</v>
      </c>
      <c r="R25" s="0" t="s">
        <v>555</v>
      </c>
      <c r="S25" s="0" t="s">
        <v>556</v>
      </c>
      <c r="T25" s="0" t="s">
        <v>557</v>
      </c>
      <c r="U25" s="0" t="s">
        <v>558</v>
      </c>
      <c r="V25" s="5" t="s">
        <v>559</v>
      </c>
      <c r="W25" s="0" t="s">
        <v>560</v>
      </c>
      <c r="X25" s="5" t="s">
        <v>561</v>
      </c>
      <c r="Y25" s="0" t="s">
        <v>562</v>
      </c>
      <c r="Z25" s="5" t="s">
        <v>563</v>
      </c>
      <c r="AA25" s="0" t="s">
        <v>564</v>
      </c>
      <c r="AB25" s="0" t="s">
        <v>565</v>
      </c>
      <c r="AC25" s="0" t="s">
        <v>566</v>
      </c>
      <c r="AD25" s="0" t="s">
        <v>567</v>
      </c>
      <c r="AE25" s="0" t="n">
        <v>2</v>
      </c>
      <c r="AF25" s="0" t="n">
        <v>3</v>
      </c>
      <c r="AG25" s="0" t="n">
        <v>3</v>
      </c>
      <c r="AH25" s="0" t="n">
        <v>4</v>
      </c>
      <c r="AI25" s="0" t="n">
        <v>3</v>
      </c>
      <c r="AJ25" s="0" t="n">
        <v>3</v>
      </c>
      <c r="AK25" s="0" t="n">
        <v>4</v>
      </c>
      <c r="AL25" s="0" t="n">
        <v>3</v>
      </c>
      <c r="AM25" s="0" t="n">
        <v>3</v>
      </c>
      <c r="AN25" s="0" t="n">
        <v>4</v>
      </c>
      <c r="AO25" s="0" t="n">
        <v>2.6</v>
      </c>
      <c r="AP25" s="0" t="n">
        <v>2.6</v>
      </c>
      <c r="AQ25" s="0" t="n">
        <v>2.6</v>
      </c>
      <c r="AR25" s="0" t="n">
        <v>129.63</v>
      </c>
      <c r="AS25" s="0" t="n">
        <v>1178</v>
      </c>
      <c r="AT25" s="0" t="n">
        <v>0.003348</v>
      </c>
      <c r="AU25" s="0" t="n">
        <v>0.4566</v>
      </c>
      <c r="AV25" s="0" t="n">
        <f aca="false">1/AW25</f>
        <v>1.52362378681456</v>
      </c>
      <c r="AW25" s="0" t="n">
        <v>0.65633</v>
      </c>
      <c r="AX25" s="0" t="n">
        <v>0.41119</v>
      </c>
      <c r="AY25" s="0" t="n">
        <v>0.41119</v>
      </c>
      <c r="AZ25" s="0" t="n">
        <v>8.5754</v>
      </c>
      <c r="BA25" s="0" t="n">
        <v>3</v>
      </c>
      <c r="BB25" s="0" t="n">
        <v>427440</v>
      </c>
      <c r="BC25" s="0" t="n">
        <v>290580</v>
      </c>
      <c r="BD25" s="0" t="n">
        <v>136860</v>
      </c>
    </row>
    <row r="26" customFormat="false" ht="12.75" hidden="false" customHeight="false" outlineLevel="0" collapsed="false">
      <c r="A26" s="0" t="s">
        <v>568</v>
      </c>
      <c r="F26" s="0" t="s">
        <v>569</v>
      </c>
      <c r="G26" s="0" t="n">
        <v>3</v>
      </c>
      <c r="H26" s="0" t="n">
        <v>3</v>
      </c>
      <c r="I26" s="0" t="n">
        <v>3</v>
      </c>
      <c r="J26" s="0" t="s">
        <v>570</v>
      </c>
      <c r="K26" s="0" t="s">
        <v>571</v>
      </c>
      <c r="L26" s="0" t="s">
        <v>570</v>
      </c>
      <c r="M26" s="0" t="s">
        <v>572</v>
      </c>
      <c r="N26" s="0" t="s">
        <v>573</v>
      </c>
      <c r="O26" s="0" t="s">
        <v>574</v>
      </c>
      <c r="P26" s="0" t="s">
        <v>575</v>
      </c>
      <c r="Q26" s="0" t="s">
        <v>576</v>
      </c>
      <c r="R26" s="0" t="s">
        <v>577</v>
      </c>
      <c r="S26" s="0" t="s">
        <v>578</v>
      </c>
      <c r="T26" s="0" t="s">
        <v>579</v>
      </c>
      <c r="U26" s="0" t="s">
        <v>580</v>
      </c>
      <c r="V26" s="5" t="s">
        <v>581</v>
      </c>
      <c r="W26" s="0" t="s">
        <v>582</v>
      </c>
      <c r="X26" s="0" t="s">
        <v>583</v>
      </c>
      <c r="Y26" s="5" t="s">
        <v>584</v>
      </c>
      <c r="Z26" s="5" t="s">
        <v>585</v>
      </c>
      <c r="AA26" s="0" t="s">
        <v>586</v>
      </c>
      <c r="AE26" s="0" t="n">
        <v>1</v>
      </c>
      <c r="AF26" s="0" t="n">
        <v>3</v>
      </c>
      <c r="AG26" s="0" t="n">
        <v>3</v>
      </c>
      <c r="AH26" s="0" t="n">
        <v>5</v>
      </c>
      <c r="AI26" s="0" t="n">
        <v>3</v>
      </c>
      <c r="AJ26" s="0" t="n">
        <v>3</v>
      </c>
      <c r="AK26" s="0" t="n">
        <v>5</v>
      </c>
      <c r="AL26" s="0" t="n">
        <v>3</v>
      </c>
      <c r="AM26" s="0" t="n">
        <v>3</v>
      </c>
      <c r="AN26" s="0" t="n">
        <v>5</v>
      </c>
      <c r="AO26" s="0" t="n">
        <v>18.5</v>
      </c>
      <c r="AP26" s="0" t="n">
        <v>18.5</v>
      </c>
      <c r="AQ26" s="0" t="n">
        <v>18.5</v>
      </c>
      <c r="AR26" s="0" t="n">
        <v>16.273</v>
      </c>
      <c r="AS26" s="0" t="n">
        <v>151</v>
      </c>
      <c r="AT26" s="6" t="n">
        <v>1.1098E-008</v>
      </c>
      <c r="AU26" s="0" t="n">
        <v>0.4034</v>
      </c>
      <c r="AV26" s="0" t="n">
        <f aca="false">1/AW26</f>
        <v>1.4940536664077</v>
      </c>
      <c r="AW26" s="0" t="n">
        <v>0.66932</v>
      </c>
      <c r="AX26" s="0" t="n">
        <v>0.41754</v>
      </c>
      <c r="AY26" s="0" t="n">
        <v>0.41754</v>
      </c>
      <c r="AZ26" s="0" t="n">
        <v>27.895</v>
      </c>
      <c r="BA26" s="0" t="n">
        <v>5</v>
      </c>
      <c r="BB26" s="0" t="n">
        <v>1578300</v>
      </c>
      <c r="BC26" s="0" t="n">
        <v>1138300</v>
      </c>
      <c r="BD26" s="0" t="n">
        <v>439950</v>
      </c>
    </row>
    <row r="27" customFormat="false" ht="12.75" hidden="false" customHeight="false" outlineLevel="0" collapsed="false">
      <c r="A27" s="0" t="s">
        <v>587</v>
      </c>
      <c r="F27" s="0" t="s">
        <v>588</v>
      </c>
      <c r="G27" s="0" t="s">
        <v>207</v>
      </c>
      <c r="H27" s="0" t="s">
        <v>207</v>
      </c>
      <c r="I27" s="0" t="s">
        <v>207</v>
      </c>
      <c r="J27" s="0" t="s">
        <v>589</v>
      </c>
      <c r="K27" s="0" t="s">
        <v>590</v>
      </c>
      <c r="L27" s="0" t="s">
        <v>591</v>
      </c>
      <c r="M27" s="0" t="s">
        <v>592</v>
      </c>
      <c r="N27" s="0" t="s">
        <v>593</v>
      </c>
      <c r="O27" s="0" t="s">
        <v>594</v>
      </c>
      <c r="P27" s="0" t="s">
        <v>595</v>
      </c>
      <c r="Q27" s="0" t="s">
        <v>596</v>
      </c>
      <c r="R27" s="0" t="s">
        <v>597</v>
      </c>
      <c r="S27" s="0" t="s">
        <v>598</v>
      </c>
      <c r="T27" s="0" t="s">
        <v>599</v>
      </c>
      <c r="U27" s="0" t="s">
        <v>600</v>
      </c>
      <c r="V27" s="5" t="s">
        <v>601</v>
      </c>
      <c r="W27" s="0" t="s">
        <v>602</v>
      </c>
      <c r="X27" s="0" t="s">
        <v>603</v>
      </c>
      <c r="Y27" s="0" t="s">
        <v>604</v>
      </c>
      <c r="Z27" s="5" t="s">
        <v>605</v>
      </c>
      <c r="AA27" s="0" t="s">
        <v>606</v>
      </c>
      <c r="AE27" s="0" t="n">
        <v>3</v>
      </c>
      <c r="AF27" s="0" t="n">
        <v>3</v>
      </c>
      <c r="AG27" s="0" t="n">
        <v>3</v>
      </c>
      <c r="AH27" s="0" t="n">
        <v>4</v>
      </c>
      <c r="AI27" s="0" t="n">
        <v>3</v>
      </c>
      <c r="AJ27" s="0" t="n">
        <v>3</v>
      </c>
      <c r="AK27" s="0" t="n">
        <v>4</v>
      </c>
      <c r="AL27" s="0" t="n">
        <v>3</v>
      </c>
      <c r="AM27" s="0" t="n">
        <v>3</v>
      </c>
      <c r="AN27" s="0" t="n">
        <v>4</v>
      </c>
      <c r="AO27" s="0" t="n">
        <v>19.5</v>
      </c>
      <c r="AP27" s="0" t="n">
        <v>19.5</v>
      </c>
      <c r="AQ27" s="0" t="n">
        <v>19.5</v>
      </c>
      <c r="AR27" s="0" t="n">
        <v>14.787</v>
      </c>
      <c r="AS27" s="0" t="n">
        <v>128</v>
      </c>
      <c r="AT27" s="6" t="n">
        <v>1.6103E-013</v>
      </c>
      <c r="AU27" s="0" t="n">
        <v>0.32126</v>
      </c>
      <c r="AV27" s="0" t="n">
        <f aca="false">1/AW27</f>
        <v>1.47492625368732</v>
      </c>
      <c r="AW27" s="0" t="n">
        <v>0.678</v>
      </c>
      <c r="AX27" s="0" t="n">
        <v>0.42173</v>
      </c>
      <c r="AY27" s="0" t="n">
        <v>0.42173</v>
      </c>
      <c r="AZ27" s="0" t="n">
        <v>13.307</v>
      </c>
      <c r="BA27" s="0" t="n">
        <v>4</v>
      </c>
      <c r="BB27" s="0" t="n">
        <v>1597900</v>
      </c>
      <c r="BC27" s="0" t="n">
        <v>1184100</v>
      </c>
      <c r="BD27" s="0" t="n">
        <v>413800</v>
      </c>
    </row>
    <row r="28" customFormat="false" ht="12.75" hidden="false" customHeight="false" outlineLevel="0" collapsed="false">
      <c r="A28" s="0" t="s">
        <v>607</v>
      </c>
      <c r="F28" s="0" t="s">
        <v>608</v>
      </c>
      <c r="G28" s="0" t="s">
        <v>609</v>
      </c>
      <c r="H28" s="0" t="s">
        <v>609</v>
      </c>
      <c r="I28" s="0" t="s">
        <v>609</v>
      </c>
      <c r="J28" s="0" t="s">
        <v>610</v>
      </c>
      <c r="K28" s="0" t="s">
        <v>611</v>
      </c>
      <c r="L28" s="0" t="s">
        <v>612</v>
      </c>
      <c r="M28" s="0" t="s">
        <v>613</v>
      </c>
      <c r="N28" s="0" t="s">
        <v>614</v>
      </c>
      <c r="O28" s="0" t="s">
        <v>615</v>
      </c>
      <c r="P28" s="0" t="s">
        <v>616</v>
      </c>
      <c r="Q28" s="0" t="s">
        <v>617</v>
      </c>
      <c r="R28" s="0" t="s">
        <v>618</v>
      </c>
      <c r="S28" s="0" t="s">
        <v>619</v>
      </c>
      <c r="T28" s="0" t="s">
        <v>620</v>
      </c>
      <c r="U28" s="0" t="s">
        <v>621</v>
      </c>
      <c r="V28" s="5" t="s">
        <v>622</v>
      </c>
      <c r="W28" s="0" t="s">
        <v>623</v>
      </c>
      <c r="X28" s="0" t="s">
        <v>624</v>
      </c>
      <c r="Y28" s="5" t="s">
        <v>625</v>
      </c>
      <c r="Z28" s="5" t="s">
        <v>626</v>
      </c>
      <c r="AA28" s="0" t="s">
        <v>627</v>
      </c>
      <c r="AB28" s="0" t="s">
        <v>433</v>
      </c>
      <c r="AC28" s="0" t="s">
        <v>434</v>
      </c>
      <c r="AD28" s="0" t="s">
        <v>628</v>
      </c>
      <c r="AE28" s="0" t="n">
        <v>5</v>
      </c>
      <c r="AF28" s="0" t="n">
        <v>2</v>
      </c>
      <c r="AG28" s="0" t="n">
        <v>2</v>
      </c>
      <c r="AH28" s="0" t="n">
        <v>3</v>
      </c>
      <c r="AI28" s="0" t="n">
        <v>2</v>
      </c>
      <c r="AJ28" s="0" t="n">
        <v>2</v>
      </c>
      <c r="AK28" s="0" t="n">
        <v>3</v>
      </c>
      <c r="AL28" s="0" t="n">
        <v>2</v>
      </c>
      <c r="AM28" s="0" t="n">
        <v>2</v>
      </c>
      <c r="AN28" s="0" t="n">
        <v>3</v>
      </c>
      <c r="AO28" s="0" t="n">
        <v>13.5</v>
      </c>
      <c r="AP28" s="0" t="n">
        <v>13.5</v>
      </c>
      <c r="AQ28" s="0" t="n">
        <v>13.5</v>
      </c>
      <c r="AR28" s="0" t="n">
        <v>20.252</v>
      </c>
      <c r="AS28" s="0" t="n">
        <v>178</v>
      </c>
      <c r="AT28" s="6" t="n">
        <v>2.1289E-012</v>
      </c>
      <c r="AU28" s="0" t="n">
        <v>0.19956</v>
      </c>
      <c r="AV28" s="0" t="n">
        <f aca="false">1/AW28</f>
        <v>1.44879243150834</v>
      </c>
      <c r="AW28" s="0" t="n">
        <v>0.69023</v>
      </c>
      <c r="AX28" s="0" t="n">
        <v>0.42755</v>
      </c>
      <c r="AY28" s="0" t="n">
        <v>0.42755</v>
      </c>
      <c r="AZ28" s="0" t="n">
        <v>64.965</v>
      </c>
      <c r="BA28" s="0" t="n">
        <v>2</v>
      </c>
      <c r="BB28" s="0" t="n">
        <v>1096000</v>
      </c>
      <c r="BC28" s="0" t="n">
        <v>893390</v>
      </c>
      <c r="BD28" s="0" t="n">
        <v>202650</v>
      </c>
    </row>
    <row r="29" customFormat="false" ht="12.75" hidden="false" customHeight="false" outlineLevel="0" collapsed="false">
      <c r="A29" s="0" t="s">
        <v>629</v>
      </c>
      <c r="F29" s="0" t="s">
        <v>630</v>
      </c>
      <c r="G29" s="0" t="s">
        <v>631</v>
      </c>
      <c r="H29" s="0" t="s">
        <v>631</v>
      </c>
      <c r="I29" s="0" t="s">
        <v>631</v>
      </c>
      <c r="J29" s="5" t="s">
        <v>632</v>
      </c>
      <c r="K29" s="0" t="s">
        <v>633</v>
      </c>
      <c r="L29" s="5" t="s">
        <v>634</v>
      </c>
      <c r="M29" s="0" t="s">
        <v>635</v>
      </c>
      <c r="N29" s="0" t="s">
        <v>636</v>
      </c>
      <c r="O29" s="0" t="s">
        <v>637</v>
      </c>
      <c r="Q29" s="0" t="s">
        <v>638</v>
      </c>
      <c r="R29" s="0" t="s">
        <v>639</v>
      </c>
      <c r="S29" s="0" t="s">
        <v>640</v>
      </c>
      <c r="T29" s="0" t="s">
        <v>641</v>
      </c>
      <c r="U29" s="0" t="s">
        <v>642</v>
      </c>
      <c r="V29" s="0" t="s">
        <v>643</v>
      </c>
      <c r="W29" s="0" t="s">
        <v>644</v>
      </c>
      <c r="X29" s="0" t="s">
        <v>645</v>
      </c>
      <c r="Y29" s="0" t="s">
        <v>646</v>
      </c>
      <c r="Z29" s="5" t="s">
        <v>647</v>
      </c>
      <c r="AA29" s="0" t="s">
        <v>648</v>
      </c>
      <c r="AE29" s="0" t="n">
        <v>6</v>
      </c>
      <c r="AF29" s="0" t="n">
        <v>5</v>
      </c>
      <c r="AG29" s="0" t="n">
        <v>5</v>
      </c>
      <c r="AH29" s="0" t="n">
        <v>5</v>
      </c>
      <c r="AI29" s="0" t="n">
        <v>5</v>
      </c>
      <c r="AJ29" s="0" t="n">
        <v>5</v>
      </c>
      <c r="AK29" s="0" t="n">
        <v>5</v>
      </c>
      <c r="AL29" s="0" t="n">
        <v>5</v>
      </c>
      <c r="AM29" s="0" t="n">
        <v>5</v>
      </c>
      <c r="AN29" s="0" t="n">
        <v>5</v>
      </c>
      <c r="AO29" s="0" t="n">
        <v>6.6</v>
      </c>
      <c r="AP29" s="0" t="n">
        <v>6.6</v>
      </c>
      <c r="AQ29" s="0" t="n">
        <v>6.6</v>
      </c>
      <c r="AR29" s="0" t="n">
        <v>108.8</v>
      </c>
      <c r="AS29" s="0" t="n">
        <v>957</v>
      </c>
      <c r="AT29" s="6" t="n">
        <v>2.1117E-010</v>
      </c>
      <c r="AU29" s="0" t="n">
        <v>0.40553</v>
      </c>
      <c r="AV29" s="0" t="n">
        <f aca="false">1/AW29</f>
        <v>1.36247206932258</v>
      </c>
      <c r="AW29" s="0" t="n">
        <v>0.73396</v>
      </c>
      <c r="AX29" s="0" t="n">
        <v>0.44766</v>
      </c>
      <c r="AY29" s="0" t="n">
        <v>0.44766</v>
      </c>
      <c r="AZ29" s="0" t="n">
        <v>25.525</v>
      </c>
      <c r="BA29" s="0" t="n">
        <v>5</v>
      </c>
      <c r="BB29" s="0" t="n">
        <v>1267600</v>
      </c>
      <c r="BC29" s="0" t="n">
        <v>840310</v>
      </c>
      <c r="BD29" s="0" t="n">
        <v>427250</v>
      </c>
    </row>
    <row r="30" customFormat="false" ht="12.75" hidden="false" customHeight="false" outlineLevel="0" collapsed="false">
      <c r="A30" s="0" t="s">
        <v>649</v>
      </c>
      <c r="F30" s="0" t="s">
        <v>650</v>
      </c>
      <c r="G30" s="0" t="s">
        <v>651</v>
      </c>
      <c r="H30" s="0" t="s">
        <v>651</v>
      </c>
      <c r="I30" s="0" t="s">
        <v>651</v>
      </c>
      <c r="J30" s="0" t="s">
        <v>652</v>
      </c>
      <c r="K30" s="0" t="s">
        <v>653</v>
      </c>
      <c r="L30" s="0" t="s">
        <v>654</v>
      </c>
      <c r="M30" s="0" t="s">
        <v>655</v>
      </c>
      <c r="N30" s="0" t="s">
        <v>656</v>
      </c>
      <c r="O30" s="0" t="s">
        <v>657</v>
      </c>
      <c r="P30" s="0" t="s">
        <v>658</v>
      </c>
      <c r="Q30" s="0" t="s">
        <v>659</v>
      </c>
      <c r="R30" s="0" t="s">
        <v>660</v>
      </c>
      <c r="S30" s="0" t="s">
        <v>661</v>
      </c>
      <c r="T30" s="0" t="s">
        <v>662</v>
      </c>
      <c r="U30" s="0" t="s">
        <v>663</v>
      </c>
      <c r="V30" s="5" t="s">
        <v>664</v>
      </c>
      <c r="W30" s="0" t="s">
        <v>665</v>
      </c>
      <c r="X30" s="0" t="s">
        <v>666</v>
      </c>
      <c r="Y30" s="0" t="s">
        <v>604</v>
      </c>
      <c r="Z30" s="5" t="s">
        <v>605</v>
      </c>
      <c r="AA30" s="0" t="s">
        <v>667</v>
      </c>
      <c r="AB30" s="0" t="s">
        <v>433</v>
      </c>
      <c r="AC30" s="0" t="s">
        <v>434</v>
      </c>
      <c r="AD30" s="0" t="s">
        <v>668</v>
      </c>
      <c r="AE30" s="0" t="n">
        <v>3</v>
      </c>
      <c r="AF30" s="0" t="n">
        <v>2</v>
      </c>
      <c r="AG30" s="0" t="n">
        <v>2</v>
      </c>
      <c r="AH30" s="0" t="n">
        <v>3</v>
      </c>
      <c r="AI30" s="0" t="n">
        <v>2</v>
      </c>
      <c r="AJ30" s="0" t="n">
        <v>2</v>
      </c>
      <c r="AK30" s="0" t="n">
        <v>3</v>
      </c>
      <c r="AL30" s="0" t="n">
        <v>2</v>
      </c>
      <c r="AM30" s="0" t="n">
        <v>2</v>
      </c>
      <c r="AN30" s="0" t="n">
        <v>3</v>
      </c>
      <c r="AO30" s="0" t="n">
        <v>11.4</v>
      </c>
      <c r="AP30" s="0" t="n">
        <v>11.4</v>
      </c>
      <c r="AQ30" s="0" t="n">
        <v>11.4</v>
      </c>
      <c r="AR30" s="0" t="n">
        <v>14.551</v>
      </c>
      <c r="AS30" s="0" t="n">
        <v>123</v>
      </c>
      <c r="AT30" s="6" t="n">
        <v>8.7457E-008</v>
      </c>
      <c r="AU30" s="0" t="n">
        <v>0.30408</v>
      </c>
      <c r="AV30" s="0" t="n">
        <f aca="false">1/AW30</f>
        <v>1.358363443723</v>
      </c>
      <c r="AW30" s="0" t="n">
        <v>0.73618</v>
      </c>
      <c r="AX30" s="0" t="n">
        <v>0.44865</v>
      </c>
      <c r="AY30" s="0" t="n">
        <v>0.44865</v>
      </c>
      <c r="AZ30" s="0" t="n">
        <v>29.876</v>
      </c>
      <c r="BA30" s="0" t="n">
        <v>3</v>
      </c>
      <c r="BB30" s="0" t="n">
        <v>1624700</v>
      </c>
      <c r="BC30" s="0" t="n">
        <v>1186200</v>
      </c>
      <c r="BD30" s="0" t="n">
        <v>438480</v>
      </c>
    </row>
    <row r="31" customFormat="false" ht="12.75" hidden="false" customHeight="false" outlineLevel="0" collapsed="false">
      <c r="A31" s="0" t="s">
        <v>669</v>
      </c>
      <c r="F31" s="0" t="s">
        <v>670</v>
      </c>
      <c r="G31" s="0" t="n">
        <v>7</v>
      </c>
      <c r="H31" s="0" t="n">
        <v>7</v>
      </c>
      <c r="I31" s="0" t="n">
        <v>7</v>
      </c>
      <c r="J31" s="0" t="s">
        <v>671</v>
      </c>
      <c r="K31" s="0" t="s">
        <v>672</v>
      </c>
      <c r="L31" s="0" t="s">
        <v>673</v>
      </c>
      <c r="M31" s="0" t="s">
        <v>674</v>
      </c>
      <c r="N31" s="0" t="s">
        <v>675</v>
      </c>
      <c r="O31" s="0" t="s">
        <v>676</v>
      </c>
      <c r="P31" s="0" t="s">
        <v>677</v>
      </c>
      <c r="Q31" s="0" t="s">
        <v>678</v>
      </c>
      <c r="R31" s="0" t="s">
        <v>679</v>
      </c>
      <c r="S31" s="0" t="s">
        <v>680</v>
      </c>
      <c r="T31" s="0" t="s">
        <v>681</v>
      </c>
      <c r="U31" s="5" t="s">
        <v>682</v>
      </c>
      <c r="V31" s="5" t="s">
        <v>683</v>
      </c>
      <c r="W31" s="0" t="s">
        <v>684</v>
      </c>
      <c r="X31" s="5" t="s">
        <v>685</v>
      </c>
      <c r="Y31" s="5" t="s">
        <v>686</v>
      </c>
      <c r="Z31" s="5" t="s">
        <v>687</v>
      </c>
      <c r="AA31" s="0" t="s">
        <v>688</v>
      </c>
      <c r="AB31" s="0" t="s">
        <v>689</v>
      </c>
      <c r="AC31" s="0" t="s">
        <v>690</v>
      </c>
      <c r="AD31" s="0" t="s">
        <v>691</v>
      </c>
      <c r="AE31" s="0" t="n">
        <v>1</v>
      </c>
      <c r="AF31" s="0" t="n">
        <v>7</v>
      </c>
      <c r="AG31" s="0" t="n">
        <v>7</v>
      </c>
      <c r="AH31" s="0" t="n">
        <v>7</v>
      </c>
      <c r="AI31" s="0" t="n">
        <v>7</v>
      </c>
      <c r="AJ31" s="0" t="n">
        <v>7</v>
      </c>
      <c r="AK31" s="0" t="n">
        <v>7</v>
      </c>
      <c r="AL31" s="0" t="n">
        <v>7</v>
      </c>
      <c r="AM31" s="0" t="n">
        <v>7</v>
      </c>
      <c r="AN31" s="0" t="n">
        <v>7</v>
      </c>
      <c r="AO31" s="0" t="n">
        <v>14</v>
      </c>
      <c r="AP31" s="0" t="n">
        <v>14</v>
      </c>
      <c r="AQ31" s="0" t="n">
        <v>14</v>
      </c>
      <c r="AR31" s="0" t="n">
        <v>72.421</v>
      </c>
      <c r="AS31" s="0" t="n">
        <v>655</v>
      </c>
      <c r="AT31" s="6" t="n">
        <v>1.9983E-060</v>
      </c>
      <c r="AU31" s="0" t="n">
        <v>0.35291</v>
      </c>
      <c r="AV31" s="0" t="n">
        <f aca="false">1/AW31</f>
        <v>1.34152558289287</v>
      </c>
      <c r="AW31" s="0" t="n">
        <v>0.74542</v>
      </c>
      <c r="AX31" s="0" t="n">
        <v>0.45275</v>
      </c>
      <c r="AY31" s="0" t="n">
        <v>0.45275</v>
      </c>
      <c r="AZ31" s="0" t="n">
        <v>59.881</v>
      </c>
      <c r="BA31" s="0" t="n">
        <v>8</v>
      </c>
      <c r="BB31" s="0" t="n">
        <v>3618600</v>
      </c>
      <c r="BC31" s="0" t="n">
        <v>2893300</v>
      </c>
      <c r="BD31" s="0" t="n">
        <v>725350</v>
      </c>
    </row>
    <row r="32" customFormat="false" ht="12.75" hidden="false" customHeight="false" outlineLevel="0" collapsed="false">
      <c r="A32" s="0" t="s">
        <v>692</v>
      </c>
      <c r="C32" s="0" t="n">
        <v>114</v>
      </c>
      <c r="E32" s="0" t="n">
        <v>168</v>
      </c>
      <c r="F32" s="0" t="s">
        <v>693</v>
      </c>
      <c r="G32" s="0" t="s">
        <v>694</v>
      </c>
      <c r="H32" s="0" t="s">
        <v>694</v>
      </c>
      <c r="I32" s="0" t="s">
        <v>694</v>
      </c>
      <c r="J32" s="5" t="s">
        <v>695</v>
      </c>
      <c r="K32" s="0" t="s">
        <v>696</v>
      </c>
      <c r="L32" s="5" t="s">
        <v>697</v>
      </c>
      <c r="M32" s="0" t="s">
        <v>698</v>
      </c>
      <c r="N32" s="0" t="s">
        <v>699</v>
      </c>
      <c r="O32" s="0" t="s">
        <v>700</v>
      </c>
      <c r="P32" s="0" t="s">
        <v>701</v>
      </c>
      <c r="Q32" s="0" t="s">
        <v>702</v>
      </c>
      <c r="R32" s="0" t="s">
        <v>703</v>
      </c>
      <c r="S32" s="0" t="s">
        <v>704</v>
      </c>
      <c r="T32" s="0" t="s">
        <v>705</v>
      </c>
      <c r="U32" s="0" t="s">
        <v>706</v>
      </c>
      <c r="V32" s="5" t="s">
        <v>707</v>
      </c>
      <c r="W32" s="0" t="s">
        <v>708</v>
      </c>
      <c r="X32" s="0" t="s">
        <v>709</v>
      </c>
      <c r="Y32" s="0" t="s">
        <v>710</v>
      </c>
      <c r="Z32" s="5" t="s">
        <v>711</v>
      </c>
      <c r="AA32" s="0" t="s">
        <v>712</v>
      </c>
      <c r="AB32" s="0" t="s">
        <v>713</v>
      </c>
      <c r="AC32" s="0" t="s">
        <v>714</v>
      </c>
      <c r="AD32" s="0" t="s">
        <v>715</v>
      </c>
      <c r="AE32" s="0" t="n">
        <v>16</v>
      </c>
      <c r="AF32" s="0" t="n">
        <v>3</v>
      </c>
      <c r="AG32" s="0" t="n">
        <v>3</v>
      </c>
      <c r="AH32" s="0" t="n">
        <v>4</v>
      </c>
      <c r="AI32" s="0" t="n">
        <v>3</v>
      </c>
      <c r="AJ32" s="0" t="n">
        <v>3</v>
      </c>
      <c r="AK32" s="0" t="n">
        <v>4</v>
      </c>
      <c r="AL32" s="0" t="n">
        <v>3</v>
      </c>
      <c r="AM32" s="0" t="n">
        <v>3</v>
      </c>
      <c r="AN32" s="0" t="n">
        <v>4</v>
      </c>
      <c r="AO32" s="0" t="n">
        <v>10.7</v>
      </c>
      <c r="AP32" s="0" t="n">
        <v>10.7</v>
      </c>
      <c r="AQ32" s="0" t="n">
        <v>10.7</v>
      </c>
      <c r="AR32" s="0" t="n">
        <v>33.313</v>
      </c>
      <c r="AS32" s="0" t="n">
        <v>300</v>
      </c>
      <c r="AT32" s="6" t="n">
        <v>2.3516E-016</v>
      </c>
      <c r="AU32" s="0" t="n">
        <v>0.34977</v>
      </c>
      <c r="AV32" s="0" t="n">
        <f aca="false">1/AW32</f>
        <v>1.33786423353758</v>
      </c>
      <c r="AW32" s="0" t="n">
        <v>0.74746</v>
      </c>
      <c r="AX32" s="0" t="n">
        <v>0.45366</v>
      </c>
      <c r="AY32" s="0" t="n">
        <v>0.45366</v>
      </c>
      <c r="AZ32" s="0" t="n">
        <v>224.96</v>
      </c>
      <c r="BA32" s="0" t="n">
        <v>4</v>
      </c>
      <c r="BB32" s="0" t="n">
        <v>5143900</v>
      </c>
      <c r="BC32" s="0" t="n">
        <v>4823100</v>
      </c>
      <c r="BD32" s="0" t="n">
        <v>320810</v>
      </c>
    </row>
    <row r="33" customFormat="false" ht="12.75" hidden="false" customHeight="false" outlineLevel="0" collapsed="false">
      <c r="A33" s="0" t="s">
        <v>716</v>
      </c>
      <c r="B33" s="0" t="s">
        <v>717</v>
      </c>
      <c r="C33" s="0" t="n">
        <v>13</v>
      </c>
      <c r="D33" s="0" t="s">
        <v>718</v>
      </c>
      <c r="E33" s="0" t="n">
        <v>285</v>
      </c>
      <c r="F33" s="5" t="s">
        <v>719</v>
      </c>
      <c r="G33" s="0" t="s">
        <v>720</v>
      </c>
      <c r="H33" s="0" t="s">
        <v>720</v>
      </c>
      <c r="I33" s="0" t="s">
        <v>720</v>
      </c>
      <c r="J33" s="5" t="s">
        <v>721</v>
      </c>
      <c r="K33" s="0" t="s">
        <v>722</v>
      </c>
      <c r="L33" s="5" t="s">
        <v>723</v>
      </c>
      <c r="M33" s="5" t="s">
        <v>724</v>
      </c>
      <c r="N33" s="0" t="s">
        <v>725</v>
      </c>
      <c r="O33" s="0" t="s">
        <v>726</v>
      </c>
      <c r="P33" s="0" t="s">
        <v>727</v>
      </c>
      <c r="Q33" s="0" t="s">
        <v>728</v>
      </c>
      <c r="R33" s="0" t="s">
        <v>729</v>
      </c>
      <c r="S33" s="0" t="s">
        <v>730</v>
      </c>
      <c r="T33" s="0" t="s">
        <v>730</v>
      </c>
      <c r="U33" s="5" t="s">
        <v>731</v>
      </c>
      <c r="V33" s="5" t="s">
        <v>732</v>
      </c>
      <c r="W33" s="5" t="s">
        <v>733</v>
      </c>
      <c r="X33" s="5" t="s">
        <v>734</v>
      </c>
      <c r="Y33" s="5" t="s">
        <v>735</v>
      </c>
      <c r="Z33" s="5" t="s">
        <v>736</v>
      </c>
      <c r="AA33" s="0" t="s">
        <v>737</v>
      </c>
      <c r="AB33" s="0" t="s">
        <v>738</v>
      </c>
      <c r="AC33" s="0" t="s">
        <v>739</v>
      </c>
      <c r="AD33" s="0" t="s">
        <v>740</v>
      </c>
      <c r="AE33" s="0" t="n">
        <v>30</v>
      </c>
      <c r="AF33" s="0" t="n">
        <v>21</v>
      </c>
      <c r="AG33" s="0" t="n">
        <v>24</v>
      </c>
      <c r="AH33" s="0" t="n">
        <v>34</v>
      </c>
      <c r="AI33" s="0" t="n">
        <v>21</v>
      </c>
      <c r="AJ33" s="0" t="n">
        <v>24</v>
      </c>
      <c r="AK33" s="0" t="n">
        <v>34</v>
      </c>
      <c r="AL33" s="0" t="n">
        <v>21</v>
      </c>
      <c r="AM33" s="0" t="n">
        <v>24</v>
      </c>
      <c r="AN33" s="0" t="n">
        <v>34</v>
      </c>
      <c r="AO33" s="0" t="n">
        <v>54.1</v>
      </c>
      <c r="AP33" s="0" t="n">
        <v>54.1</v>
      </c>
      <c r="AQ33" s="0" t="n">
        <v>54.1</v>
      </c>
      <c r="AR33" s="0" t="n">
        <v>41.722</v>
      </c>
      <c r="AS33" s="0" t="n">
        <v>375</v>
      </c>
      <c r="AT33" s="6" t="n">
        <v>3.1203E-165</v>
      </c>
      <c r="AU33" s="0" t="n">
        <v>0.25365</v>
      </c>
      <c r="AV33" s="0" t="n">
        <f aca="false">1/AW33</f>
        <v>1.31748834022819</v>
      </c>
      <c r="AW33" s="0" t="n">
        <v>0.75902</v>
      </c>
      <c r="AX33" s="0" t="n">
        <v>0.45871</v>
      </c>
      <c r="AY33" s="0" t="n">
        <v>0.45871</v>
      </c>
      <c r="AZ33" s="0" t="n">
        <v>97.779</v>
      </c>
      <c r="BA33" s="0" t="n">
        <v>53</v>
      </c>
      <c r="BB33" s="0" t="n">
        <v>99157000</v>
      </c>
      <c r="BC33" s="0" t="n">
        <v>79560000</v>
      </c>
      <c r="BD33" s="0" t="n">
        <v>19597000</v>
      </c>
      <c r="BF33" s="0" t="s">
        <v>279</v>
      </c>
    </row>
    <row r="34" customFormat="false" ht="12.75" hidden="false" customHeight="false" outlineLevel="0" collapsed="false">
      <c r="A34" s="0" t="s">
        <v>741</v>
      </c>
      <c r="B34" s="0" t="n">
        <v>82</v>
      </c>
      <c r="C34" s="0" t="s">
        <v>742</v>
      </c>
      <c r="D34" s="0" t="n">
        <v>207</v>
      </c>
      <c r="E34" s="0" t="s">
        <v>743</v>
      </c>
      <c r="F34" s="0" t="s">
        <v>744</v>
      </c>
      <c r="G34" s="0" t="s">
        <v>745</v>
      </c>
      <c r="H34" s="0" t="s">
        <v>745</v>
      </c>
      <c r="I34" s="0" t="s">
        <v>745</v>
      </c>
      <c r="J34" s="5" t="s">
        <v>746</v>
      </c>
      <c r="K34" s="0" t="s">
        <v>747</v>
      </c>
      <c r="L34" s="0" t="s">
        <v>748</v>
      </c>
      <c r="M34" s="0" t="s">
        <v>749</v>
      </c>
      <c r="N34" s="0" t="s">
        <v>750</v>
      </c>
      <c r="O34" s="0" t="s">
        <v>751</v>
      </c>
      <c r="P34" s="0" t="s">
        <v>752</v>
      </c>
      <c r="Q34" s="0" t="s">
        <v>753</v>
      </c>
      <c r="R34" s="0" t="s">
        <v>754</v>
      </c>
      <c r="S34" s="0" t="s">
        <v>755</v>
      </c>
      <c r="T34" s="0" t="s">
        <v>755</v>
      </c>
      <c r="U34" s="0" t="s">
        <v>756</v>
      </c>
      <c r="V34" s="0" t="s">
        <v>757</v>
      </c>
      <c r="W34" s="0" t="s">
        <v>758</v>
      </c>
      <c r="X34" s="0" t="s">
        <v>759</v>
      </c>
      <c r="Y34" s="0" t="s">
        <v>760</v>
      </c>
      <c r="Z34" s="5" t="s">
        <v>761</v>
      </c>
      <c r="AA34" s="0" t="s">
        <v>762</v>
      </c>
      <c r="AE34" s="0" t="n">
        <v>4</v>
      </c>
      <c r="AF34" s="0" t="n">
        <v>2</v>
      </c>
      <c r="AG34" s="0" t="n">
        <v>2</v>
      </c>
      <c r="AH34" s="0" t="n">
        <v>2</v>
      </c>
      <c r="AI34" s="0" t="n">
        <v>2</v>
      </c>
      <c r="AJ34" s="0" t="n">
        <v>2</v>
      </c>
      <c r="AK34" s="0" t="n">
        <v>2</v>
      </c>
      <c r="AL34" s="0" t="n">
        <v>2</v>
      </c>
      <c r="AM34" s="0" t="n">
        <v>2</v>
      </c>
      <c r="AN34" s="0" t="n">
        <v>2</v>
      </c>
      <c r="AO34" s="0" t="n">
        <v>5.2</v>
      </c>
      <c r="AP34" s="0" t="n">
        <v>5.2</v>
      </c>
      <c r="AQ34" s="0" t="n">
        <v>5.2</v>
      </c>
      <c r="AR34" s="0" t="n">
        <v>63.544</v>
      </c>
      <c r="AS34" s="0" t="n">
        <v>593</v>
      </c>
      <c r="AT34" s="6" t="n">
        <v>2.2601E-015</v>
      </c>
      <c r="AU34" s="0" t="n">
        <v>0.41116</v>
      </c>
      <c r="AV34" s="0" t="n">
        <f aca="false">1/AW34</f>
        <v>1.30568757507704</v>
      </c>
      <c r="AW34" s="0" t="n">
        <v>0.76588</v>
      </c>
      <c r="AX34" s="0" t="n">
        <v>0.46168</v>
      </c>
      <c r="AY34" s="0" t="n">
        <v>0.46168</v>
      </c>
      <c r="AZ34" s="0" t="n">
        <v>3.7998</v>
      </c>
      <c r="BA34" s="0" t="n">
        <v>2</v>
      </c>
      <c r="BB34" s="0" t="n">
        <v>775430</v>
      </c>
      <c r="BC34" s="0" t="n">
        <v>550960</v>
      </c>
      <c r="BD34" s="0" t="n">
        <v>224460</v>
      </c>
    </row>
    <row r="35" customFormat="false" ht="12.75" hidden="false" customHeight="false" outlineLevel="0" collapsed="false">
      <c r="A35" s="0" t="s">
        <v>763</v>
      </c>
      <c r="F35" s="0" t="s">
        <v>764</v>
      </c>
      <c r="G35" s="0" t="s">
        <v>161</v>
      </c>
      <c r="H35" s="0" t="s">
        <v>161</v>
      </c>
      <c r="I35" s="0" t="s">
        <v>161</v>
      </c>
      <c r="J35" s="0" t="s">
        <v>765</v>
      </c>
      <c r="K35" s="0" t="s">
        <v>766</v>
      </c>
      <c r="L35" s="0" t="s">
        <v>767</v>
      </c>
      <c r="M35" s="0" t="s">
        <v>768</v>
      </c>
      <c r="N35" s="0" t="s">
        <v>769</v>
      </c>
      <c r="O35" s="0" t="s">
        <v>770</v>
      </c>
      <c r="Q35" s="0" t="s">
        <v>771</v>
      </c>
      <c r="R35" s="0" t="s">
        <v>772</v>
      </c>
      <c r="S35" s="0" t="s">
        <v>773</v>
      </c>
      <c r="T35" s="0" t="s">
        <v>774</v>
      </c>
      <c r="U35" s="0" t="s">
        <v>775</v>
      </c>
      <c r="V35" s="5" t="s">
        <v>776</v>
      </c>
      <c r="W35" s="0" t="s">
        <v>777</v>
      </c>
      <c r="X35" s="0" t="s">
        <v>778</v>
      </c>
      <c r="Y35" s="0" t="s">
        <v>779</v>
      </c>
      <c r="Z35" s="0" t="s">
        <v>780</v>
      </c>
      <c r="AA35" s="0" t="s">
        <v>781</v>
      </c>
      <c r="AD35" s="0" t="s">
        <v>782</v>
      </c>
      <c r="AE35" s="0" t="n">
        <v>2</v>
      </c>
      <c r="AF35" s="0" t="n">
        <v>2</v>
      </c>
      <c r="AG35" s="0" t="n">
        <v>2</v>
      </c>
      <c r="AH35" s="0" t="n">
        <v>2</v>
      </c>
      <c r="AI35" s="0" t="n">
        <v>2</v>
      </c>
      <c r="AJ35" s="0" t="n">
        <v>2</v>
      </c>
      <c r="AK35" s="0" t="n">
        <v>2</v>
      </c>
      <c r="AL35" s="0" t="n">
        <v>2</v>
      </c>
      <c r="AM35" s="0" t="n">
        <v>2</v>
      </c>
      <c r="AN35" s="0" t="n">
        <v>2</v>
      </c>
      <c r="AO35" s="0" t="n">
        <v>5.7</v>
      </c>
      <c r="AP35" s="0" t="n">
        <v>5.7</v>
      </c>
      <c r="AQ35" s="0" t="n">
        <v>5.7</v>
      </c>
      <c r="AR35" s="0" t="n">
        <v>46.44</v>
      </c>
      <c r="AS35" s="0" t="n">
        <v>418</v>
      </c>
      <c r="AT35" s="0" t="n">
        <v>0.0050792</v>
      </c>
      <c r="AU35" s="0" t="n">
        <v>0.21578</v>
      </c>
      <c r="AV35" s="0" t="n">
        <f aca="false">1/AW35</f>
        <v>1.28295593046379</v>
      </c>
      <c r="AW35" s="0" t="n">
        <v>0.77945</v>
      </c>
      <c r="AX35" s="0" t="n">
        <v>0.46748</v>
      </c>
      <c r="AY35" s="0" t="n">
        <v>0.46748</v>
      </c>
      <c r="AZ35" s="0" t="n">
        <v>27.869</v>
      </c>
      <c r="BA35" s="0" t="n">
        <v>3</v>
      </c>
      <c r="BB35" s="0" t="n">
        <v>416120</v>
      </c>
      <c r="BC35" s="0" t="n">
        <v>385140</v>
      </c>
      <c r="BD35" s="0" t="n">
        <v>30979</v>
      </c>
    </row>
    <row r="36" customFormat="false" ht="12.75" hidden="false" customHeight="false" outlineLevel="0" collapsed="false">
      <c r="A36" s="0" t="s">
        <v>783</v>
      </c>
      <c r="F36" s="0" t="s">
        <v>784</v>
      </c>
      <c r="G36" s="0" t="s">
        <v>785</v>
      </c>
      <c r="H36" s="0" t="s">
        <v>785</v>
      </c>
      <c r="I36" s="0" t="s">
        <v>786</v>
      </c>
      <c r="J36" s="0" t="s">
        <v>787</v>
      </c>
      <c r="K36" s="0" t="s">
        <v>788</v>
      </c>
      <c r="L36" s="0" t="s">
        <v>789</v>
      </c>
      <c r="M36" s="0" t="s">
        <v>790</v>
      </c>
      <c r="N36" s="0" t="s">
        <v>791</v>
      </c>
      <c r="O36" s="0" t="s">
        <v>792</v>
      </c>
      <c r="P36" s="0" t="s">
        <v>793</v>
      </c>
      <c r="Q36" s="0" t="s">
        <v>794</v>
      </c>
      <c r="R36" s="0" t="s">
        <v>795</v>
      </c>
      <c r="S36" s="0" t="s">
        <v>796</v>
      </c>
      <c r="T36" s="0" t="s">
        <v>797</v>
      </c>
      <c r="U36" s="0" t="s">
        <v>798</v>
      </c>
      <c r="V36" s="5" t="s">
        <v>799</v>
      </c>
      <c r="W36" s="0" t="s">
        <v>800</v>
      </c>
      <c r="X36" s="0" t="s">
        <v>801</v>
      </c>
      <c r="Y36" s="0" t="s">
        <v>156</v>
      </c>
      <c r="Z36" s="5" t="s">
        <v>157</v>
      </c>
      <c r="AA36" s="0" t="s">
        <v>802</v>
      </c>
      <c r="AE36" s="0" t="n">
        <v>4</v>
      </c>
      <c r="AF36" s="0" t="n">
        <v>3</v>
      </c>
      <c r="AG36" s="0" t="n">
        <v>3</v>
      </c>
      <c r="AH36" s="0" t="n">
        <v>3</v>
      </c>
      <c r="AI36" s="0" t="n">
        <v>3</v>
      </c>
      <c r="AJ36" s="0" t="n">
        <v>3</v>
      </c>
      <c r="AK36" s="0" t="n">
        <v>3</v>
      </c>
      <c r="AL36" s="0" t="n">
        <v>2</v>
      </c>
      <c r="AM36" s="0" t="n">
        <v>2</v>
      </c>
      <c r="AN36" s="0" t="n">
        <v>2</v>
      </c>
      <c r="AO36" s="0" t="n">
        <v>10.6</v>
      </c>
      <c r="AP36" s="0" t="n">
        <v>10.6</v>
      </c>
      <c r="AQ36" s="0" t="n">
        <v>7</v>
      </c>
      <c r="AR36" s="0" t="n">
        <v>51.229</v>
      </c>
      <c r="AS36" s="0" t="n">
        <v>472</v>
      </c>
      <c r="AT36" s="6" t="n">
        <v>9.3014E-023</v>
      </c>
      <c r="AU36" s="0" t="n">
        <v>0.27441</v>
      </c>
      <c r="AV36" s="0" t="n">
        <f aca="false">1/AW36</f>
        <v>1.26518218623482</v>
      </c>
      <c r="AW36" s="0" t="n">
        <v>0.7904</v>
      </c>
      <c r="AX36" s="0" t="n">
        <v>0.47209</v>
      </c>
      <c r="AY36" s="0" t="n">
        <v>0.47209</v>
      </c>
      <c r="AZ36" s="0" t="n">
        <v>112.06</v>
      </c>
      <c r="BA36" s="0" t="n">
        <v>4</v>
      </c>
      <c r="BB36" s="0" t="n">
        <v>1479200</v>
      </c>
      <c r="BC36" s="0" t="n">
        <v>1156600</v>
      </c>
      <c r="BD36" s="0" t="n">
        <v>322680</v>
      </c>
    </row>
    <row r="37" customFormat="false" ht="12.75" hidden="false" customHeight="false" outlineLevel="0" collapsed="false">
      <c r="A37" s="0" t="s">
        <v>803</v>
      </c>
      <c r="F37" s="0" t="s">
        <v>804</v>
      </c>
      <c r="G37" s="0" t="s">
        <v>805</v>
      </c>
      <c r="H37" s="0" t="s">
        <v>806</v>
      </c>
      <c r="I37" s="0" t="s">
        <v>806</v>
      </c>
      <c r="J37" s="5" t="s">
        <v>807</v>
      </c>
      <c r="K37" s="0" t="s">
        <v>808</v>
      </c>
      <c r="L37" s="5" t="s">
        <v>809</v>
      </c>
      <c r="M37" s="0" t="s">
        <v>810</v>
      </c>
      <c r="N37" s="0" t="s">
        <v>811</v>
      </c>
      <c r="O37" s="0" t="s">
        <v>812</v>
      </c>
      <c r="P37" s="5" t="s">
        <v>813</v>
      </c>
      <c r="Q37" s="0" t="s">
        <v>814</v>
      </c>
      <c r="R37" s="0" t="s">
        <v>679</v>
      </c>
      <c r="S37" s="0" t="s">
        <v>680</v>
      </c>
      <c r="T37" s="0" t="s">
        <v>681</v>
      </c>
      <c r="U37" s="0" t="s">
        <v>815</v>
      </c>
      <c r="V37" s="0" t="s">
        <v>816</v>
      </c>
      <c r="W37" s="0" t="s">
        <v>817</v>
      </c>
      <c r="X37" s="0" t="s">
        <v>818</v>
      </c>
      <c r="Y37" s="5" t="s">
        <v>819</v>
      </c>
      <c r="Z37" s="5" t="s">
        <v>820</v>
      </c>
      <c r="AA37" s="0" t="s">
        <v>821</v>
      </c>
      <c r="AB37" s="0" t="s">
        <v>822</v>
      </c>
      <c r="AC37" s="0" t="s">
        <v>823</v>
      </c>
      <c r="AD37" s="0" t="s">
        <v>824</v>
      </c>
      <c r="AE37" s="0" t="n">
        <v>8</v>
      </c>
      <c r="AF37" s="0" t="n">
        <v>2</v>
      </c>
      <c r="AG37" s="0" t="n">
        <v>2</v>
      </c>
      <c r="AH37" s="0" t="n">
        <v>2</v>
      </c>
      <c r="AI37" s="0" t="n">
        <v>1</v>
      </c>
      <c r="AJ37" s="0" t="n">
        <v>1</v>
      </c>
      <c r="AK37" s="0" t="n">
        <v>1</v>
      </c>
      <c r="AL37" s="0" t="n">
        <v>1</v>
      </c>
      <c r="AM37" s="0" t="n">
        <v>1</v>
      </c>
      <c r="AN37" s="0" t="n">
        <v>1</v>
      </c>
      <c r="AO37" s="0" t="n">
        <v>3.3</v>
      </c>
      <c r="AP37" s="0" t="n">
        <v>1.2</v>
      </c>
      <c r="AQ37" s="0" t="n">
        <v>1.2</v>
      </c>
      <c r="AR37" s="0" t="n">
        <v>71.027</v>
      </c>
      <c r="AS37" s="0" t="n">
        <v>643</v>
      </c>
      <c r="AT37" s="6" t="n">
        <v>1.517E-022</v>
      </c>
      <c r="AU37" s="0" t="n">
        <v>0.31352</v>
      </c>
      <c r="AV37" s="0" t="n">
        <f aca="false">1/AW37</f>
        <v>1.26375917805103</v>
      </c>
      <c r="AW37" s="0" t="n">
        <v>0.79129</v>
      </c>
      <c r="AX37" s="0" t="n">
        <v>0.47246</v>
      </c>
      <c r="AY37" s="0" t="n">
        <v>0.47246</v>
      </c>
      <c r="AZ37" s="0" t="n">
        <v>9.8964</v>
      </c>
      <c r="BA37" s="0" t="n">
        <v>2</v>
      </c>
      <c r="BB37" s="0" t="n">
        <v>255940</v>
      </c>
      <c r="BC37" s="0" t="n">
        <v>191520</v>
      </c>
      <c r="BD37" s="0" t="n">
        <v>64420</v>
      </c>
    </row>
    <row r="38" customFormat="false" ht="12.75" hidden="false" customHeight="false" outlineLevel="0" collapsed="false">
      <c r="A38" s="0" t="s">
        <v>825</v>
      </c>
      <c r="F38" s="0" t="s">
        <v>826</v>
      </c>
      <c r="G38" s="0" t="s">
        <v>827</v>
      </c>
      <c r="H38" s="0" t="s">
        <v>828</v>
      </c>
      <c r="I38" s="0" t="s">
        <v>828</v>
      </c>
      <c r="J38" s="0" t="s">
        <v>829</v>
      </c>
      <c r="K38" s="0" t="s">
        <v>830</v>
      </c>
      <c r="L38" s="0" t="s">
        <v>831</v>
      </c>
      <c r="M38" s="0" t="s">
        <v>832</v>
      </c>
      <c r="N38" s="0" t="s">
        <v>833</v>
      </c>
      <c r="O38" s="0" t="s">
        <v>834</v>
      </c>
      <c r="P38" s="0" t="s">
        <v>835</v>
      </c>
      <c r="Q38" s="0" t="s">
        <v>836</v>
      </c>
      <c r="R38" s="0" t="s">
        <v>837</v>
      </c>
      <c r="S38" s="0" t="s">
        <v>838</v>
      </c>
      <c r="T38" s="0" t="s">
        <v>839</v>
      </c>
      <c r="U38" s="5" t="s">
        <v>840</v>
      </c>
      <c r="V38" s="5" t="s">
        <v>841</v>
      </c>
      <c r="W38" s="0" t="s">
        <v>842</v>
      </c>
      <c r="X38" s="0" t="s">
        <v>843</v>
      </c>
      <c r="Y38" s="5" t="s">
        <v>844</v>
      </c>
      <c r="Z38" s="5" t="s">
        <v>845</v>
      </c>
      <c r="AA38" s="0" t="s">
        <v>846</v>
      </c>
      <c r="AB38" s="0" t="s">
        <v>847</v>
      </c>
      <c r="AC38" s="0" t="s">
        <v>848</v>
      </c>
      <c r="AD38" s="0" t="s">
        <v>849</v>
      </c>
      <c r="AE38" s="0" t="n">
        <v>8</v>
      </c>
      <c r="AF38" s="0" t="n">
        <v>4</v>
      </c>
      <c r="AG38" s="0" t="n">
        <v>4</v>
      </c>
      <c r="AH38" s="0" t="n">
        <v>5</v>
      </c>
      <c r="AI38" s="0" t="n">
        <v>2</v>
      </c>
      <c r="AJ38" s="0" t="n">
        <v>2</v>
      </c>
      <c r="AK38" s="0" t="n">
        <v>2</v>
      </c>
      <c r="AL38" s="0" t="n">
        <v>2</v>
      </c>
      <c r="AM38" s="0" t="n">
        <v>2</v>
      </c>
      <c r="AN38" s="0" t="n">
        <v>2</v>
      </c>
      <c r="AO38" s="0" t="n">
        <v>1.5</v>
      </c>
      <c r="AP38" s="0" t="n">
        <v>0.8</v>
      </c>
      <c r="AQ38" s="0" t="n">
        <v>0.8</v>
      </c>
      <c r="AR38" s="0" t="n">
        <v>281.63</v>
      </c>
      <c r="AS38" s="0" t="n">
        <v>2633</v>
      </c>
      <c r="AT38" s="6" t="n">
        <v>7.2529E-008</v>
      </c>
      <c r="AU38" s="0" t="n">
        <v>0.30386</v>
      </c>
      <c r="AV38" s="0" t="n">
        <f aca="false">1/AW38</f>
        <v>1.26082735491029</v>
      </c>
      <c r="AW38" s="0" t="n">
        <v>0.79313</v>
      </c>
      <c r="AX38" s="0" t="n">
        <v>0.47323</v>
      </c>
      <c r="AY38" s="0" t="n">
        <v>0.47323</v>
      </c>
      <c r="AZ38" s="0" t="n">
        <v>28.219</v>
      </c>
      <c r="BA38" s="0" t="n">
        <v>2</v>
      </c>
      <c r="BB38" s="0" t="n">
        <v>102140</v>
      </c>
      <c r="BC38" s="0" t="n">
        <v>75631</v>
      </c>
      <c r="BD38" s="0" t="n">
        <v>26513</v>
      </c>
    </row>
    <row r="39" customFormat="false" ht="12.75" hidden="false" customHeight="false" outlineLevel="0" collapsed="false">
      <c r="A39" s="0" t="s">
        <v>850</v>
      </c>
      <c r="B39" s="0" t="s">
        <v>851</v>
      </c>
      <c r="D39" s="0" t="s">
        <v>852</v>
      </c>
      <c r="F39" s="0" t="s">
        <v>853</v>
      </c>
      <c r="G39" s="0" t="s">
        <v>854</v>
      </c>
      <c r="H39" s="0" t="s">
        <v>854</v>
      </c>
      <c r="I39" s="0" t="s">
        <v>854</v>
      </c>
      <c r="J39" s="0" t="s">
        <v>855</v>
      </c>
      <c r="K39" s="0" t="s">
        <v>856</v>
      </c>
      <c r="L39" s="0" t="s">
        <v>855</v>
      </c>
      <c r="M39" s="0" t="s">
        <v>857</v>
      </c>
      <c r="N39" s="0" t="s">
        <v>858</v>
      </c>
      <c r="O39" s="0" t="s">
        <v>859</v>
      </c>
      <c r="P39" s="0" t="s">
        <v>860</v>
      </c>
      <c r="Q39" s="0" t="s">
        <v>861</v>
      </c>
      <c r="R39" s="0" t="s">
        <v>291</v>
      </c>
      <c r="S39" s="0" t="s">
        <v>292</v>
      </c>
      <c r="T39" s="0" t="s">
        <v>293</v>
      </c>
      <c r="U39" s="5" t="s">
        <v>862</v>
      </c>
      <c r="V39" s="5" t="s">
        <v>863</v>
      </c>
      <c r="W39" s="5" t="s">
        <v>864</v>
      </c>
      <c r="X39" s="5" t="s">
        <v>865</v>
      </c>
      <c r="Y39" s="5" t="s">
        <v>866</v>
      </c>
      <c r="Z39" s="5" t="s">
        <v>867</v>
      </c>
      <c r="AA39" s="0" t="s">
        <v>868</v>
      </c>
      <c r="AB39" s="0" t="s">
        <v>273</v>
      </c>
      <c r="AC39" s="0" t="s">
        <v>274</v>
      </c>
      <c r="AD39" s="0" t="s">
        <v>869</v>
      </c>
      <c r="AE39" s="0" t="n">
        <v>3</v>
      </c>
      <c r="AF39" s="0" t="n">
        <v>3</v>
      </c>
      <c r="AG39" s="0" t="n">
        <v>3</v>
      </c>
      <c r="AH39" s="0" t="n">
        <v>3</v>
      </c>
      <c r="AI39" s="0" t="n">
        <v>3</v>
      </c>
      <c r="AJ39" s="0" t="n">
        <v>3</v>
      </c>
      <c r="AK39" s="0" t="n">
        <v>3</v>
      </c>
      <c r="AL39" s="0" t="n">
        <v>3</v>
      </c>
      <c r="AM39" s="0" t="n">
        <v>3</v>
      </c>
      <c r="AN39" s="0" t="n">
        <v>3</v>
      </c>
      <c r="AO39" s="0" t="n">
        <v>8.7</v>
      </c>
      <c r="AP39" s="0" t="n">
        <v>8.7</v>
      </c>
      <c r="AQ39" s="0" t="n">
        <v>8.7</v>
      </c>
      <c r="AR39" s="0" t="n">
        <v>56.559</v>
      </c>
      <c r="AS39" s="0" t="n">
        <v>529</v>
      </c>
      <c r="AT39" s="6" t="n">
        <v>2.9322E-036</v>
      </c>
      <c r="AU39" s="0" t="n">
        <v>0.2941</v>
      </c>
      <c r="AV39" s="0" t="n">
        <f aca="false">1/AW39</f>
        <v>1.25270898317612</v>
      </c>
      <c r="AW39" s="0" t="n">
        <v>0.79827</v>
      </c>
      <c r="AX39" s="0" t="n">
        <v>0.47537</v>
      </c>
      <c r="AY39" s="0" t="n">
        <v>0.47537</v>
      </c>
      <c r="AZ39" s="0" t="n">
        <v>6.5744</v>
      </c>
      <c r="BA39" s="0" t="n">
        <v>3</v>
      </c>
      <c r="BB39" s="0" t="n">
        <v>1170900</v>
      </c>
      <c r="BC39" s="0" t="n">
        <v>1006100</v>
      </c>
      <c r="BD39" s="0" t="n">
        <v>164780</v>
      </c>
    </row>
    <row r="40" customFormat="false" ht="12.75" hidden="false" customHeight="false" outlineLevel="0" collapsed="false">
      <c r="A40" s="0" t="s">
        <v>870</v>
      </c>
      <c r="C40" s="0" t="s">
        <v>871</v>
      </c>
      <c r="E40" s="0" t="s">
        <v>872</v>
      </c>
      <c r="F40" s="0" t="s">
        <v>873</v>
      </c>
      <c r="G40" s="0" t="s">
        <v>874</v>
      </c>
      <c r="H40" s="0" t="s">
        <v>874</v>
      </c>
      <c r="I40" s="0" t="s">
        <v>874</v>
      </c>
      <c r="J40" s="0" t="s">
        <v>875</v>
      </c>
      <c r="K40" s="0" t="s">
        <v>876</v>
      </c>
      <c r="L40" s="5" t="s">
        <v>877</v>
      </c>
      <c r="M40" s="0" t="s">
        <v>878</v>
      </c>
      <c r="N40" s="0" t="s">
        <v>879</v>
      </c>
      <c r="O40" s="0" t="s">
        <v>880</v>
      </c>
      <c r="P40" s="0" t="s">
        <v>881</v>
      </c>
      <c r="Q40" s="0" t="s">
        <v>882</v>
      </c>
      <c r="R40" s="0" t="s">
        <v>883</v>
      </c>
      <c r="S40" s="0" t="s">
        <v>884</v>
      </c>
      <c r="T40" s="0" t="s">
        <v>885</v>
      </c>
      <c r="U40" s="0" t="s">
        <v>886</v>
      </c>
      <c r="V40" s="5" t="s">
        <v>887</v>
      </c>
      <c r="W40" s="0" t="s">
        <v>539</v>
      </c>
      <c r="X40" s="0" t="s">
        <v>540</v>
      </c>
      <c r="Y40" s="5" t="s">
        <v>888</v>
      </c>
      <c r="Z40" s="5" t="s">
        <v>889</v>
      </c>
      <c r="AA40" s="0" t="s">
        <v>890</v>
      </c>
      <c r="AE40" s="0" t="n">
        <v>11</v>
      </c>
      <c r="AF40" s="0" t="n">
        <v>5</v>
      </c>
      <c r="AG40" s="0" t="n">
        <v>5</v>
      </c>
      <c r="AH40" s="0" t="n">
        <v>5</v>
      </c>
      <c r="AI40" s="0" t="n">
        <v>5</v>
      </c>
      <c r="AJ40" s="0" t="n">
        <v>5</v>
      </c>
      <c r="AK40" s="0" t="n">
        <v>5</v>
      </c>
      <c r="AL40" s="0" t="n">
        <v>5</v>
      </c>
      <c r="AM40" s="0" t="n">
        <v>5</v>
      </c>
      <c r="AN40" s="0" t="n">
        <v>5</v>
      </c>
      <c r="AO40" s="0" t="n">
        <v>21.1</v>
      </c>
      <c r="AP40" s="0" t="n">
        <v>21.1</v>
      </c>
      <c r="AQ40" s="0" t="n">
        <v>21.1</v>
      </c>
      <c r="AR40" s="0" t="n">
        <v>34.273</v>
      </c>
      <c r="AS40" s="0" t="n">
        <v>317</v>
      </c>
      <c r="AT40" s="6" t="n">
        <v>8.681E-067</v>
      </c>
      <c r="AU40" s="0" t="n">
        <v>0.33818</v>
      </c>
      <c r="AV40" s="0" t="n">
        <f aca="false">1/AW40</f>
        <v>1.24109514235361</v>
      </c>
      <c r="AW40" s="0" t="n">
        <v>0.80574</v>
      </c>
      <c r="AX40" s="0" t="n">
        <v>0.47845</v>
      </c>
      <c r="AY40" s="0" t="n">
        <v>0.47845</v>
      </c>
      <c r="AZ40" s="0" t="n">
        <v>8.6422</v>
      </c>
      <c r="BA40" s="0" t="n">
        <v>5</v>
      </c>
      <c r="BB40" s="0" t="n">
        <v>1146400</v>
      </c>
      <c r="BC40" s="0" t="n">
        <v>891330</v>
      </c>
      <c r="BD40" s="0" t="n">
        <v>255020</v>
      </c>
    </row>
    <row r="41" customFormat="false" ht="12.75" hidden="false" customHeight="false" outlineLevel="0" collapsed="false">
      <c r="A41" s="0" t="s">
        <v>891</v>
      </c>
      <c r="F41" s="0" t="s">
        <v>892</v>
      </c>
      <c r="G41" s="0" t="n">
        <v>3</v>
      </c>
      <c r="H41" s="0" t="n">
        <v>3</v>
      </c>
      <c r="I41" s="0" t="n">
        <v>3</v>
      </c>
      <c r="J41" s="0" t="s">
        <v>893</v>
      </c>
      <c r="K41" s="0" t="s">
        <v>894</v>
      </c>
      <c r="L41" s="0" t="s">
        <v>895</v>
      </c>
      <c r="M41" s="0" t="s">
        <v>896</v>
      </c>
      <c r="N41" s="0" t="s">
        <v>897</v>
      </c>
      <c r="O41" s="0" t="s">
        <v>898</v>
      </c>
      <c r="P41" s="0" t="s">
        <v>899</v>
      </c>
      <c r="Q41" s="0" t="s">
        <v>900</v>
      </c>
      <c r="R41" s="0" t="s">
        <v>901</v>
      </c>
      <c r="S41" s="0" t="s">
        <v>902</v>
      </c>
      <c r="T41" s="0" t="s">
        <v>903</v>
      </c>
      <c r="U41" s="0" t="s">
        <v>904</v>
      </c>
      <c r="V41" s="5" t="s">
        <v>905</v>
      </c>
      <c r="W41" s="0" t="s">
        <v>906</v>
      </c>
      <c r="X41" s="5" t="s">
        <v>907</v>
      </c>
      <c r="Y41" s="5" t="s">
        <v>908</v>
      </c>
      <c r="Z41" s="5" t="s">
        <v>909</v>
      </c>
      <c r="AA41" s="0" t="s">
        <v>910</v>
      </c>
      <c r="AB41" s="0" t="s">
        <v>911</v>
      </c>
      <c r="AC41" s="0" t="s">
        <v>912</v>
      </c>
      <c r="AD41" s="0" t="s">
        <v>913</v>
      </c>
      <c r="AE41" s="0" t="n">
        <v>1</v>
      </c>
      <c r="AF41" s="0" t="n">
        <v>3</v>
      </c>
      <c r="AG41" s="0" t="n">
        <v>3</v>
      </c>
      <c r="AH41" s="0" t="n">
        <v>3</v>
      </c>
      <c r="AI41" s="0" t="n">
        <v>3</v>
      </c>
      <c r="AJ41" s="0" t="n">
        <v>3</v>
      </c>
      <c r="AK41" s="0" t="n">
        <v>3</v>
      </c>
      <c r="AL41" s="0" t="n">
        <v>3</v>
      </c>
      <c r="AM41" s="0" t="n">
        <v>3</v>
      </c>
      <c r="AN41" s="0" t="n">
        <v>3</v>
      </c>
      <c r="AO41" s="0" t="n">
        <v>7.4</v>
      </c>
      <c r="AP41" s="0" t="n">
        <v>7.4</v>
      </c>
      <c r="AQ41" s="0" t="n">
        <v>7.4</v>
      </c>
      <c r="AR41" s="0" t="n">
        <v>47.716</v>
      </c>
      <c r="AS41" s="0" t="n">
        <v>432</v>
      </c>
      <c r="AT41" s="6" t="n">
        <v>1.9081E-008</v>
      </c>
      <c r="AU41" s="0" t="n">
        <v>0.24425</v>
      </c>
      <c r="AV41" s="0" t="n">
        <f aca="false">1/AW41</f>
        <v>1.23852813316655</v>
      </c>
      <c r="AW41" s="0" t="n">
        <v>0.80741</v>
      </c>
      <c r="AX41" s="0" t="n">
        <v>0.47913</v>
      </c>
      <c r="AY41" s="0" t="n">
        <v>0.47913</v>
      </c>
      <c r="AZ41" s="0" t="n">
        <v>10.213</v>
      </c>
      <c r="BA41" s="0" t="n">
        <v>3</v>
      </c>
      <c r="BB41" s="0" t="n">
        <v>195230</v>
      </c>
      <c r="BC41" s="0" t="n">
        <v>155820</v>
      </c>
      <c r="BD41" s="0" t="n">
        <v>39415</v>
      </c>
    </row>
    <row r="42" customFormat="false" ht="12.75" hidden="false" customHeight="false" outlineLevel="0" collapsed="false">
      <c r="A42" s="0" t="s">
        <v>914</v>
      </c>
      <c r="C42" s="0" t="n">
        <v>76</v>
      </c>
      <c r="E42" s="0" t="n">
        <v>128</v>
      </c>
      <c r="F42" s="0" t="s">
        <v>915</v>
      </c>
      <c r="G42" s="0" t="s">
        <v>916</v>
      </c>
      <c r="H42" s="0" t="s">
        <v>916</v>
      </c>
      <c r="I42" s="0" t="s">
        <v>916</v>
      </c>
      <c r="J42" s="0" t="s">
        <v>917</v>
      </c>
      <c r="K42" s="0" t="s">
        <v>918</v>
      </c>
      <c r="L42" s="0" t="s">
        <v>919</v>
      </c>
      <c r="M42" s="0" t="s">
        <v>920</v>
      </c>
      <c r="N42" s="0" t="s">
        <v>921</v>
      </c>
      <c r="O42" s="0" t="s">
        <v>922</v>
      </c>
      <c r="P42" s="0" t="s">
        <v>923</v>
      </c>
      <c r="Q42" s="0" t="s">
        <v>924</v>
      </c>
      <c r="R42" s="0" t="s">
        <v>925</v>
      </c>
      <c r="S42" s="0" t="s">
        <v>926</v>
      </c>
      <c r="T42" s="0" t="s">
        <v>927</v>
      </c>
      <c r="U42" s="0" t="s">
        <v>928</v>
      </c>
      <c r="V42" s="0" t="s">
        <v>929</v>
      </c>
      <c r="W42" s="0" t="s">
        <v>930</v>
      </c>
      <c r="X42" s="0" t="s">
        <v>931</v>
      </c>
      <c r="Y42" s="0" t="s">
        <v>932</v>
      </c>
      <c r="Z42" s="0" t="s">
        <v>933</v>
      </c>
      <c r="AA42" s="0" t="s">
        <v>934</v>
      </c>
      <c r="AE42" s="0" t="n">
        <v>3</v>
      </c>
      <c r="AF42" s="0" t="n">
        <v>5</v>
      </c>
      <c r="AG42" s="0" t="n">
        <v>5</v>
      </c>
      <c r="AH42" s="0" t="n">
        <v>6</v>
      </c>
      <c r="AI42" s="0" t="n">
        <v>5</v>
      </c>
      <c r="AJ42" s="0" t="n">
        <v>5</v>
      </c>
      <c r="AK42" s="0" t="n">
        <v>6</v>
      </c>
      <c r="AL42" s="0" t="n">
        <v>5</v>
      </c>
      <c r="AM42" s="0" t="n">
        <v>5</v>
      </c>
      <c r="AN42" s="0" t="n">
        <v>6</v>
      </c>
      <c r="AO42" s="0" t="n">
        <v>12.2</v>
      </c>
      <c r="AP42" s="0" t="n">
        <v>12.2</v>
      </c>
      <c r="AQ42" s="0" t="n">
        <v>12.2</v>
      </c>
      <c r="AR42" s="0" t="n">
        <v>55.135</v>
      </c>
      <c r="AS42" s="0" t="n">
        <v>500</v>
      </c>
      <c r="AT42" s="6" t="n">
        <v>4.1022E-013</v>
      </c>
      <c r="AU42" s="0" t="n">
        <v>0.28316</v>
      </c>
      <c r="AV42" s="0" t="n">
        <f aca="false">1/AW42</f>
        <v>1.23441550425873</v>
      </c>
      <c r="AW42" s="0" t="n">
        <v>0.8101</v>
      </c>
      <c r="AX42" s="0" t="n">
        <v>0.48024</v>
      </c>
      <c r="AY42" s="0" t="n">
        <v>0.48024</v>
      </c>
      <c r="AZ42" s="0" t="n">
        <v>18.518</v>
      </c>
      <c r="BA42" s="0" t="n">
        <v>5</v>
      </c>
      <c r="BB42" s="0" t="n">
        <v>1475600</v>
      </c>
      <c r="BC42" s="0" t="n">
        <v>1122600</v>
      </c>
      <c r="BD42" s="0" t="n">
        <v>352960</v>
      </c>
    </row>
    <row r="43" customFormat="false" ht="12.75" hidden="false" customHeight="false" outlineLevel="0" collapsed="false">
      <c r="A43" s="0" t="s">
        <v>935</v>
      </c>
      <c r="B43" s="0" t="s">
        <v>936</v>
      </c>
      <c r="C43" s="0" t="s">
        <v>937</v>
      </c>
      <c r="D43" s="0" t="s">
        <v>938</v>
      </c>
      <c r="E43" s="0" t="s">
        <v>939</v>
      </c>
      <c r="F43" s="0" t="s">
        <v>940</v>
      </c>
      <c r="G43" s="0" t="s">
        <v>941</v>
      </c>
      <c r="H43" s="0" t="s">
        <v>941</v>
      </c>
      <c r="I43" s="0" t="s">
        <v>942</v>
      </c>
      <c r="J43" s="0" t="s">
        <v>943</v>
      </c>
      <c r="K43" s="0" t="s">
        <v>944</v>
      </c>
      <c r="L43" s="0" t="s">
        <v>945</v>
      </c>
      <c r="M43" s="0" t="s">
        <v>946</v>
      </c>
      <c r="N43" s="0" t="s">
        <v>947</v>
      </c>
      <c r="O43" s="0" t="s">
        <v>948</v>
      </c>
      <c r="P43" s="0" t="s">
        <v>949</v>
      </c>
      <c r="Q43" s="0" t="s">
        <v>950</v>
      </c>
      <c r="R43" s="0" t="s">
        <v>951</v>
      </c>
      <c r="S43" s="0" t="s">
        <v>952</v>
      </c>
      <c r="T43" s="0" t="s">
        <v>953</v>
      </c>
      <c r="U43" s="0" t="s">
        <v>954</v>
      </c>
      <c r="V43" s="0" t="s">
        <v>955</v>
      </c>
      <c r="W43" s="0" t="s">
        <v>956</v>
      </c>
      <c r="X43" s="5" t="s">
        <v>957</v>
      </c>
      <c r="Y43" s="5" t="s">
        <v>958</v>
      </c>
      <c r="Z43" s="5" t="s">
        <v>959</v>
      </c>
      <c r="AA43" s="0" t="s">
        <v>960</v>
      </c>
      <c r="AB43" s="0" t="s">
        <v>961</v>
      </c>
      <c r="AC43" s="0" t="s">
        <v>962</v>
      </c>
      <c r="AD43" s="0" t="s">
        <v>963</v>
      </c>
      <c r="AE43" s="0" t="n">
        <v>9</v>
      </c>
      <c r="AF43" s="0" t="n">
        <v>21</v>
      </c>
      <c r="AG43" s="0" t="n">
        <v>21</v>
      </c>
      <c r="AH43" s="0" t="n">
        <v>25</v>
      </c>
      <c r="AI43" s="0" t="n">
        <v>21</v>
      </c>
      <c r="AJ43" s="0" t="n">
        <v>21</v>
      </c>
      <c r="AK43" s="0" t="n">
        <v>25</v>
      </c>
      <c r="AL43" s="0" t="n">
        <v>2</v>
      </c>
      <c r="AM43" s="0" t="n">
        <v>2</v>
      </c>
      <c r="AN43" s="0" t="n">
        <v>2</v>
      </c>
      <c r="AO43" s="0" t="n">
        <v>42.8</v>
      </c>
      <c r="AP43" s="0" t="n">
        <v>42.8</v>
      </c>
      <c r="AQ43" s="0" t="n">
        <v>4.3</v>
      </c>
      <c r="AR43" s="0" t="n">
        <v>65.93</v>
      </c>
      <c r="AS43" s="0" t="n">
        <v>605</v>
      </c>
      <c r="AT43" s="6" t="n">
        <v>1.2553E-123</v>
      </c>
      <c r="AU43" s="0" t="n">
        <v>0.28507</v>
      </c>
      <c r="AV43" s="0" t="n">
        <f aca="false">1/AW43</f>
        <v>1.22232951559081</v>
      </c>
      <c r="AW43" s="0" t="n">
        <v>0.81811</v>
      </c>
      <c r="AX43" s="0" t="n">
        <v>0.48349</v>
      </c>
      <c r="AY43" s="0" t="n">
        <v>0.48349</v>
      </c>
      <c r="AZ43" s="0" t="n">
        <v>28.542</v>
      </c>
      <c r="BA43" s="0" t="n">
        <v>26</v>
      </c>
      <c r="BB43" s="0" t="n">
        <v>26510000</v>
      </c>
      <c r="BC43" s="0" t="n">
        <v>20125000</v>
      </c>
      <c r="BD43" s="0" t="n">
        <v>6384800</v>
      </c>
    </row>
    <row r="44" customFormat="false" ht="12.75" hidden="false" customHeight="false" outlineLevel="0" collapsed="false">
      <c r="A44" s="0" t="s">
        <v>964</v>
      </c>
      <c r="C44" s="0" t="n">
        <v>87</v>
      </c>
      <c r="E44" s="0" t="n">
        <v>347</v>
      </c>
      <c r="F44" s="0" t="s">
        <v>965</v>
      </c>
      <c r="G44" s="0" t="s">
        <v>966</v>
      </c>
      <c r="H44" s="0" t="s">
        <v>966</v>
      </c>
      <c r="I44" s="0" t="s">
        <v>967</v>
      </c>
      <c r="J44" s="5" t="s">
        <v>968</v>
      </c>
      <c r="K44" s="0" t="s">
        <v>969</v>
      </c>
      <c r="L44" s="5" t="s">
        <v>970</v>
      </c>
      <c r="M44" s="0" t="s">
        <v>971</v>
      </c>
      <c r="N44" s="0" t="s">
        <v>972</v>
      </c>
      <c r="O44" s="0" t="s">
        <v>973</v>
      </c>
      <c r="P44" s="0" t="s">
        <v>974</v>
      </c>
      <c r="Q44" s="0" t="s">
        <v>975</v>
      </c>
      <c r="R44" s="0" t="s">
        <v>976</v>
      </c>
      <c r="S44" s="0" t="s">
        <v>977</v>
      </c>
      <c r="T44" s="0" t="s">
        <v>978</v>
      </c>
      <c r="U44" s="0" t="s">
        <v>979</v>
      </c>
      <c r="V44" s="0" t="s">
        <v>980</v>
      </c>
      <c r="W44" s="0" t="s">
        <v>981</v>
      </c>
      <c r="X44" s="5" t="s">
        <v>982</v>
      </c>
      <c r="Y44" s="0" t="s">
        <v>983</v>
      </c>
      <c r="Z44" s="5" t="s">
        <v>984</v>
      </c>
      <c r="AA44" s="0" t="s">
        <v>985</v>
      </c>
      <c r="AB44" s="0" t="s">
        <v>986</v>
      </c>
      <c r="AC44" s="0" t="s">
        <v>987</v>
      </c>
      <c r="AD44" s="0" t="s">
        <v>988</v>
      </c>
      <c r="AE44" s="0" t="n">
        <v>11</v>
      </c>
      <c r="AF44" s="0" t="n">
        <v>8</v>
      </c>
      <c r="AG44" s="0" t="n">
        <v>8</v>
      </c>
      <c r="AH44" s="0" t="n">
        <v>9</v>
      </c>
      <c r="AI44" s="0" t="n">
        <v>8</v>
      </c>
      <c r="AJ44" s="0" t="n">
        <v>8</v>
      </c>
      <c r="AK44" s="0" t="n">
        <v>9</v>
      </c>
      <c r="AL44" s="0" t="n">
        <v>1</v>
      </c>
      <c r="AM44" s="0" t="n">
        <v>1</v>
      </c>
      <c r="AN44" s="0" t="n">
        <v>1</v>
      </c>
      <c r="AO44" s="0" t="n">
        <v>26.7</v>
      </c>
      <c r="AP44" s="0" t="n">
        <v>26.7</v>
      </c>
      <c r="AQ44" s="0" t="n">
        <v>2.9</v>
      </c>
      <c r="AR44" s="0" t="n">
        <v>49.895</v>
      </c>
      <c r="AS44" s="0" t="n">
        <v>449</v>
      </c>
      <c r="AT44" s="6" t="n">
        <v>5.8601E-070</v>
      </c>
      <c r="AU44" s="0" t="n">
        <v>0.2872</v>
      </c>
      <c r="AV44" s="0" t="n">
        <f aca="false">1/AW44</f>
        <v>1.21975019516003</v>
      </c>
      <c r="AW44" s="0" t="n">
        <v>0.81984</v>
      </c>
      <c r="AX44" s="0" t="n">
        <v>0.48419</v>
      </c>
      <c r="AY44" s="0" t="n">
        <v>0.48419</v>
      </c>
      <c r="AZ44" s="0" t="n">
        <v>13.77</v>
      </c>
      <c r="BA44" s="0" t="n">
        <v>10</v>
      </c>
      <c r="BB44" s="0" t="n">
        <v>21200000</v>
      </c>
      <c r="BC44" s="0" t="n">
        <v>16690000</v>
      </c>
      <c r="BD44" s="0" t="n">
        <v>4510800</v>
      </c>
    </row>
    <row r="45" customFormat="false" ht="12.75" hidden="false" customHeight="false" outlineLevel="0" collapsed="false">
      <c r="A45" s="0" t="s">
        <v>989</v>
      </c>
      <c r="F45" s="0" t="s">
        <v>990</v>
      </c>
      <c r="G45" s="0" t="s">
        <v>991</v>
      </c>
      <c r="H45" s="0" t="s">
        <v>991</v>
      </c>
      <c r="I45" s="0" t="s">
        <v>992</v>
      </c>
      <c r="J45" s="0" t="s">
        <v>993</v>
      </c>
      <c r="K45" s="0" t="s">
        <v>994</v>
      </c>
      <c r="L45" s="0" t="s">
        <v>995</v>
      </c>
      <c r="M45" s="0" t="s">
        <v>996</v>
      </c>
      <c r="N45" s="0" t="s">
        <v>997</v>
      </c>
      <c r="O45" s="0" t="s">
        <v>998</v>
      </c>
      <c r="P45" s="0" t="s">
        <v>999</v>
      </c>
      <c r="Q45" s="0" t="s">
        <v>1000</v>
      </c>
      <c r="R45" s="0" t="s">
        <v>1001</v>
      </c>
      <c r="S45" s="0" t="s">
        <v>1002</v>
      </c>
      <c r="T45" s="0" t="s">
        <v>1003</v>
      </c>
      <c r="U45" s="0" t="s">
        <v>1004</v>
      </c>
      <c r="V45" s="0" t="s">
        <v>1005</v>
      </c>
      <c r="W45" s="0" t="s">
        <v>1006</v>
      </c>
      <c r="X45" s="0" t="s">
        <v>1007</v>
      </c>
      <c r="AA45" s="0" t="s">
        <v>1008</v>
      </c>
      <c r="AD45" s="0" t="s">
        <v>1009</v>
      </c>
      <c r="AE45" s="0" t="n">
        <v>10</v>
      </c>
      <c r="AF45" s="0" t="n">
        <v>10</v>
      </c>
      <c r="AG45" s="0" t="n">
        <v>10</v>
      </c>
      <c r="AH45" s="0" t="n">
        <v>11</v>
      </c>
      <c r="AI45" s="0" t="n">
        <v>10</v>
      </c>
      <c r="AJ45" s="0" t="n">
        <v>10</v>
      </c>
      <c r="AK45" s="0" t="n">
        <v>11</v>
      </c>
      <c r="AL45" s="0" t="n">
        <v>8</v>
      </c>
      <c r="AM45" s="0" t="n">
        <v>8</v>
      </c>
      <c r="AN45" s="0" t="n">
        <v>9</v>
      </c>
      <c r="AO45" s="0" t="n">
        <v>2.4</v>
      </c>
      <c r="AP45" s="0" t="n">
        <v>2.4</v>
      </c>
      <c r="AQ45" s="0" t="n">
        <v>1.8</v>
      </c>
      <c r="AR45" s="0" t="n">
        <v>531.78</v>
      </c>
      <c r="AS45" s="0" t="n">
        <v>4684</v>
      </c>
      <c r="AT45" s="6" t="n">
        <v>1.6536E-034</v>
      </c>
      <c r="AU45" s="0" t="n">
        <v>0.3781</v>
      </c>
      <c r="AV45" s="0" t="n">
        <f aca="false">1/AW45</f>
        <v>1.20551644324429</v>
      </c>
      <c r="AW45" s="0" t="n">
        <v>0.82952</v>
      </c>
      <c r="AX45" s="0" t="n">
        <v>0.48808</v>
      </c>
      <c r="AY45" s="0" t="n">
        <v>0.48808</v>
      </c>
      <c r="AZ45" s="0" t="n">
        <v>31.47</v>
      </c>
      <c r="BA45" s="0" t="n">
        <v>12</v>
      </c>
      <c r="BB45" s="0" t="n">
        <v>730210</v>
      </c>
      <c r="BC45" s="0" t="n">
        <v>515080</v>
      </c>
      <c r="BD45" s="0" t="n">
        <v>215130</v>
      </c>
    </row>
    <row r="46" customFormat="false" ht="12.75" hidden="false" customHeight="false" outlineLevel="0" collapsed="false">
      <c r="A46" s="0" t="s">
        <v>1010</v>
      </c>
      <c r="F46" s="0" t="s">
        <v>1011</v>
      </c>
      <c r="G46" s="0" t="s">
        <v>1012</v>
      </c>
      <c r="H46" s="0" t="s">
        <v>1012</v>
      </c>
      <c r="I46" s="0" t="s">
        <v>1012</v>
      </c>
      <c r="J46" s="0" t="s">
        <v>1013</v>
      </c>
      <c r="K46" s="0" t="s">
        <v>1014</v>
      </c>
      <c r="L46" s="0" t="s">
        <v>1015</v>
      </c>
      <c r="M46" s="0" t="s">
        <v>1016</v>
      </c>
      <c r="N46" s="0" t="s">
        <v>1017</v>
      </c>
      <c r="O46" s="0" t="s">
        <v>1018</v>
      </c>
      <c r="P46" s="0" t="s">
        <v>1019</v>
      </c>
      <c r="Q46" s="0" t="s">
        <v>1020</v>
      </c>
      <c r="R46" s="0" t="s">
        <v>1021</v>
      </c>
      <c r="S46" s="0" t="s">
        <v>1022</v>
      </c>
      <c r="T46" s="0" t="s">
        <v>1023</v>
      </c>
      <c r="U46" s="0" t="s">
        <v>1024</v>
      </c>
      <c r="V46" s="0" t="s">
        <v>1025</v>
      </c>
      <c r="W46" s="0" t="s">
        <v>1026</v>
      </c>
      <c r="X46" s="0" t="s">
        <v>1027</v>
      </c>
      <c r="Y46" s="5" t="s">
        <v>1028</v>
      </c>
      <c r="Z46" s="5" t="s">
        <v>1029</v>
      </c>
      <c r="AA46" s="0" t="s">
        <v>1030</v>
      </c>
      <c r="AE46" s="0" t="n">
        <v>5</v>
      </c>
      <c r="AF46" s="0" t="n">
        <v>3</v>
      </c>
      <c r="AG46" s="0" t="n">
        <v>3</v>
      </c>
      <c r="AH46" s="0" t="n">
        <v>3</v>
      </c>
      <c r="AI46" s="0" t="n">
        <v>3</v>
      </c>
      <c r="AJ46" s="0" t="n">
        <v>3</v>
      </c>
      <c r="AK46" s="0" t="n">
        <v>3</v>
      </c>
      <c r="AL46" s="0" t="n">
        <v>3</v>
      </c>
      <c r="AM46" s="0" t="n">
        <v>3</v>
      </c>
      <c r="AN46" s="0" t="n">
        <v>3</v>
      </c>
      <c r="AO46" s="0" t="n">
        <v>2.8</v>
      </c>
      <c r="AP46" s="0" t="n">
        <v>2.8</v>
      </c>
      <c r="AQ46" s="0" t="n">
        <v>2.8</v>
      </c>
      <c r="AR46" s="0" t="n">
        <v>110.42</v>
      </c>
      <c r="AS46" s="0" t="n">
        <v>971</v>
      </c>
      <c r="AT46" s="6" t="n">
        <v>2.2502E-006</v>
      </c>
      <c r="AU46" s="0" t="n">
        <v>0.43622</v>
      </c>
      <c r="AV46" s="0" t="n">
        <f aca="false">1/AW46</f>
        <v>1.20072523804378</v>
      </c>
      <c r="AW46" s="0" t="n">
        <v>0.83283</v>
      </c>
      <c r="AX46" s="0" t="n">
        <v>0.4894</v>
      </c>
      <c r="AY46" s="0" t="n">
        <v>0.4894</v>
      </c>
      <c r="AZ46" s="0" t="n">
        <v>11.901</v>
      </c>
      <c r="BA46" s="0" t="n">
        <v>3</v>
      </c>
      <c r="BB46" s="0" t="n">
        <v>272800</v>
      </c>
      <c r="BC46" s="0" t="n">
        <v>195690</v>
      </c>
      <c r="BD46" s="0" t="n">
        <v>77108</v>
      </c>
    </row>
    <row r="47" customFormat="false" ht="12.75" hidden="false" customHeight="false" outlineLevel="0" collapsed="false">
      <c r="A47" s="0" t="s">
        <v>1031</v>
      </c>
      <c r="F47" s="0" t="s">
        <v>1032</v>
      </c>
      <c r="G47" s="0" t="s">
        <v>1033</v>
      </c>
      <c r="H47" s="0" t="s">
        <v>1033</v>
      </c>
      <c r="I47" s="0" t="s">
        <v>1033</v>
      </c>
      <c r="J47" s="0" t="s">
        <v>1034</v>
      </c>
      <c r="K47" s="0" t="s">
        <v>1035</v>
      </c>
      <c r="L47" s="0" t="s">
        <v>1036</v>
      </c>
      <c r="M47" s="0" t="s">
        <v>1037</v>
      </c>
      <c r="N47" s="0" t="s">
        <v>1038</v>
      </c>
      <c r="O47" s="0" t="s">
        <v>1039</v>
      </c>
      <c r="P47" s="0" t="s">
        <v>1040</v>
      </c>
      <c r="Q47" s="0" t="s">
        <v>1041</v>
      </c>
      <c r="R47" s="0" t="s">
        <v>446</v>
      </c>
      <c r="S47" s="0" t="s">
        <v>447</v>
      </c>
      <c r="T47" s="0" t="s">
        <v>448</v>
      </c>
      <c r="U47" s="0" t="s">
        <v>1042</v>
      </c>
      <c r="V47" s="5" t="s">
        <v>1043</v>
      </c>
      <c r="W47" s="0" t="s">
        <v>1044</v>
      </c>
      <c r="X47" s="0" t="s">
        <v>1045</v>
      </c>
      <c r="Y47" s="0" t="s">
        <v>453</v>
      </c>
      <c r="Z47" s="0" t="s">
        <v>454</v>
      </c>
      <c r="AA47" s="0" t="s">
        <v>1046</v>
      </c>
      <c r="AD47" s="0" t="s">
        <v>1047</v>
      </c>
      <c r="AE47" s="0" t="n">
        <v>3</v>
      </c>
      <c r="AF47" s="0" t="n">
        <v>4</v>
      </c>
      <c r="AG47" s="0" t="n">
        <v>4</v>
      </c>
      <c r="AH47" s="0" t="n">
        <v>4</v>
      </c>
      <c r="AI47" s="0" t="n">
        <v>4</v>
      </c>
      <c r="AJ47" s="0" t="n">
        <v>4</v>
      </c>
      <c r="AK47" s="0" t="n">
        <v>4</v>
      </c>
      <c r="AL47" s="0" t="n">
        <v>4</v>
      </c>
      <c r="AM47" s="0" t="n">
        <v>4</v>
      </c>
      <c r="AN47" s="0" t="n">
        <v>4</v>
      </c>
      <c r="AO47" s="0" t="n">
        <v>8.3</v>
      </c>
      <c r="AP47" s="0" t="n">
        <v>8.3</v>
      </c>
      <c r="AQ47" s="0" t="n">
        <v>8.3</v>
      </c>
      <c r="AR47" s="0" t="n">
        <v>57.952</v>
      </c>
      <c r="AS47" s="0" t="n">
        <v>539</v>
      </c>
      <c r="AT47" s="6" t="n">
        <v>1.3441E-015</v>
      </c>
      <c r="AU47" s="0" t="n">
        <v>0.29581</v>
      </c>
      <c r="AV47" s="0" t="n">
        <f aca="false">1/AW47</f>
        <v>1.19658733292649</v>
      </c>
      <c r="AW47" s="0" t="n">
        <v>0.83571</v>
      </c>
      <c r="AX47" s="0" t="n">
        <v>0.49054</v>
      </c>
      <c r="AY47" s="0" t="n">
        <v>0.49054</v>
      </c>
      <c r="AZ47" s="0" t="n">
        <v>16.623</v>
      </c>
      <c r="BA47" s="0" t="n">
        <v>4</v>
      </c>
      <c r="BB47" s="0" t="n">
        <v>951890</v>
      </c>
      <c r="BC47" s="0" t="n">
        <v>790940</v>
      </c>
      <c r="BD47" s="0" t="n">
        <v>160950</v>
      </c>
    </row>
    <row r="48" customFormat="false" ht="12.75" hidden="false" customHeight="false" outlineLevel="0" collapsed="false">
      <c r="A48" s="0" t="s">
        <v>1048</v>
      </c>
      <c r="F48" s="0" t="s">
        <v>1049</v>
      </c>
      <c r="G48" s="0" t="s">
        <v>1050</v>
      </c>
      <c r="H48" s="0" t="s">
        <v>1050</v>
      </c>
      <c r="I48" s="0" t="s">
        <v>1050</v>
      </c>
      <c r="J48" s="0" t="s">
        <v>1051</v>
      </c>
      <c r="K48" s="0" t="s">
        <v>1052</v>
      </c>
      <c r="L48" s="0" t="s">
        <v>1053</v>
      </c>
      <c r="M48" s="0" t="s">
        <v>1054</v>
      </c>
      <c r="N48" s="0" t="s">
        <v>1055</v>
      </c>
      <c r="O48" s="0" t="s">
        <v>1056</v>
      </c>
      <c r="P48" s="0" t="s">
        <v>1057</v>
      </c>
      <c r="Q48" s="0" t="s">
        <v>1058</v>
      </c>
      <c r="R48" s="0" t="s">
        <v>1059</v>
      </c>
      <c r="S48" s="0" t="s">
        <v>1060</v>
      </c>
      <c r="T48" s="0" t="s">
        <v>1061</v>
      </c>
      <c r="U48" s="0" t="s">
        <v>1062</v>
      </c>
      <c r="V48" s="5" t="s">
        <v>1063</v>
      </c>
      <c r="W48" s="0" t="s">
        <v>539</v>
      </c>
      <c r="X48" s="0" t="s">
        <v>540</v>
      </c>
      <c r="Y48" s="5" t="s">
        <v>1064</v>
      </c>
      <c r="Z48" s="5" t="s">
        <v>1065</v>
      </c>
      <c r="AA48" s="0" t="s">
        <v>1066</v>
      </c>
      <c r="AB48" s="0" t="s">
        <v>433</v>
      </c>
      <c r="AC48" s="0" t="s">
        <v>434</v>
      </c>
      <c r="AD48" s="0" t="s">
        <v>1067</v>
      </c>
      <c r="AE48" s="0" t="n">
        <v>5</v>
      </c>
      <c r="AF48" s="0" t="n">
        <v>4</v>
      </c>
      <c r="AG48" s="0" t="n">
        <v>4</v>
      </c>
      <c r="AH48" s="0" t="n">
        <v>6</v>
      </c>
      <c r="AI48" s="0" t="n">
        <v>4</v>
      </c>
      <c r="AJ48" s="0" t="n">
        <v>4</v>
      </c>
      <c r="AK48" s="0" t="n">
        <v>6</v>
      </c>
      <c r="AL48" s="0" t="n">
        <v>4</v>
      </c>
      <c r="AM48" s="0" t="n">
        <v>4</v>
      </c>
      <c r="AN48" s="0" t="n">
        <v>6</v>
      </c>
      <c r="AO48" s="0" t="n">
        <v>18.5</v>
      </c>
      <c r="AP48" s="0" t="n">
        <v>18.5</v>
      </c>
      <c r="AQ48" s="0" t="n">
        <v>18.5</v>
      </c>
      <c r="AR48" s="0" t="n">
        <v>16.412</v>
      </c>
      <c r="AS48" s="0" t="n">
        <v>146</v>
      </c>
      <c r="AT48" s="6" t="n">
        <v>4.8984E-009</v>
      </c>
      <c r="AU48" s="0" t="n">
        <v>0.33064</v>
      </c>
      <c r="AV48" s="0" t="n">
        <f aca="false">1/AW48</f>
        <v>1.19484305736442</v>
      </c>
      <c r="AW48" s="0" t="n">
        <v>0.83693</v>
      </c>
      <c r="AX48" s="0" t="n">
        <v>0.49103</v>
      </c>
      <c r="AY48" s="0" t="n">
        <v>0.49103</v>
      </c>
      <c r="AZ48" s="0" t="n">
        <v>46.749</v>
      </c>
      <c r="BA48" s="0" t="n">
        <v>8</v>
      </c>
      <c r="BB48" s="0" t="n">
        <v>1499200</v>
      </c>
      <c r="BC48" s="0" t="n">
        <v>1128300</v>
      </c>
      <c r="BD48" s="0" t="n">
        <v>370910</v>
      </c>
    </row>
    <row r="49" customFormat="false" ht="12.75" hidden="false" customHeight="false" outlineLevel="0" collapsed="false">
      <c r="A49" s="0" t="s">
        <v>1068</v>
      </c>
      <c r="F49" s="0" t="s">
        <v>1069</v>
      </c>
      <c r="G49" s="0" t="s">
        <v>161</v>
      </c>
      <c r="H49" s="0" t="s">
        <v>161</v>
      </c>
      <c r="I49" s="0" t="s">
        <v>161</v>
      </c>
      <c r="J49" s="0" t="s">
        <v>1070</v>
      </c>
      <c r="K49" s="0" t="s">
        <v>1071</v>
      </c>
      <c r="L49" s="0" t="s">
        <v>1072</v>
      </c>
      <c r="M49" s="0" t="s">
        <v>1073</v>
      </c>
      <c r="N49" s="0" t="s">
        <v>1074</v>
      </c>
      <c r="O49" s="0" t="s">
        <v>1075</v>
      </c>
      <c r="P49" s="0" t="s">
        <v>1076</v>
      </c>
      <c r="Q49" s="0" t="s">
        <v>1077</v>
      </c>
      <c r="R49" s="0" t="s">
        <v>1078</v>
      </c>
      <c r="S49" s="0" t="s">
        <v>1079</v>
      </c>
      <c r="T49" s="0" t="s">
        <v>1080</v>
      </c>
      <c r="U49" s="0" t="s">
        <v>1081</v>
      </c>
      <c r="V49" s="0" t="s">
        <v>1082</v>
      </c>
      <c r="W49" s="5" t="s">
        <v>1083</v>
      </c>
      <c r="X49" s="5" t="s">
        <v>1084</v>
      </c>
      <c r="Y49" s="5" t="s">
        <v>1085</v>
      </c>
      <c r="Z49" s="5" t="s">
        <v>1086</v>
      </c>
      <c r="AA49" s="0" t="s">
        <v>1087</v>
      </c>
      <c r="AB49" s="0" t="s">
        <v>1088</v>
      </c>
      <c r="AC49" s="0" t="s">
        <v>1089</v>
      </c>
      <c r="AD49" s="0" t="s">
        <v>1090</v>
      </c>
      <c r="AE49" s="0" t="n">
        <v>2</v>
      </c>
      <c r="AF49" s="0" t="n">
        <v>2</v>
      </c>
      <c r="AG49" s="0" t="n">
        <v>2</v>
      </c>
      <c r="AH49" s="0" t="n">
        <v>2</v>
      </c>
      <c r="AI49" s="0" t="n">
        <v>2</v>
      </c>
      <c r="AJ49" s="0" t="n">
        <v>2</v>
      </c>
      <c r="AK49" s="0" t="n">
        <v>2</v>
      </c>
      <c r="AL49" s="0" t="n">
        <v>2</v>
      </c>
      <c r="AM49" s="0" t="n">
        <v>2</v>
      </c>
      <c r="AN49" s="0" t="n">
        <v>2</v>
      </c>
      <c r="AO49" s="0" t="n">
        <v>2</v>
      </c>
      <c r="AP49" s="0" t="n">
        <v>2</v>
      </c>
      <c r="AQ49" s="0" t="n">
        <v>2</v>
      </c>
      <c r="AR49" s="0" t="n">
        <v>105.4</v>
      </c>
      <c r="AS49" s="0" t="n">
        <v>974</v>
      </c>
      <c r="AT49" s="0" t="n">
        <v>0.0067485</v>
      </c>
      <c r="AU49" s="0" t="n">
        <v>0.44002</v>
      </c>
      <c r="AV49" s="0" t="n">
        <f aca="false">1/AW49</f>
        <v>1.19036282258833</v>
      </c>
      <c r="AW49" s="0" t="n">
        <v>0.84008</v>
      </c>
      <c r="AX49" s="0" t="n">
        <v>0.49227</v>
      </c>
      <c r="AY49" s="0" t="n">
        <v>0.49227</v>
      </c>
      <c r="AZ49" s="0" t="n">
        <v>19.939</v>
      </c>
      <c r="BA49" s="0" t="n">
        <v>2</v>
      </c>
      <c r="BB49" s="0" t="n">
        <v>227370</v>
      </c>
      <c r="BC49" s="0" t="n">
        <v>161350</v>
      </c>
      <c r="BD49" s="0" t="n">
        <v>66023</v>
      </c>
    </row>
    <row r="50" customFormat="false" ht="12.75" hidden="false" customHeight="false" outlineLevel="0" collapsed="false">
      <c r="A50" s="0" t="s">
        <v>1091</v>
      </c>
      <c r="B50" s="0" t="s">
        <v>1092</v>
      </c>
      <c r="C50" s="0" t="n">
        <v>82</v>
      </c>
      <c r="D50" s="0" t="s">
        <v>1093</v>
      </c>
      <c r="E50" s="0" t="n">
        <v>145</v>
      </c>
      <c r="F50" s="0" t="s">
        <v>1094</v>
      </c>
      <c r="G50" s="0" t="s">
        <v>1095</v>
      </c>
      <c r="H50" s="0" t="s">
        <v>1095</v>
      </c>
      <c r="I50" s="0" t="s">
        <v>1095</v>
      </c>
      <c r="J50" s="5" t="s">
        <v>1096</v>
      </c>
      <c r="K50" s="0" t="s">
        <v>1097</v>
      </c>
      <c r="L50" s="5" t="s">
        <v>1098</v>
      </c>
      <c r="M50" s="0" t="s">
        <v>1099</v>
      </c>
      <c r="N50" s="0" t="s">
        <v>1100</v>
      </c>
      <c r="O50" s="0" t="s">
        <v>1101</v>
      </c>
      <c r="P50" s="0" t="s">
        <v>1102</v>
      </c>
      <c r="Q50" s="0" t="s">
        <v>1103</v>
      </c>
      <c r="R50" s="0" t="s">
        <v>1104</v>
      </c>
      <c r="S50" s="0" t="s">
        <v>1105</v>
      </c>
      <c r="T50" s="0" t="s">
        <v>1106</v>
      </c>
      <c r="U50" s="0" t="s">
        <v>1107</v>
      </c>
      <c r="V50" s="5" t="s">
        <v>1108</v>
      </c>
      <c r="W50" s="0" t="s">
        <v>1109</v>
      </c>
      <c r="X50" s="0" t="s">
        <v>1110</v>
      </c>
      <c r="Y50" s="5" t="s">
        <v>1111</v>
      </c>
      <c r="Z50" s="5" t="s">
        <v>1112</v>
      </c>
      <c r="AA50" s="0" t="s">
        <v>1113</v>
      </c>
      <c r="AE50" s="0" t="n">
        <v>7</v>
      </c>
      <c r="AF50" s="0" t="n">
        <v>5</v>
      </c>
      <c r="AG50" s="0" t="n">
        <v>5</v>
      </c>
      <c r="AH50" s="0" t="n">
        <v>6</v>
      </c>
      <c r="AI50" s="0" t="n">
        <v>5</v>
      </c>
      <c r="AJ50" s="0" t="n">
        <v>5</v>
      </c>
      <c r="AK50" s="0" t="n">
        <v>6</v>
      </c>
      <c r="AL50" s="0" t="n">
        <v>5</v>
      </c>
      <c r="AM50" s="0" t="n">
        <v>5</v>
      </c>
      <c r="AN50" s="0" t="n">
        <v>6</v>
      </c>
      <c r="AO50" s="0" t="n">
        <v>9.1</v>
      </c>
      <c r="AP50" s="0" t="n">
        <v>9.1</v>
      </c>
      <c r="AQ50" s="0" t="n">
        <v>9.1</v>
      </c>
      <c r="AR50" s="0" t="n">
        <v>51.028</v>
      </c>
      <c r="AS50" s="0" t="n">
        <v>464</v>
      </c>
      <c r="AT50" s="6" t="n">
        <v>1.8445E-011</v>
      </c>
      <c r="AU50" s="0" t="n">
        <v>0.47978</v>
      </c>
      <c r="AV50" s="0" t="n">
        <f aca="false">1/AW50</f>
        <v>1.18992372588917</v>
      </c>
      <c r="AW50" s="0" t="n">
        <v>0.84039</v>
      </c>
      <c r="AX50" s="0" t="n">
        <v>0.4924</v>
      </c>
      <c r="AY50" s="0" t="n">
        <v>0.4924</v>
      </c>
      <c r="AZ50" s="0" t="n">
        <v>44.907</v>
      </c>
      <c r="BA50" s="0" t="n">
        <v>5</v>
      </c>
      <c r="BB50" s="0" t="n">
        <v>601990</v>
      </c>
      <c r="BC50" s="0" t="n">
        <v>410230</v>
      </c>
      <c r="BD50" s="0" t="n">
        <v>191760</v>
      </c>
    </row>
    <row r="51" customFormat="false" ht="12.75" hidden="false" customHeight="false" outlineLevel="0" collapsed="false">
      <c r="A51" s="0" t="s">
        <v>1114</v>
      </c>
      <c r="C51" s="0" t="n">
        <v>101</v>
      </c>
      <c r="E51" s="0" t="n">
        <v>974</v>
      </c>
      <c r="F51" s="0" t="s">
        <v>1115</v>
      </c>
      <c r="G51" s="0" t="s">
        <v>1116</v>
      </c>
      <c r="H51" s="0" t="s">
        <v>1116</v>
      </c>
      <c r="I51" s="0" t="s">
        <v>1116</v>
      </c>
      <c r="J51" s="0" t="s">
        <v>1117</v>
      </c>
      <c r="K51" s="0" t="s">
        <v>1118</v>
      </c>
      <c r="L51" s="0" t="s">
        <v>1119</v>
      </c>
      <c r="M51" s="0" t="s">
        <v>1120</v>
      </c>
      <c r="N51" s="0" t="s">
        <v>1121</v>
      </c>
      <c r="O51" s="0" t="s">
        <v>1122</v>
      </c>
      <c r="P51" s="0" t="s">
        <v>1123</v>
      </c>
      <c r="Q51" s="0" t="s">
        <v>1124</v>
      </c>
      <c r="R51" s="0" t="s">
        <v>1125</v>
      </c>
      <c r="S51" s="0" t="s">
        <v>1126</v>
      </c>
      <c r="T51" s="0" t="s">
        <v>1127</v>
      </c>
      <c r="U51" s="0" t="s">
        <v>1128</v>
      </c>
      <c r="V51" s="5" t="s">
        <v>1129</v>
      </c>
      <c r="W51" s="0" t="s">
        <v>1130</v>
      </c>
      <c r="X51" s="5" t="s">
        <v>1131</v>
      </c>
      <c r="Y51" s="5" t="s">
        <v>1132</v>
      </c>
      <c r="Z51" s="5" t="s">
        <v>1133</v>
      </c>
      <c r="AA51" s="0" t="s">
        <v>1134</v>
      </c>
      <c r="AB51" s="0" t="s">
        <v>1135</v>
      </c>
      <c r="AC51" s="0" t="s">
        <v>1136</v>
      </c>
      <c r="AD51" s="0" t="s">
        <v>1137</v>
      </c>
      <c r="AE51" s="0" t="n">
        <v>3</v>
      </c>
      <c r="AF51" s="0" t="n">
        <v>2</v>
      </c>
      <c r="AG51" s="0" t="n">
        <v>2</v>
      </c>
      <c r="AH51" s="0" t="n">
        <v>2</v>
      </c>
      <c r="AI51" s="0" t="n">
        <v>2</v>
      </c>
      <c r="AJ51" s="0" t="n">
        <v>2</v>
      </c>
      <c r="AK51" s="0" t="n">
        <v>2</v>
      </c>
      <c r="AL51" s="0" t="n">
        <v>2</v>
      </c>
      <c r="AM51" s="0" t="n">
        <v>2</v>
      </c>
      <c r="AN51" s="0" t="n">
        <v>2</v>
      </c>
      <c r="AO51" s="0" t="n">
        <v>0.6</v>
      </c>
      <c r="AP51" s="0" t="n">
        <v>0.6</v>
      </c>
      <c r="AQ51" s="0" t="n">
        <v>0.6</v>
      </c>
      <c r="AR51" s="0" t="n">
        <v>469.08</v>
      </c>
      <c r="AS51" s="0" t="n">
        <v>4128</v>
      </c>
      <c r="AT51" s="6" t="n">
        <v>2.0853E-012</v>
      </c>
      <c r="AU51" s="0" t="n">
        <v>0.35425</v>
      </c>
      <c r="AV51" s="0" t="n">
        <f aca="false">1/AW51</f>
        <v>1.1889051372591</v>
      </c>
      <c r="AW51" s="0" t="n">
        <v>0.84111</v>
      </c>
      <c r="AX51" s="0" t="n">
        <v>0.49268</v>
      </c>
      <c r="AY51" s="0" t="n">
        <v>0.49268</v>
      </c>
      <c r="AZ51" s="0" t="n">
        <v>17.561</v>
      </c>
      <c r="BA51" s="0" t="n">
        <v>3</v>
      </c>
      <c r="BB51" s="0" t="n">
        <v>298500</v>
      </c>
      <c r="BC51" s="0" t="n">
        <v>220160</v>
      </c>
      <c r="BD51" s="0" t="n">
        <v>78338</v>
      </c>
    </row>
    <row r="52" customFormat="false" ht="12.75" hidden="false" customHeight="false" outlineLevel="0" collapsed="false">
      <c r="A52" s="0" t="s">
        <v>1138</v>
      </c>
      <c r="F52" s="0" t="s">
        <v>1139</v>
      </c>
      <c r="G52" s="0" t="s">
        <v>1140</v>
      </c>
      <c r="H52" s="0" t="s">
        <v>1141</v>
      </c>
      <c r="I52" s="0" t="s">
        <v>1141</v>
      </c>
      <c r="J52" s="0" t="s">
        <v>1142</v>
      </c>
      <c r="K52" s="0" t="s">
        <v>1143</v>
      </c>
      <c r="L52" s="5" t="s">
        <v>1144</v>
      </c>
      <c r="M52" s="0" t="s">
        <v>1145</v>
      </c>
      <c r="N52" s="0" t="s">
        <v>1146</v>
      </c>
      <c r="O52" s="0" t="s">
        <v>1147</v>
      </c>
      <c r="P52" s="0" t="s">
        <v>1148</v>
      </c>
      <c r="Q52" s="0" t="s">
        <v>1149</v>
      </c>
      <c r="R52" s="0" t="s">
        <v>1150</v>
      </c>
      <c r="S52" s="0" t="s">
        <v>1151</v>
      </c>
      <c r="T52" s="0" t="s">
        <v>1152</v>
      </c>
      <c r="U52" s="0" t="s">
        <v>1153</v>
      </c>
      <c r="V52" s="0" t="s">
        <v>1154</v>
      </c>
      <c r="W52" s="0" t="s">
        <v>1155</v>
      </c>
      <c r="X52" s="0" t="s">
        <v>1156</v>
      </c>
      <c r="Y52" s="5" t="s">
        <v>1157</v>
      </c>
      <c r="Z52" s="5" t="s">
        <v>1158</v>
      </c>
      <c r="AA52" s="0" t="s">
        <v>1159</v>
      </c>
      <c r="AD52" s="0" t="s">
        <v>1160</v>
      </c>
      <c r="AE52" s="0" t="n">
        <v>6</v>
      </c>
      <c r="AF52" s="0" t="n">
        <v>7</v>
      </c>
      <c r="AG52" s="0" t="n">
        <v>7</v>
      </c>
      <c r="AH52" s="0" t="n">
        <v>8</v>
      </c>
      <c r="AI52" s="0" t="n">
        <v>2</v>
      </c>
      <c r="AJ52" s="0" t="n">
        <v>2</v>
      </c>
      <c r="AK52" s="0" t="n">
        <v>3</v>
      </c>
      <c r="AL52" s="0" t="n">
        <v>2</v>
      </c>
      <c r="AM52" s="0" t="n">
        <v>2</v>
      </c>
      <c r="AN52" s="0" t="n">
        <v>3</v>
      </c>
      <c r="AO52" s="0" t="n">
        <v>13.9</v>
      </c>
      <c r="AP52" s="0" t="n">
        <v>5.1</v>
      </c>
      <c r="AQ52" s="0" t="n">
        <v>5.1</v>
      </c>
      <c r="AR52" s="0" t="n">
        <v>51.385</v>
      </c>
      <c r="AS52" s="0" t="n">
        <v>469</v>
      </c>
      <c r="AT52" s="6" t="n">
        <v>7.6586E-081</v>
      </c>
      <c r="AU52" s="0" t="n">
        <v>0.30711</v>
      </c>
      <c r="AV52" s="0" t="n">
        <f aca="false">1/AW52</f>
        <v>1.16978218655686</v>
      </c>
      <c r="AW52" s="0" t="n">
        <v>0.85486</v>
      </c>
      <c r="AX52" s="0" t="n">
        <v>0.49806</v>
      </c>
      <c r="AY52" s="0" t="n">
        <v>0.49806</v>
      </c>
      <c r="AZ52" s="0" t="n">
        <v>13.435</v>
      </c>
      <c r="BA52" s="0" t="n">
        <v>2</v>
      </c>
      <c r="BB52" s="0" t="n">
        <v>629910</v>
      </c>
      <c r="BC52" s="0" t="n">
        <v>483260</v>
      </c>
      <c r="BD52" s="0" t="n">
        <v>146650</v>
      </c>
      <c r="BF52" s="0" t="s">
        <v>279</v>
      </c>
    </row>
    <row r="53" customFormat="false" ht="12.75" hidden="false" customHeight="false" outlineLevel="0" collapsed="false">
      <c r="A53" s="0" t="s">
        <v>1161</v>
      </c>
      <c r="B53" s="0" t="s">
        <v>1162</v>
      </c>
      <c r="D53" s="0" t="s">
        <v>1163</v>
      </c>
      <c r="F53" s="0" t="s">
        <v>1164</v>
      </c>
      <c r="G53" s="0" t="s">
        <v>1165</v>
      </c>
      <c r="H53" s="0" t="s">
        <v>1165</v>
      </c>
      <c r="I53" s="0" t="s">
        <v>1165</v>
      </c>
      <c r="J53" s="0" t="s">
        <v>1166</v>
      </c>
      <c r="K53" s="0" t="s">
        <v>1167</v>
      </c>
      <c r="L53" s="0" t="s">
        <v>1168</v>
      </c>
      <c r="M53" s="0" t="s">
        <v>1169</v>
      </c>
      <c r="N53" s="0" t="s">
        <v>1170</v>
      </c>
      <c r="O53" s="0" t="s">
        <v>1171</v>
      </c>
      <c r="P53" s="0" t="s">
        <v>1172</v>
      </c>
      <c r="Q53" s="0" t="s">
        <v>1173</v>
      </c>
      <c r="R53" s="0" t="s">
        <v>1174</v>
      </c>
      <c r="S53" s="0" t="s">
        <v>1175</v>
      </c>
      <c r="T53" s="0" t="s">
        <v>1176</v>
      </c>
      <c r="U53" s="0" t="s">
        <v>1177</v>
      </c>
      <c r="V53" s="5" t="s">
        <v>1178</v>
      </c>
      <c r="W53" s="0" t="s">
        <v>1179</v>
      </c>
      <c r="X53" s="0" t="s">
        <v>1180</v>
      </c>
      <c r="Y53" s="0" t="s">
        <v>453</v>
      </c>
      <c r="Z53" s="0" t="s">
        <v>454</v>
      </c>
      <c r="AA53" s="0" t="s">
        <v>1181</v>
      </c>
      <c r="AD53" s="0" t="s">
        <v>1182</v>
      </c>
      <c r="AE53" s="0" t="n">
        <v>2</v>
      </c>
      <c r="AF53" s="0" t="n">
        <v>4</v>
      </c>
      <c r="AG53" s="0" t="n">
        <v>4</v>
      </c>
      <c r="AH53" s="0" t="n">
        <v>6</v>
      </c>
      <c r="AI53" s="0" t="n">
        <v>4</v>
      </c>
      <c r="AJ53" s="0" t="n">
        <v>4</v>
      </c>
      <c r="AK53" s="0" t="n">
        <v>6</v>
      </c>
      <c r="AL53" s="0" t="n">
        <v>4</v>
      </c>
      <c r="AM53" s="0" t="n">
        <v>4</v>
      </c>
      <c r="AN53" s="0" t="n">
        <v>6</v>
      </c>
      <c r="AO53" s="0" t="n">
        <v>21.3</v>
      </c>
      <c r="AP53" s="0" t="n">
        <v>21.3</v>
      </c>
      <c r="AQ53" s="0" t="n">
        <v>21.3</v>
      </c>
      <c r="AR53" s="0" t="n">
        <v>23.742</v>
      </c>
      <c r="AS53" s="0" t="n">
        <v>216</v>
      </c>
      <c r="AT53" s="6" t="n">
        <v>1.9844E-008</v>
      </c>
      <c r="AU53" s="0" t="n">
        <v>0.39838</v>
      </c>
      <c r="AV53" s="0" t="n">
        <f aca="false">1/AW53</f>
        <v>1.16513451477973</v>
      </c>
      <c r="AW53" s="0" t="n">
        <v>0.85827</v>
      </c>
      <c r="AX53" s="0" t="n">
        <v>0.49937</v>
      </c>
      <c r="AY53" s="0" t="n">
        <v>0.49937</v>
      </c>
      <c r="AZ53" s="0" t="n">
        <v>7.2966</v>
      </c>
      <c r="BA53" s="0" t="n">
        <v>5</v>
      </c>
      <c r="BB53" s="0" t="n">
        <v>1533400</v>
      </c>
      <c r="BC53" s="0" t="n">
        <v>1041900</v>
      </c>
      <c r="BD53" s="0" t="n">
        <v>491500</v>
      </c>
    </row>
    <row r="54" customFormat="false" ht="12.75" hidden="false" customHeight="false" outlineLevel="0" collapsed="false">
      <c r="A54" s="0" t="s">
        <v>1183</v>
      </c>
      <c r="B54" s="0" t="n">
        <v>33</v>
      </c>
      <c r="D54" s="0" t="n">
        <v>622</v>
      </c>
      <c r="F54" s="0" t="s">
        <v>1184</v>
      </c>
      <c r="G54" s="0" t="s">
        <v>1185</v>
      </c>
      <c r="H54" s="0" t="s">
        <v>1185</v>
      </c>
      <c r="I54" s="0" t="s">
        <v>1185</v>
      </c>
      <c r="J54" s="0" t="s">
        <v>1186</v>
      </c>
      <c r="K54" s="0" t="s">
        <v>1187</v>
      </c>
      <c r="L54" s="0" t="s">
        <v>1188</v>
      </c>
      <c r="M54" s="0" t="s">
        <v>1189</v>
      </c>
      <c r="N54" s="0" t="s">
        <v>1190</v>
      </c>
      <c r="O54" s="0" t="s">
        <v>1191</v>
      </c>
      <c r="P54" s="0" t="s">
        <v>1192</v>
      </c>
      <c r="Q54" s="0" t="s">
        <v>1193</v>
      </c>
      <c r="R54" s="0" t="s">
        <v>1194</v>
      </c>
      <c r="S54" s="0" t="s">
        <v>1195</v>
      </c>
      <c r="T54" s="5" t="s">
        <v>1196</v>
      </c>
      <c r="U54" s="0" t="s">
        <v>1197</v>
      </c>
      <c r="V54" s="0" t="s">
        <v>1198</v>
      </c>
      <c r="W54" s="0" t="s">
        <v>1199</v>
      </c>
      <c r="X54" s="5" t="s">
        <v>1200</v>
      </c>
      <c r="Y54" s="0" t="s">
        <v>1201</v>
      </c>
      <c r="Z54" s="5" t="s">
        <v>1202</v>
      </c>
      <c r="AA54" s="0" t="s">
        <v>1203</v>
      </c>
      <c r="AB54" s="0" t="s">
        <v>1204</v>
      </c>
      <c r="AC54" s="0" t="s">
        <v>1205</v>
      </c>
      <c r="AD54" s="0" t="s">
        <v>1206</v>
      </c>
      <c r="AE54" s="0" t="n">
        <v>3</v>
      </c>
      <c r="AF54" s="0" t="n">
        <v>9</v>
      </c>
      <c r="AG54" s="0" t="n">
        <v>9</v>
      </c>
      <c r="AH54" s="0" t="n">
        <v>9</v>
      </c>
      <c r="AI54" s="0" t="n">
        <v>9</v>
      </c>
      <c r="AJ54" s="0" t="n">
        <v>9</v>
      </c>
      <c r="AK54" s="0" t="n">
        <v>9</v>
      </c>
      <c r="AL54" s="0" t="n">
        <v>9</v>
      </c>
      <c r="AM54" s="0" t="n">
        <v>9</v>
      </c>
      <c r="AN54" s="0" t="n">
        <v>9</v>
      </c>
      <c r="AO54" s="0" t="n">
        <v>7.1</v>
      </c>
      <c r="AP54" s="0" t="n">
        <v>7.1</v>
      </c>
      <c r="AQ54" s="0" t="n">
        <v>7.1</v>
      </c>
      <c r="AR54" s="0" t="n">
        <v>165.65</v>
      </c>
      <c r="AS54" s="0" t="n">
        <v>1506</v>
      </c>
      <c r="AT54" s="6" t="n">
        <v>4.2691E-037</v>
      </c>
      <c r="AU54" s="0" t="n">
        <v>0.22326</v>
      </c>
      <c r="AV54" s="0" t="n">
        <f aca="false">1/AW54</f>
        <v>1.16293944574306</v>
      </c>
      <c r="AW54" s="0" t="n">
        <v>0.85989</v>
      </c>
      <c r="AX54" s="0" t="n">
        <v>0.5</v>
      </c>
      <c r="AY54" s="0" t="n">
        <v>0.5</v>
      </c>
      <c r="AZ54" s="0" t="n">
        <v>23.228</v>
      </c>
      <c r="BA54" s="0" t="n">
        <v>9</v>
      </c>
      <c r="BB54" s="0" t="n">
        <v>1670300</v>
      </c>
      <c r="BC54" s="0" t="n">
        <v>1459900</v>
      </c>
      <c r="BD54" s="0" t="n">
        <v>210410</v>
      </c>
    </row>
    <row r="55" customFormat="false" ht="12.75" hidden="false" customHeight="false" outlineLevel="0" collapsed="false">
      <c r="A55" s="0" t="s">
        <v>1207</v>
      </c>
      <c r="B55" s="0" t="n">
        <v>47</v>
      </c>
      <c r="D55" s="0" t="n">
        <v>181</v>
      </c>
      <c r="F55" s="0" t="s">
        <v>1208</v>
      </c>
      <c r="G55" s="0" t="s">
        <v>1209</v>
      </c>
      <c r="H55" s="0" t="s">
        <v>1209</v>
      </c>
      <c r="I55" s="0" t="s">
        <v>1209</v>
      </c>
      <c r="J55" s="0" t="s">
        <v>1210</v>
      </c>
      <c r="K55" s="0" t="s">
        <v>1211</v>
      </c>
      <c r="L55" s="0" t="s">
        <v>1212</v>
      </c>
      <c r="M55" s="0" t="s">
        <v>1213</v>
      </c>
      <c r="N55" s="0" t="s">
        <v>1214</v>
      </c>
      <c r="O55" s="0" t="s">
        <v>1215</v>
      </c>
      <c r="P55" s="0" t="s">
        <v>1216</v>
      </c>
      <c r="Q55" s="0" t="s">
        <v>1217</v>
      </c>
      <c r="R55" s="0" t="s">
        <v>1218</v>
      </c>
      <c r="S55" s="0" t="s">
        <v>1219</v>
      </c>
      <c r="T55" s="0" t="s">
        <v>1220</v>
      </c>
      <c r="U55" s="5" t="s">
        <v>1221</v>
      </c>
      <c r="V55" s="5" t="s">
        <v>1222</v>
      </c>
      <c r="W55" s="0" t="s">
        <v>1155</v>
      </c>
      <c r="X55" s="0" t="s">
        <v>1156</v>
      </c>
      <c r="Y55" s="0" t="s">
        <v>1223</v>
      </c>
      <c r="Z55" s="0" t="s">
        <v>1224</v>
      </c>
      <c r="AA55" s="0" t="s">
        <v>1225</v>
      </c>
      <c r="AB55" s="0" t="s">
        <v>1226</v>
      </c>
      <c r="AC55" s="0" t="s">
        <v>1227</v>
      </c>
      <c r="AD55" s="0" t="s">
        <v>1228</v>
      </c>
      <c r="AE55" s="0" t="n">
        <v>4</v>
      </c>
      <c r="AF55" s="0" t="n">
        <v>7</v>
      </c>
      <c r="AG55" s="0" t="n">
        <v>7</v>
      </c>
      <c r="AH55" s="0" t="n">
        <v>8</v>
      </c>
      <c r="AI55" s="0" t="n">
        <v>7</v>
      </c>
      <c r="AJ55" s="0" t="n">
        <v>7</v>
      </c>
      <c r="AK55" s="0" t="n">
        <v>8</v>
      </c>
      <c r="AL55" s="0" t="n">
        <v>7</v>
      </c>
      <c r="AM55" s="0" t="n">
        <v>7</v>
      </c>
      <c r="AN55" s="0" t="n">
        <v>8</v>
      </c>
      <c r="AO55" s="0" t="n">
        <v>4.5</v>
      </c>
      <c r="AP55" s="0" t="n">
        <v>4.5</v>
      </c>
      <c r="AQ55" s="0" t="n">
        <v>4.5</v>
      </c>
      <c r="AR55" s="0" t="n">
        <v>191.61</v>
      </c>
      <c r="AS55" s="0" t="n">
        <v>1675</v>
      </c>
      <c r="AT55" s="6" t="n">
        <v>1.2897E-023</v>
      </c>
      <c r="AU55" s="0" t="n">
        <v>0.34608</v>
      </c>
      <c r="AV55" s="0" t="n">
        <f aca="false">1/AW55</f>
        <v>1.15975645114526</v>
      </c>
      <c r="AW55" s="0" t="n">
        <v>0.86225</v>
      </c>
      <c r="AX55" s="0" t="n">
        <v>0.49712</v>
      </c>
      <c r="AY55" s="0" t="n">
        <v>0.49712</v>
      </c>
      <c r="AZ55" s="0" t="n">
        <v>12.733</v>
      </c>
      <c r="BA55" s="0" t="n">
        <v>7</v>
      </c>
      <c r="BB55" s="0" t="n">
        <v>1157700</v>
      </c>
      <c r="BC55" s="0" t="n">
        <v>836190</v>
      </c>
      <c r="BD55" s="0" t="n">
        <v>321470</v>
      </c>
    </row>
    <row r="56" customFormat="false" ht="12.75" hidden="false" customHeight="false" outlineLevel="0" collapsed="false">
      <c r="A56" s="0" t="s">
        <v>1229</v>
      </c>
      <c r="B56" s="0" t="n">
        <v>93</v>
      </c>
      <c r="C56" s="0" t="n">
        <v>110</v>
      </c>
      <c r="D56" s="0" t="n">
        <v>183</v>
      </c>
      <c r="E56" s="0" t="n">
        <v>184</v>
      </c>
      <c r="F56" s="0" t="s">
        <v>1230</v>
      </c>
      <c r="G56" s="0" t="n">
        <v>3</v>
      </c>
      <c r="H56" s="0" t="n">
        <v>3</v>
      </c>
      <c r="I56" s="0" t="n">
        <v>3</v>
      </c>
      <c r="J56" s="0" t="s">
        <v>1231</v>
      </c>
      <c r="K56" s="0" t="s">
        <v>1232</v>
      </c>
      <c r="L56" s="0" t="s">
        <v>1233</v>
      </c>
      <c r="M56" s="0" t="s">
        <v>1234</v>
      </c>
      <c r="N56" s="0" t="s">
        <v>1235</v>
      </c>
      <c r="O56" s="0" t="s">
        <v>1236</v>
      </c>
      <c r="P56" s="0" t="s">
        <v>1237</v>
      </c>
      <c r="Q56" s="0" t="s">
        <v>1238</v>
      </c>
      <c r="R56" s="0" t="s">
        <v>1239</v>
      </c>
      <c r="S56" s="0" t="s">
        <v>1240</v>
      </c>
      <c r="T56" s="0" t="s">
        <v>1241</v>
      </c>
      <c r="U56" s="0" t="s">
        <v>1242</v>
      </c>
      <c r="V56" s="5" t="s">
        <v>1243</v>
      </c>
      <c r="W56" s="0" t="s">
        <v>1244</v>
      </c>
      <c r="X56" s="5" t="s">
        <v>1245</v>
      </c>
      <c r="Y56" s="0" t="s">
        <v>1246</v>
      </c>
      <c r="Z56" s="5" t="s">
        <v>1247</v>
      </c>
      <c r="AA56" s="0" t="s">
        <v>1248</v>
      </c>
      <c r="AE56" s="0" t="n">
        <v>1</v>
      </c>
      <c r="AF56" s="0" t="n">
        <v>3</v>
      </c>
      <c r="AG56" s="0" t="n">
        <v>3</v>
      </c>
      <c r="AH56" s="0" t="n">
        <v>4</v>
      </c>
      <c r="AI56" s="0" t="n">
        <v>3</v>
      </c>
      <c r="AJ56" s="0" t="n">
        <v>3</v>
      </c>
      <c r="AK56" s="0" t="n">
        <v>4</v>
      </c>
      <c r="AL56" s="0" t="n">
        <v>3</v>
      </c>
      <c r="AM56" s="0" t="n">
        <v>3</v>
      </c>
      <c r="AN56" s="0" t="n">
        <v>4</v>
      </c>
      <c r="AO56" s="0" t="n">
        <v>4</v>
      </c>
      <c r="AP56" s="0" t="n">
        <v>4</v>
      </c>
      <c r="AQ56" s="0" t="n">
        <v>4</v>
      </c>
      <c r="AR56" s="0" t="n">
        <v>86.47</v>
      </c>
      <c r="AS56" s="0" t="n">
        <v>767</v>
      </c>
      <c r="AT56" s="6" t="n">
        <v>9.1197E-007</v>
      </c>
      <c r="AU56" s="0" t="n">
        <v>0.40153</v>
      </c>
      <c r="AV56" s="0" t="n">
        <f aca="false">1/AW56</f>
        <v>1.15442780785704</v>
      </c>
      <c r="AW56" s="0" t="n">
        <v>0.86623</v>
      </c>
      <c r="AX56" s="0" t="n">
        <v>0.49226</v>
      </c>
      <c r="AY56" s="0" t="n">
        <v>0.49226</v>
      </c>
      <c r="AZ56" s="0" t="n">
        <v>7.1558</v>
      </c>
      <c r="BA56" s="0" t="n">
        <v>3</v>
      </c>
      <c r="BB56" s="0" t="n">
        <v>277310</v>
      </c>
      <c r="BC56" s="0" t="n">
        <v>186720</v>
      </c>
      <c r="BD56" s="0" t="n">
        <v>90597</v>
      </c>
    </row>
    <row r="57" customFormat="false" ht="12.75" hidden="false" customHeight="false" outlineLevel="0" collapsed="false">
      <c r="A57" s="0" t="s">
        <v>1249</v>
      </c>
      <c r="C57" s="0" t="s">
        <v>1250</v>
      </c>
      <c r="E57" s="0" t="s">
        <v>1251</v>
      </c>
      <c r="F57" s="0" t="s">
        <v>1252</v>
      </c>
      <c r="G57" s="0" t="s">
        <v>1253</v>
      </c>
      <c r="H57" s="0" t="s">
        <v>1253</v>
      </c>
      <c r="I57" s="0" t="s">
        <v>1253</v>
      </c>
      <c r="J57" s="0" t="s">
        <v>1254</v>
      </c>
      <c r="K57" s="0" t="s">
        <v>1255</v>
      </c>
      <c r="L57" s="0" t="s">
        <v>1254</v>
      </c>
      <c r="M57" s="0" t="s">
        <v>1256</v>
      </c>
      <c r="N57" s="0" t="s">
        <v>1257</v>
      </c>
      <c r="O57" s="0" t="s">
        <v>1258</v>
      </c>
      <c r="P57" s="0" t="s">
        <v>1259</v>
      </c>
      <c r="Q57" s="0" t="s">
        <v>1260</v>
      </c>
      <c r="R57" s="0" t="s">
        <v>1261</v>
      </c>
      <c r="S57" s="0" t="s">
        <v>1262</v>
      </c>
      <c r="T57" s="0" t="s">
        <v>1263</v>
      </c>
      <c r="U57" s="0" t="s">
        <v>1264</v>
      </c>
      <c r="V57" s="0" t="s">
        <v>1265</v>
      </c>
      <c r="W57" s="0" t="s">
        <v>1266</v>
      </c>
      <c r="X57" s="5" t="s">
        <v>1267</v>
      </c>
      <c r="Y57" s="0" t="s">
        <v>604</v>
      </c>
      <c r="Z57" s="5" t="s">
        <v>605</v>
      </c>
      <c r="AA57" s="0" t="s">
        <v>1268</v>
      </c>
      <c r="AD57" s="0" t="s">
        <v>1269</v>
      </c>
      <c r="AE57" s="0" t="n">
        <v>4</v>
      </c>
      <c r="AF57" s="0" t="n">
        <v>8</v>
      </c>
      <c r="AG57" s="0" t="n">
        <v>8</v>
      </c>
      <c r="AH57" s="0" t="n">
        <v>12</v>
      </c>
      <c r="AI57" s="0" t="n">
        <v>8</v>
      </c>
      <c r="AJ57" s="0" t="n">
        <v>8</v>
      </c>
      <c r="AK57" s="0" t="n">
        <v>12</v>
      </c>
      <c r="AL57" s="0" t="n">
        <v>8</v>
      </c>
      <c r="AM57" s="0" t="n">
        <v>8</v>
      </c>
      <c r="AN57" s="0" t="n">
        <v>12</v>
      </c>
      <c r="AO57" s="0" t="n">
        <v>10.1</v>
      </c>
      <c r="AP57" s="0" t="n">
        <v>10.1</v>
      </c>
      <c r="AQ57" s="0" t="n">
        <v>10.1</v>
      </c>
      <c r="AR57" s="0" t="n">
        <v>95.337</v>
      </c>
      <c r="AS57" s="0" t="n">
        <v>858</v>
      </c>
      <c r="AT57" s="6" t="n">
        <v>5.3588E-018</v>
      </c>
      <c r="AU57" s="0" t="n">
        <v>0.45537</v>
      </c>
      <c r="AV57" s="0" t="n">
        <f aca="false">1/AW57</f>
        <v>1.11796798139701</v>
      </c>
      <c r="AW57" s="0" t="n">
        <v>0.89448</v>
      </c>
      <c r="AX57" s="0" t="n">
        <v>0.45848</v>
      </c>
      <c r="AY57" s="0" t="n">
        <v>0.45848</v>
      </c>
      <c r="AZ57" s="0" t="n">
        <v>27.926</v>
      </c>
      <c r="BA57" s="0" t="n">
        <v>11</v>
      </c>
      <c r="BB57" s="0" t="n">
        <v>1778900</v>
      </c>
      <c r="BC57" s="0" t="n">
        <v>1244600</v>
      </c>
      <c r="BD57" s="0" t="n">
        <v>534210</v>
      </c>
    </row>
    <row r="58" customFormat="false" ht="12.75" hidden="false" customHeight="false" outlineLevel="0" collapsed="false">
      <c r="A58" s="0" t="s">
        <v>1270</v>
      </c>
      <c r="C58" s="0" t="n">
        <v>43</v>
      </c>
      <c r="E58" s="0" t="n">
        <v>347</v>
      </c>
      <c r="F58" s="0" t="s">
        <v>1271</v>
      </c>
      <c r="G58" s="0" t="s">
        <v>1272</v>
      </c>
      <c r="H58" s="0" t="s">
        <v>1273</v>
      </c>
      <c r="I58" s="0" t="s">
        <v>1274</v>
      </c>
      <c r="J58" s="0" t="s">
        <v>1275</v>
      </c>
      <c r="K58" s="0" t="s">
        <v>1276</v>
      </c>
      <c r="L58" s="0" t="s">
        <v>1277</v>
      </c>
      <c r="M58" s="0" t="s">
        <v>1278</v>
      </c>
      <c r="N58" s="0" t="s">
        <v>1279</v>
      </c>
      <c r="O58" s="0" t="s">
        <v>1280</v>
      </c>
      <c r="P58" s="0" t="s">
        <v>1281</v>
      </c>
      <c r="Q58" s="0" t="s">
        <v>1282</v>
      </c>
      <c r="R58" s="0" t="s">
        <v>976</v>
      </c>
      <c r="S58" s="0" t="s">
        <v>977</v>
      </c>
      <c r="T58" s="0" t="s">
        <v>978</v>
      </c>
      <c r="U58" s="0" t="s">
        <v>979</v>
      </c>
      <c r="V58" s="0" t="s">
        <v>980</v>
      </c>
      <c r="W58" s="0" t="s">
        <v>981</v>
      </c>
      <c r="X58" s="5" t="s">
        <v>982</v>
      </c>
      <c r="Y58" s="0" t="s">
        <v>983</v>
      </c>
      <c r="Z58" s="5" t="s">
        <v>984</v>
      </c>
      <c r="AA58" s="0" t="s">
        <v>1283</v>
      </c>
      <c r="AB58" s="0" t="s">
        <v>986</v>
      </c>
      <c r="AC58" s="0" t="s">
        <v>987</v>
      </c>
      <c r="AD58" s="0" t="s">
        <v>988</v>
      </c>
      <c r="AE58" s="0" t="n">
        <v>5</v>
      </c>
      <c r="AF58" s="0" t="n">
        <v>6</v>
      </c>
      <c r="AG58" s="0" t="n">
        <v>6</v>
      </c>
      <c r="AH58" s="0" t="n">
        <v>6</v>
      </c>
      <c r="AI58" s="0" t="n">
        <v>2</v>
      </c>
      <c r="AJ58" s="0" t="n">
        <v>2</v>
      </c>
      <c r="AK58" s="0" t="n">
        <v>2</v>
      </c>
      <c r="AL58" s="0" t="n">
        <v>1</v>
      </c>
      <c r="AM58" s="0" t="n">
        <v>1</v>
      </c>
      <c r="AN58" s="0" t="n">
        <v>1</v>
      </c>
      <c r="AO58" s="0" t="n">
        <v>20.1</v>
      </c>
      <c r="AP58" s="0" t="n">
        <v>6.2</v>
      </c>
      <c r="AQ58" s="0" t="n">
        <v>3.3</v>
      </c>
      <c r="AR58" s="0" t="n">
        <v>49.924</v>
      </c>
      <c r="AS58" s="0" t="n">
        <v>448</v>
      </c>
      <c r="AT58" s="6" t="n">
        <v>4.3001E-034</v>
      </c>
      <c r="AU58" s="0" t="n">
        <v>0.31004</v>
      </c>
      <c r="AV58" s="0" t="n">
        <f aca="false">1/AW58</f>
        <v>1.11325102697407</v>
      </c>
      <c r="AW58" s="0" t="n">
        <v>0.89827</v>
      </c>
      <c r="AX58" s="0" t="n">
        <v>0.45405</v>
      </c>
      <c r="AY58" s="0" t="n">
        <v>0.45405</v>
      </c>
      <c r="AZ58" s="0" t="n">
        <v>14.977</v>
      </c>
      <c r="BA58" s="0" t="n">
        <v>2</v>
      </c>
      <c r="BB58" s="0" t="n">
        <v>1541800</v>
      </c>
      <c r="BC58" s="0" t="n">
        <v>1208800</v>
      </c>
      <c r="BD58" s="0" t="n">
        <v>332930</v>
      </c>
    </row>
    <row r="59" customFormat="false" ht="12.75" hidden="false" customHeight="false" outlineLevel="0" collapsed="false">
      <c r="A59" s="0" t="s">
        <v>1284</v>
      </c>
      <c r="B59" s="0" t="s">
        <v>1285</v>
      </c>
      <c r="C59" s="0" t="s">
        <v>1286</v>
      </c>
      <c r="D59" s="0" t="s">
        <v>1287</v>
      </c>
      <c r="E59" s="0" t="s">
        <v>1288</v>
      </c>
      <c r="F59" s="0" t="s">
        <v>1289</v>
      </c>
      <c r="G59" s="0" t="s">
        <v>1290</v>
      </c>
      <c r="H59" s="0" t="s">
        <v>1290</v>
      </c>
      <c r="I59" s="0" t="s">
        <v>1291</v>
      </c>
      <c r="J59" s="5" t="s">
        <v>1292</v>
      </c>
      <c r="K59" s="0" t="s">
        <v>1293</v>
      </c>
      <c r="L59" s="5" t="s">
        <v>1294</v>
      </c>
      <c r="M59" s="0" t="s">
        <v>1295</v>
      </c>
      <c r="N59" s="0" t="s">
        <v>1296</v>
      </c>
      <c r="O59" s="0" t="s">
        <v>1297</v>
      </c>
      <c r="P59" s="5" t="s">
        <v>1298</v>
      </c>
      <c r="Q59" s="0" t="s">
        <v>1299</v>
      </c>
      <c r="R59" s="0" t="s">
        <v>976</v>
      </c>
      <c r="S59" s="0" t="s">
        <v>977</v>
      </c>
      <c r="T59" s="0" t="s">
        <v>978</v>
      </c>
      <c r="U59" s="0" t="s">
        <v>1300</v>
      </c>
      <c r="V59" s="5" t="s">
        <v>1301</v>
      </c>
      <c r="W59" s="0" t="s">
        <v>1302</v>
      </c>
      <c r="X59" s="5" t="s">
        <v>1303</v>
      </c>
      <c r="Y59" s="5" t="s">
        <v>1304</v>
      </c>
      <c r="Z59" s="5" t="s">
        <v>1305</v>
      </c>
      <c r="AA59" s="0" t="s">
        <v>1306</v>
      </c>
      <c r="AB59" s="0" t="s">
        <v>986</v>
      </c>
      <c r="AC59" s="0" t="s">
        <v>987</v>
      </c>
      <c r="AD59" s="0" t="s">
        <v>1307</v>
      </c>
      <c r="AE59" s="0" t="n">
        <v>9</v>
      </c>
      <c r="AF59" s="0" t="n">
        <v>13</v>
      </c>
      <c r="AG59" s="0" t="n">
        <v>13</v>
      </c>
      <c r="AH59" s="0" t="n">
        <v>14</v>
      </c>
      <c r="AI59" s="0" t="n">
        <v>13</v>
      </c>
      <c r="AJ59" s="0" t="n">
        <v>13</v>
      </c>
      <c r="AK59" s="0" t="n">
        <v>14</v>
      </c>
      <c r="AL59" s="0" t="n">
        <v>4</v>
      </c>
      <c r="AM59" s="0" t="n">
        <v>4</v>
      </c>
      <c r="AN59" s="0" t="n">
        <v>4</v>
      </c>
      <c r="AO59" s="0" t="n">
        <v>40.5</v>
      </c>
      <c r="AP59" s="0" t="n">
        <v>40.5</v>
      </c>
      <c r="AQ59" s="0" t="n">
        <v>14</v>
      </c>
      <c r="AR59" s="0" t="n">
        <v>49.67</v>
      </c>
      <c r="AS59" s="0" t="n">
        <v>444</v>
      </c>
      <c r="AT59" s="6" t="n">
        <v>1.2012E-073</v>
      </c>
      <c r="AU59" s="0" t="n">
        <v>0.29143</v>
      </c>
      <c r="AV59" s="0" t="n">
        <f aca="false">1/AW59</f>
        <v>1.10958235320225</v>
      </c>
      <c r="AW59" s="0" t="n">
        <v>0.90124</v>
      </c>
      <c r="AX59" s="0" t="n">
        <v>0.45059</v>
      </c>
      <c r="AY59" s="0" t="n">
        <v>0.45059</v>
      </c>
      <c r="AZ59" s="0" t="n">
        <v>17.934</v>
      </c>
      <c r="BA59" s="0" t="n">
        <v>13</v>
      </c>
      <c r="BB59" s="0" t="n">
        <v>10850000</v>
      </c>
      <c r="BC59" s="0" t="n">
        <v>8053900</v>
      </c>
      <c r="BD59" s="0" t="n">
        <v>2795900</v>
      </c>
    </row>
    <row r="60" customFormat="false" ht="12.75" hidden="false" customHeight="false" outlineLevel="0" collapsed="false">
      <c r="A60" s="0" t="s">
        <v>1308</v>
      </c>
      <c r="B60" s="0" t="n">
        <v>23</v>
      </c>
      <c r="D60" s="0" t="n">
        <v>189</v>
      </c>
      <c r="F60" s="5" t="s">
        <v>1309</v>
      </c>
      <c r="G60" s="0" t="s">
        <v>1310</v>
      </c>
      <c r="H60" s="0" t="s">
        <v>1311</v>
      </c>
      <c r="I60" s="0" t="s">
        <v>1312</v>
      </c>
      <c r="J60" s="0" t="s">
        <v>1313</v>
      </c>
      <c r="K60" s="0" t="s">
        <v>1314</v>
      </c>
      <c r="L60" s="5" t="s">
        <v>1315</v>
      </c>
      <c r="M60" s="0" t="s">
        <v>1316</v>
      </c>
      <c r="N60" s="0" t="s">
        <v>1317</v>
      </c>
      <c r="O60" s="0" t="s">
        <v>1318</v>
      </c>
      <c r="P60" s="0" t="s">
        <v>1319</v>
      </c>
      <c r="Q60" s="0" t="s">
        <v>1320</v>
      </c>
      <c r="R60" s="0" t="s">
        <v>1150</v>
      </c>
      <c r="S60" s="0" t="s">
        <v>1151</v>
      </c>
      <c r="T60" s="0" t="s">
        <v>1152</v>
      </c>
      <c r="U60" s="0" t="s">
        <v>1321</v>
      </c>
      <c r="V60" s="0" t="s">
        <v>1322</v>
      </c>
      <c r="W60" s="0" t="s">
        <v>1155</v>
      </c>
      <c r="X60" s="0" t="s">
        <v>1156</v>
      </c>
      <c r="Y60" s="0" t="s">
        <v>1323</v>
      </c>
      <c r="Z60" s="0" t="s">
        <v>1324</v>
      </c>
      <c r="AA60" s="0" t="s">
        <v>1325</v>
      </c>
      <c r="AD60" s="0" t="s">
        <v>1160</v>
      </c>
      <c r="AE60" s="0" t="n">
        <v>26</v>
      </c>
      <c r="AF60" s="0" t="n">
        <v>12</v>
      </c>
      <c r="AG60" s="0" t="n">
        <v>12</v>
      </c>
      <c r="AH60" s="0" t="n">
        <v>14</v>
      </c>
      <c r="AI60" s="0" t="n">
        <v>8</v>
      </c>
      <c r="AJ60" s="0" t="n">
        <v>8</v>
      </c>
      <c r="AK60" s="0" t="n">
        <v>10</v>
      </c>
      <c r="AL60" s="0" t="n">
        <v>5</v>
      </c>
      <c r="AM60" s="0" t="n">
        <v>5</v>
      </c>
      <c r="AN60" s="0" t="n">
        <v>6</v>
      </c>
      <c r="AO60" s="0" t="n">
        <v>23.2</v>
      </c>
      <c r="AP60" s="0" t="n">
        <v>16.8</v>
      </c>
      <c r="AQ60" s="0" t="n">
        <v>10.8</v>
      </c>
      <c r="AR60" s="0" t="n">
        <v>53.704</v>
      </c>
      <c r="AS60" s="0" t="n">
        <v>483</v>
      </c>
      <c r="AT60" s="6" t="n">
        <v>4.9687E-106</v>
      </c>
      <c r="AU60" s="0" t="n">
        <v>0.37773</v>
      </c>
      <c r="AV60" s="0" t="n">
        <f aca="false">1/AW60</f>
        <v>1.10718674918899</v>
      </c>
      <c r="AW60" s="0" t="n">
        <v>0.90319</v>
      </c>
      <c r="AX60" s="0" t="n">
        <v>0.44833</v>
      </c>
      <c r="AY60" s="0" t="n">
        <v>0.44833</v>
      </c>
      <c r="AZ60" s="0" t="n">
        <v>44.67</v>
      </c>
      <c r="BA60" s="0" t="n">
        <v>15</v>
      </c>
      <c r="BB60" s="0" t="n">
        <v>4055500</v>
      </c>
      <c r="BC60" s="0" t="n">
        <v>2897400</v>
      </c>
      <c r="BD60" s="0" t="n">
        <v>1158100</v>
      </c>
      <c r="BF60" s="0" t="s">
        <v>279</v>
      </c>
    </row>
    <row r="61" customFormat="false" ht="12.75" hidden="false" customHeight="false" outlineLevel="0" collapsed="false">
      <c r="A61" s="0" t="s">
        <v>1326</v>
      </c>
      <c r="C61" s="0" t="n">
        <v>69</v>
      </c>
      <c r="E61" s="0" t="n">
        <v>293</v>
      </c>
      <c r="F61" s="0" t="s">
        <v>1327</v>
      </c>
      <c r="G61" s="0" t="n">
        <v>3</v>
      </c>
      <c r="H61" s="0" t="n">
        <v>3</v>
      </c>
      <c r="I61" s="0" t="n">
        <v>3</v>
      </c>
      <c r="J61" s="0" t="s">
        <v>1328</v>
      </c>
      <c r="K61" s="0" t="s">
        <v>1329</v>
      </c>
      <c r="L61" s="0" t="s">
        <v>1330</v>
      </c>
      <c r="M61" s="0" t="s">
        <v>1331</v>
      </c>
      <c r="N61" s="0" t="s">
        <v>1332</v>
      </c>
      <c r="O61" s="0" t="s">
        <v>1333</v>
      </c>
      <c r="P61" s="0" t="s">
        <v>1334</v>
      </c>
      <c r="Q61" s="0" t="s">
        <v>1335</v>
      </c>
      <c r="R61" s="0" t="s">
        <v>1336</v>
      </c>
      <c r="S61" s="0" t="s">
        <v>1337</v>
      </c>
      <c r="T61" s="0" t="s">
        <v>1338</v>
      </c>
      <c r="U61" s="0" t="s">
        <v>1339</v>
      </c>
      <c r="V61" s="0" t="s">
        <v>1340</v>
      </c>
      <c r="W61" s="0" t="s">
        <v>1266</v>
      </c>
      <c r="X61" s="5" t="s">
        <v>1267</v>
      </c>
      <c r="Y61" s="0" t="s">
        <v>604</v>
      </c>
      <c r="Z61" s="5" t="s">
        <v>605</v>
      </c>
      <c r="AA61" s="0" t="s">
        <v>1341</v>
      </c>
      <c r="AD61" s="0" t="s">
        <v>1342</v>
      </c>
      <c r="AE61" s="0" t="n">
        <v>1</v>
      </c>
      <c r="AF61" s="0" t="n">
        <v>3</v>
      </c>
      <c r="AG61" s="0" t="n">
        <v>3</v>
      </c>
      <c r="AH61" s="0" t="n">
        <v>4</v>
      </c>
      <c r="AI61" s="0" t="n">
        <v>3</v>
      </c>
      <c r="AJ61" s="0" t="n">
        <v>3</v>
      </c>
      <c r="AK61" s="0" t="n">
        <v>4</v>
      </c>
      <c r="AL61" s="0" t="n">
        <v>3</v>
      </c>
      <c r="AM61" s="0" t="n">
        <v>3</v>
      </c>
      <c r="AN61" s="0" t="n">
        <v>4</v>
      </c>
      <c r="AO61" s="0" t="n">
        <v>7.5</v>
      </c>
      <c r="AP61" s="0" t="n">
        <v>7.5</v>
      </c>
      <c r="AQ61" s="0" t="n">
        <v>7.5</v>
      </c>
      <c r="AR61" s="0" t="n">
        <v>49.874</v>
      </c>
      <c r="AS61" s="0" t="n">
        <v>455</v>
      </c>
      <c r="AT61" s="6" t="n">
        <v>5.4843E-020</v>
      </c>
      <c r="AU61" s="0" t="n">
        <v>0.35373</v>
      </c>
      <c r="AV61" s="0" t="n">
        <f aca="false">1/AW61</f>
        <v>1.10620692706778</v>
      </c>
      <c r="AW61" s="0" t="n">
        <v>0.90399</v>
      </c>
      <c r="AX61" s="0" t="n">
        <v>0.4474</v>
      </c>
      <c r="AY61" s="0" t="n">
        <v>0.4474</v>
      </c>
      <c r="AZ61" s="0" t="n">
        <v>19.051</v>
      </c>
      <c r="BA61" s="0" t="n">
        <v>3</v>
      </c>
      <c r="BB61" s="0" t="n">
        <v>552090</v>
      </c>
      <c r="BC61" s="0" t="n">
        <v>403620</v>
      </c>
      <c r="BD61" s="0" t="n">
        <v>148460</v>
      </c>
    </row>
    <row r="62" customFormat="false" ht="12.75" hidden="false" customHeight="false" outlineLevel="0" collapsed="false">
      <c r="A62" s="0" t="s">
        <v>1343</v>
      </c>
      <c r="B62" s="0" t="n">
        <v>34</v>
      </c>
      <c r="C62" s="0" t="s">
        <v>1344</v>
      </c>
      <c r="D62" s="0" t="n">
        <v>236</v>
      </c>
      <c r="E62" s="0" t="s">
        <v>1345</v>
      </c>
      <c r="F62" s="0" t="s">
        <v>1346</v>
      </c>
      <c r="G62" s="0" t="s">
        <v>1347</v>
      </c>
      <c r="H62" s="0" t="s">
        <v>1347</v>
      </c>
      <c r="I62" s="0" t="s">
        <v>1347</v>
      </c>
      <c r="J62" s="0" t="s">
        <v>1348</v>
      </c>
      <c r="K62" s="0" t="s">
        <v>1349</v>
      </c>
      <c r="L62" s="0" t="s">
        <v>1350</v>
      </c>
      <c r="M62" s="0" t="s">
        <v>1351</v>
      </c>
      <c r="N62" s="0" t="s">
        <v>1352</v>
      </c>
      <c r="O62" s="0" t="s">
        <v>1353</v>
      </c>
      <c r="Q62" s="0" t="s">
        <v>1354</v>
      </c>
      <c r="R62" s="0" t="s">
        <v>1355</v>
      </c>
      <c r="S62" s="0" t="s">
        <v>1356</v>
      </c>
      <c r="T62" s="0" t="s">
        <v>1357</v>
      </c>
      <c r="U62" s="5" t="s">
        <v>1358</v>
      </c>
      <c r="V62" s="5" t="s">
        <v>1359</v>
      </c>
      <c r="W62" s="5" t="s">
        <v>1360</v>
      </c>
      <c r="X62" s="5" t="s">
        <v>1361</v>
      </c>
      <c r="Y62" s="5" t="s">
        <v>1362</v>
      </c>
      <c r="Z62" s="5" t="s">
        <v>1363</v>
      </c>
      <c r="AA62" s="0" t="s">
        <v>1364</v>
      </c>
      <c r="AB62" s="0" t="s">
        <v>433</v>
      </c>
      <c r="AC62" s="0" t="s">
        <v>434</v>
      </c>
      <c r="AD62" s="0" t="s">
        <v>1365</v>
      </c>
      <c r="AE62" s="0" t="n">
        <v>2</v>
      </c>
      <c r="AF62" s="0" t="n">
        <v>4</v>
      </c>
      <c r="AG62" s="0" t="n">
        <v>4</v>
      </c>
      <c r="AH62" s="0" t="n">
        <v>4</v>
      </c>
      <c r="AI62" s="0" t="n">
        <v>4</v>
      </c>
      <c r="AJ62" s="0" t="n">
        <v>4</v>
      </c>
      <c r="AK62" s="0" t="n">
        <v>4</v>
      </c>
      <c r="AL62" s="0" t="n">
        <v>4</v>
      </c>
      <c r="AM62" s="0" t="n">
        <v>4</v>
      </c>
      <c r="AN62" s="0" t="n">
        <v>4</v>
      </c>
      <c r="AO62" s="0" t="n">
        <v>20.2</v>
      </c>
      <c r="AP62" s="0" t="n">
        <v>20.2</v>
      </c>
      <c r="AQ62" s="0" t="n">
        <v>20.2</v>
      </c>
      <c r="AR62" s="0" t="n">
        <v>26.688</v>
      </c>
      <c r="AS62" s="0" t="n">
        <v>243</v>
      </c>
      <c r="AT62" s="6" t="n">
        <v>1.5949E-018</v>
      </c>
      <c r="AU62" s="0" t="n">
        <v>0.31462</v>
      </c>
      <c r="AV62" s="0" t="n">
        <f aca="false">1/AW62</f>
        <v>1.09321876400687</v>
      </c>
      <c r="AW62" s="0" t="n">
        <v>0.91473</v>
      </c>
      <c r="AX62" s="0" t="n">
        <v>0.43508</v>
      </c>
      <c r="AY62" s="0" t="n">
        <v>0.43508</v>
      </c>
      <c r="AZ62" s="0" t="n">
        <v>68.629</v>
      </c>
      <c r="BA62" s="0" t="n">
        <v>6</v>
      </c>
      <c r="BB62" s="0" t="n">
        <v>1129100</v>
      </c>
      <c r="BC62" s="0" t="n">
        <v>841190</v>
      </c>
      <c r="BD62" s="0" t="n">
        <v>287930</v>
      </c>
    </row>
    <row r="63" customFormat="false" ht="12.75" hidden="false" customHeight="false" outlineLevel="0" collapsed="false">
      <c r="A63" s="0" t="s">
        <v>1366</v>
      </c>
      <c r="F63" s="0" t="s">
        <v>1367</v>
      </c>
      <c r="G63" s="0" t="s">
        <v>1368</v>
      </c>
      <c r="H63" s="0" t="s">
        <v>1368</v>
      </c>
      <c r="I63" s="0" t="s">
        <v>1368</v>
      </c>
      <c r="J63" s="5" t="s">
        <v>1369</v>
      </c>
      <c r="K63" s="0" t="s">
        <v>1370</v>
      </c>
      <c r="L63" s="5" t="s">
        <v>1371</v>
      </c>
      <c r="M63" s="0" t="s">
        <v>1372</v>
      </c>
      <c r="N63" s="0" t="s">
        <v>1373</v>
      </c>
      <c r="O63" s="0" t="s">
        <v>1374</v>
      </c>
      <c r="P63" s="0" t="s">
        <v>1375</v>
      </c>
      <c r="Q63" s="0" t="s">
        <v>1376</v>
      </c>
      <c r="R63" s="0" t="s">
        <v>1377</v>
      </c>
      <c r="S63" s="0" t="s">
        <v>1378</v>
      </c>
      <c r="T63" s="0" t="s">
        <v>1379</v>
      </c>
      <c r="U63" s="0" t="s">
        <v>1380</v>
      </c>
      <c r="V63" s="5" t="s">
        <v>1381</v>
      </c>
      <c r="W63" s="0" t="s">
        <v>1382</v>
      </c>
      <c r="X63" s="0" t="s">
        <v>1383</v>
      </c>
      <c r="Y63" s="0" t="s">
        <v>156</v>
      </c>
      <c r="Z63" s="5" t="s">
        <v>157</v>
      </c>
      <c r="AA63" s="0" t="s">
        <v>1384</v>
      </c>
      <c r="AE63" s="0" t="n">
        <v>5</v>
      </c>
      <c r="AF63" s="0" t="n">
        <v>3</v>
      </c>
      <c r="AG63" s="0" t="n">
        <v>3</v>
      </c>
      <c r="AH63" s="0" t="n">
        <v>3</v>
      </c>
      <c r="AI63" s="0" t="n">
        <v>3</v>
      </c>
      <c r="AJ63" s="0" t="n">
        <v>3</v>
      </c>
      <c r="AK63" s="0" t="n">
        <v>3</v>
      </c>
      <c r="AL63" s="0" t="n">
        <v>3</v>
      </c>
      <c r="AM63" s="0" t="n">
        <v>3</v>
      </c>
      <c r="AN63" s="0" t="n">
        <v>3</v>
      </c>
      <c r="AO63" s="0" t="n">
        <v>4.6</v>
      </c>
      <c r="AP63" s="0" t="n">
        <v>4.6</v>
      </c>
      <c r="AQ63" s="0" t="n">
        <v>4.6</v>
      </c>
      <c r="AR63" s="0" t="n">
        <v>90.583</v>
      </c>
      <c r="AS63" s="0" t="n">
        <v>825</v>
      </c>
      <c r="AT63" s="0" t="n">
        <v>0.0017808</v>
      </c>
      <c r="AU63" s="0" t="n">
        <v>0.42738</v>
      </c>
      <c r="AV63" s="0" t="n">
        <f aca="false">1/AW63</f>
        <v>1.08687382481768</v>
      </c>
      <c r="AW63" s="0" t="n">
        <v>0.92007</v>
      </c>
      <c r="AX63" s="0" t="n">
        <v>0.42902</v>
      </c>
      <c r="AY63" s="0" t="n">
        <v>0.42902</v>
      </c>
      <c r="AZ63" s="0" t="n">
        <v>46.252</v>
      </c>
      <c r="BA63" s="0" t="n">
        <v>3</v>
      </c>
      <c r="BB63" s="0" t="n">
        <v>569140</v>
      </c>
      <c r="BC63" s="0" t="n">
        <v>379360</v>
      </c>
      <c r="BD63" s="0" t="n">
        <v>189780</v>
      </c>
    </row>
    <row r="64" customFormat="false" ht="12.75" hidden="false" customHeight="false" outlineLevel="0" collapsed="false">
      <c r="A64" s="0" t="s">
        <v>1385</v>
      </c>
      <c r="B64" s="0" t="s">
        <v>481</v>
      </c>
      <c r="D64" s="0" t="s">
        <v>1386</v>
      </c>
      <c r="F64" s="0" t="s">
        <v>1387</v>
      </c>
      <c r="G64" s="0" t="s">
        <v>372</v>
      </c>
      <c r="H64" s="0" t="s">
        <v>372</v>
      </c>
      <c r="I64" s="0" t="s">
        <v>1388</v>
      </c>
      <c r="J64" s="0" t="s">
        <v>1389</v>
      </c>
      <c r="K64" s="0" t="s">
        <v>1390</v>
      </c>
      <c r="L64" s="5" t="s">
        <v>1391</v>
      </c>
      <c r="M64" s="0" t="s">
        <v>1392</v>
      </c>
      <c r="N64" s="0" t="s">
        <v>1393</v>
      </c>
      <c r="O64" s="0" t="s">
        <v>1394</v>
      </c>
      <c r="P64" s="0" t="s">
        <v>1395</v>
      </c>
      <c r="Q64" s="0" t="s">
        <v>1396</v>
      </c>
      <c r="R64" s="0" t="s">
        <v>1397</v>
      </c>
      <c r="S64" s="0" t="s">
        <v>1398</v>
      </c>
      <c r="T64" s="0" t="s">
        <v>1399</v>
      </c>
      <c r="U64" s="5" t="s">
        <v>1400</v>
      </c>
      <c r="V64" s="5" t="s">
        <v>1401</v>
      </c>
      <c r="W64" s="0" t="s">
        <v>1402</v>
      </c>
      <c r="X64" s="5" t="s">
        <v>1403</v>
      </c>
      <c r="Y64" s="5" t="s">
        <v>1404</v>
      </c>
      <c r="Z64" s="5" t="s">
        <v>1405</v>
      </c>
      <c r="AA64" s="0" t="s">
        <v>1406</v>
      </c>
      <c r="AB64" s="0" t="s">
        <v>1407</v>
      </c>
      <c r="AC64" s="0" t="s">
        <v>1408</v>
      </c>
      <c r="AD64" s="0" t="s">
        <v>1409</v>
      </c>
      <c r="AE64" s="0" t="n">
        <v>6</v>
      </c>
      <c r="AF64" s="0" t="n">
        <v>2</v>
      </c>
      <c r="AG64" s="0" t="n">
        <v>2</v>
      </c>
      <c r="AH64" s="0" t="n">
        <v>2</v>
      </c>
      <c r="AI64" s="0" t="n">
        <v>2</v>
      </c>
      <c r="AJ64" s="0" t="n">
        <v>2</v>
      </c>
      <c r="AK64" s="0" t="n">
        <v>2</v>
      </c>
      <c r="AL64" s="0" t="n">
        <v>1</v>
      </c>
      <c r="AM64" s="0" t="n">
        <v>1</v>
      </c>
      <c r="AN64" s="0" t="n">
        <v>1</v>
      </c>
      <c r="AO64" s="0" t="n">
        <v>9.7</v>
      </c>
      <c r="AP64" s="0" t="n">
        <v>9.7</v>
      </c>
      <c r="AQ64" s="0" t="n">
        <v>6.5</v>
      </c>
      <c r="AR64" s="0" t="n">
        <v>28.302</v>
      </c>
      <c r="AS64" s="0" t="n">
        <v>247</v>
      </c>
      <c r="AT64" s="6" t="n">
        <v>9.331E-005</v>
      </c>
      <c r="AU64" s="0" t="n">
        <v>0.41684</v>
      </c>
      <c r="AV64" s="0" t="n">
        <f aca="false">1/AW64</f>
        <v>1.07383703449165</v>
      </c>
      <c r="AW64" s="0" t="n">
        <v>0.93124</v>
      </c>
      <c r="AX64" s="0" t="n">
        <v>0.41654</v>
      </c>
      <c r="AY64" s="0" t="n">
        <v>0.41654</v>
      </c>
      <c r="AZ64" s="0" t="n">
        <v>1.7007</v>
      </c>
      <c r="BA64" s="0" t="n">
        <v>2</v>
      </c>
      <c r="BB64" s="0" t="n">
        <v>326210</v>
      </c>
      <c r="BC64" s="0" t="n">
        <v>231770</v>
      </c>
      <c r="BD64" s="0" t="n">
        <v>94441</v>
      </c>
    </row>
    <row r="65" customFormat="false" ht="12.75" hidden="false" customHeight="false" outlineLevel="0" collapsed="false">
      <c r="A65" s="0" t="s">
        <v>1410</v>
      </c>
      <c r="F65" s="0" t="s">
        <v>1411</v>
      </c>
      <c r="G65" s="0" t="n">
        <v>3</v>
      </c>
      <c r="H65" s="0" t="n">
        <v>1</v>
      </c>
      <c r="I65" s="0" t="n">
        <v>1</v>
      </c>
      <c r="J65" s="0" t="s">
        <v>1412</v>
      </c>
      <c r="K65" s="0" t="s">
        <v>1413</v>
      </c>
      <c r="L65" s="0" t="s">
        <v>1414</v>
      </c>
      <c r="M65" s="0" t="s">
        <v>1415</v>
      </c>
      <c r="N65" s="0" t="s">
        <v>1416</v>
      </c>
      <c r="Q65" s="0" t="s">
        <v>1417</v>
      </c>
      <c r="R65" s="0" t="s">
        <v>1418</v>
      </c>
      <c r="S65" s="0" t="s">
        <v>1419</v>
      </c>
      <c r="T65" s="0" t="s">
        <v>1420</v>
      </c>
      <c r="U65" s="0" t="s">
        <v>1421</v>
      </c>
      <c r="V65" s="0" t="s">
        <v>1422</v>
      </c>
      <c r="W65" s="0" t="s">
        <v>1155</v>
      </c>
      <c r="X65" s="0" t="s">
        <v>1156</v>
      </c>
      <c r="AA65" s="0" t="s">
        <v>1423</v>
      </c>
      <c r="AE65" s="0" t="n">
        <v>1</v>
      </c>
      <c r="AF65" s="0" t="n">
        <v>3</v>
      </c>
      <c r="AG65" s="0" t="n">
        <v>3</v>
      </c>
      <c r="AH65" s="0" t="n">
        <v>4</v>
      </c>
      <c r="AI65" s="0" t="n">
        <v>1</v>
      </c>
      <c r="AJ65" s="0" t="n">
        <v>1</v>
      </c>
      <c r="AK65" s="0" t="n">
        <v>2</v>
      </c>
      <c r="AL65" s="0" t="n">
        <v>1</v>
      </c>
      <c r="AM65" s="0" t="n">
        <v>1</v>
      </c>
      <c r="AN65" s="0" t="n">
        <v>2</v>
      </c>
      <c r="AO65" s="0" t="n">
        <v>3.7</v>
      </c>
      <c r="AP65" s="0" t="n">
        <v>1.3</v>
      </c>
      <c r="AQ65" s="0" t="n">
        <v>1.3</v>
      </c>
      <c r="AR65" s="0" t="n">
        <v>555.61</v>
      </c>
      <c r="AS65" s="0" t="n">
        <v>5090</v>
      </c>
      <c r="AT65" s="0" t="n">
        <v>0.00013466</v>
      </c>
      <c r="AU65" s="0" t="n">
        <v>0.55784</v>
      </c>
      <c r="AV65" s="0" t="n">
        <f aca="false">1/AW65</f>
        <v>1.05042016806723</v>
      </c>
      <c r="AW65" s="0" t="n">
        <v>0.952</v>
      </c>
      <c r="AX65" s="0" t="n">
        <v>0.39394</v>
      </c>
      <c r="AY65" s="0" t="n">
        <v>0.39394</v>
      </c>
      <c r="AZ65" s="0" t="n">
        <v>5.9241</v>
      </c>
      <c r="BA65" s="0" t="n">
        <v>2</v>
      </c>
      <c r="BB65" s="0" t="n">
        <v>84062</v>
      </c>
      <c r="BC65" s="0" t="n">
        <v>52426</v>
      </c>
      <c r="BD65" s="0" t="n">
        <v>31636</v>
      </c>
    </row>
    <row r="66" customFormat="false" ht="12.75" hidden="false" customHeight="false" outlineLevel="0" collapsed="false">
      <c r="A66" s="0" t="s">
        <v>1424</v>
      </c>
      <c r="C66" s="0" t="n">
        <v>55</v>
      </c>
      <c r="E66" s="0" t="n">
        <v>36</v>
      </c>
      <c r="F66" s="0" t="s">
        <v>1425</v>
      </c>
      <c r="G66" s="0" t="s">
        <v>1426</v>
      </c>
      <c r="H66" s="0" t="s">
        <v>1426</v>
      </c>
      <c r="I66" s="0" t="s">
        <v>1426</v>
      </c>
      <c r="J66" s="0" t="s">
        <v>1427</v>
      </c>
      <c r="K66" s="0" t="s">
        <v>1428</v>
      </c>
      <c r="L66" s="0" t="s">
        <v>1429</v>
      </c>
      <c r="M66" s="0" t="s">
        <v>1430</v>
      </c>
      <c r="N66" s="0" t="s">
        <v>1431</v>
      </c>
      <c r="O66" s="0" t="s">
        <v>1432</v>
      </c>
      <c r="P66" s="0" t="s">
        <v>1433</v>
      </c>
      <c r="Q66" s="0" t="s">
        <v>1434</v>
      </c>
      <c r="R66" s="0" t="s">
        <v>1435</v>
      </c>
      <c r="S66" s="0" t="s">
        <v>1436</v>
      </c>
      <c r="T66" s="0" t="s">
        <v>1437</v>
      </c>
      <c r="U66" s="0" t="s">
        <v>537</v>
      </c>
      <c r="V66" s="5" t="s">
        <v>538</v>
      </c>
      <c r="W66" s="0" t="s">
        <v>539</v>
      </c>
      <c r="X66" s="0" t="s">
        <v>540</v>
      </c>
      <c r="Y66" s="0" t="s">
        <v>604</v>
      </c>
      <c r="Z66" s="5" t="s">
        <v>605</v>
      </c>
      <c r="AA66" s="0" t="s">
        <v>1438</v>
      </c>
      <c r="AB66" s="0" t="s">
        <v>433</v>
      </c>
      <c r="AC66" s="0" t="s">
        <v>434</v>
      </c>
      <c r="AD66" s="0" t="s">
        <v>1439</v>
      </c>
      <c r="AE66" s="0" t="n">
        <v>9</v>
      </c>
      <c r="AF66" s="0" t="n">
        <v>6</v>
      </c>
      <c r="AG66" s="0" t="n">
        <v>6</v>
      </c>
      <c r="AH66" s="0" t="n">
        <v>7</v>
      </c>
      <c r="AI66" s="0" t="n">
        <v>6</v>
      </c>
      <c r="AJ66" s="0" t="n">
        <v>6</v>
      </c>
      <c r="AK66" s="0" t="n">
        <v>7</v>
      </c>
      <c r="AL66" s="0" t="n">
        <v>6</v>
      </c>
      <c r="AM66" s="0" t="n">
        <v>6</v>
      </c>
      <c r="AN66" s="0" t="n">
        <v>7</v>
      </c>
      <c r="AO66" s="0" t="n">
        <v>32.4</v>
      </c>
      <c r="AP66" s="0" t="n">
        <v>32.4</v>
      </c>
      <c r="AQ66" s="0" t="n">
        <v>32.4</v>
      </c>
      <c r="AR66" s="0" t="n">
        <v>16.005</v>
      </c>
      <c r="AS66" s="0" t="n">
        <v>142</v>
      </c>
      <c r="AT66" s="6" t="n">
        <v>3.1582E-016</v>
      </c>
      <c r="AU66" s="0" t="n">
        <v>0.40179</v>
      </c>
      <c r="AV66" s="0" t="n">
        <f aca="false">1/AW66</f>
        <v>1.04274199434834</v>
      </c>
      <c r="AW66" s="0" t="n">
        <v>0.95901</v>
      </c>
      <c r="AX66" s="0" t="n">
        <v>0.3865</v>
      </c>
      <c r="AY66" s="0" t="n">
        <v>0.3865</v>
      </c>
      <c r="AZ66" s="0" t="n">
        <v>10.659</v>
      </c>
      <c r="BA66" s="0" t="n">
        <v>7</v>
      </c>
      <c r="BB66" s="0" t="n">
        <v>2346600</v>
      </c>
      <c r="BC66" s="0" t="n">
        <v>1636800</v>
      </c>
      <c r="BD66" s="0" t="n">
        <v>709740</v>
      </c>
    </row>
    <row r="67" customFormat="false" ht="12.75" hidden="false" customHeight="false" outlineLevel="0" collapsed="false">
      <c r="A67" s="0" t="s">
        <v>1440</v>
      </c>
      <c r="F67" s="0" t="s">
        <v>1441</v>
      </c>
      <c r="G67" s="0" t="s">
        <v>207</v>
      </c>
      <c r="H67" s="0" t="s">
        <v>207</v>
      </c>
      <c r="I67" s="0" t="s">
        <v>207</v>
      </c>
      <c r="J67" s="0" t="s">
        <v>1442</v>
      </c>
      <c r="K67" s="0" t="s">
        <v>1443</v>
      </c>
      <c r="L67" s="0" t="s">
        <v>1444</v>
      </c>
      <c r="M67" s="0" t="s">
        <v>1445</v>
      </c>
      <c r="N67" s="0" t="s">
        <v>1446</v>
      </c>
      <c r="O67" s="0" t="s">
        <v>1447</v>
      </c>
      <c r="P67" s="0" t="s">
        <v>1448</v>
      </c>
      <c r="Q67" s="0" t="s">
        <v>1449</v>
      </c>
      <c r="R67" s="0" t="s">
        <v>446</v>
      </c>
      <c r="S67" s="0" t="s">
        <v>447</v>
      </c>
      <c r="T67" s="0" t="s">
        <v>448</v>
      </c>
      <c r="U67" s="0" t="s">
        <v>954</v>
      </c>
      <c r="V67" s="0" t="s">
        <v>955</v>
      </c>
      <c r="W67" s="0" t="s">
        <v>1450</v>
      </c>
      <c r="X67" s="5" t="s">
        <v>1451</v>
      </c>
      <c r="Y67" s="0" t="s">
        <v>453</v>
      </c>
      <c r="Z67" s="0" t="s">
        <v>454</v>
      </c>
      <c r="AA67" s="0" t="s">
        <v>1452</v>
      </c>
      <c r="AD67" s="0" t="s">
        <v>1453</v>
      </c>
      <c r="AE67" s="0" t="n">
        <v>3</v>
      </c>
      <c r="AF67" s="0" t="n">
        <v>3</v>
      </c>
      <c r="AG67" s="0" t="n">
        <v>3</v>
      </c>
      <c r="AH67" s="0" t="n">
        <v>3</v>
      </c>
      <c r="AI67" s="0" t="n">
        <v>3</v>
      </c>
      <c r="AJ67" s="0" t="n">
        <v>3</v>
      </c>
      <c r="AK67" s="0" t="n">
        <v>3</v>
      </c>
      <c r="AL67" s="0" t="n">
        <v>3</v>
      </c>
      <c r="AM67" s="0" t="n">
        <v>3</v>
      </c>
      <c r="AN67" s="0" t="n">
        <v>3</v>
      </c>
      <c r="AO67" s="0" t="n">
        <v>7.1</v>
      </c>
      <c r="AP67" s="0" t="n">
        <v>7.1</v>
      </c>
      <c r="AQ67" s="0" t="n">
        <v>7.1</v>
      </c>
      <c r="AR67" s="0" t="n">
        <v>59.62</v>
      </c>
      <c r="AS67" s="0" t="n">
        <v>548</v>
      </c>
      <c r="AT67" s="6" t="n">
        <v>3.3764E-013</v>
      </c>
      <c r="AU67" s="0" t="n">
        <v>0.27828</v>
      </c>
      <c r="AV67" s="0" t="n">
        <f aca="false">1/AW67</f>
        <v>1.04248110502997</v>
      </c>
      <c r="AW67" s="0" t="n">
        <v>0.95925</v>
      </c>
      <c r="AX67" s="0" t="n">
        <v>0.38624</v>
      </c>
      <c r="AY67" s="0" t="n">
        <v>0.38624</v>
      </c>
      <c r="AZ67" s="0" t="n">
        <v>9.4453</v>
      </c>
      <c r="BA67" s="0" t="n">
        <v>3</v>
      </c>
      <c r="BB67" s="0" t="n">
        <v>678050</v>
      </c>
      <c r="BC67" s="0" t="n">
        <v>489960</v>
      </c>
      <c r="BD67" s="0" t="n">
        <v>188080</v>
      </c>
    </row>
    <row r="68" customFormat="false" ht="12.75" hidden="false" customHeight="false" outlineLevel="0" collapsed="false">
      <c r="A68" s="0" t="s">
        <v>1454</v>
      </c>
      <c r="F68" s="0" t="s">
        <v>1455</v>
      </c>
      <c r="G68" s="0" t="s">
        <v>161</v>
      </c>
      <c r="H68" s="0" t="s">
        <v>161</v>
      </c>
      <c r="I68" s="0" t="s">
        <v>161</v>
      </c>
      <c r="J68" s="0" t="s">
        <v>1456</v>
      </c>
      <c r="K68" s="0" t="s">
        <v>1457</v>
      </c>
      <c r="L68" s="0" t="s">
        <v>1458</v>
      </c>
      <c r="M68" s="0" t="s">
        <v>1459</v>
      </c>
      <c r="N68" s="0" t="s">
        <v>1460</v>
      </c>
      <c r="O68" s="0" t="s">
        <v>1461</v>
      </c>
      <c r="P68" s="0" t="s">
        <v>1462</v>
      </c>
      <c r="Q68" s="0" t="s">
        <v>1463</v>
      </c>
      <c r="R68" s="0" t="s">
        <v>446</v>
      </c>
      <c r="S68" s="0" t="s">
        <v>447</v>
      </c>
      <c r="T68" s="0" t="s">
        <v>448</v>
      </c>
      <c r="U68" s="0" t="s">
        <v>954</v>
      </c>
      <c r="V68" s="0" t="s">
        <v>955</v>
      </c>
      <c r="W68" s="0" t="s">
        <v>1044</v>
      </c>
      <c r="X68" s="0" t="s">
        <v>1045</v>
      </c>
      <c r="Y68" s="0" t="s">
        <v>1464</v>
      </c>
      <c r="Z68" s="5" t="s">
        <v>1465</v>
      </c>
      <c r="AE68" s="0" t="n">
        <v>2</v>
      </c>
      <c r="AF68" s="0" t="n">
        <v>2</v>
      </c>
      <c r="AG68" s="0" t="n">
        <v>2</v>
      </c>
      <c r="AH68" s="0" t="n">
        <v>2</v>
      </c>
      <c r="AI68" s="0" t="n">
        <v>2</v>
      </c>
      <c r="AJ68" s="0" t="n">
        <v>2</v>
      </c>
      <c r="AK68" s="0" t="n">
        <v>2</v>
      </c>
      <c r="AL68" s="0" t="n">
        <v>2</v>
      </c>
      <c r="AM68" s="0" t="n">
        <v>2</v>
      </c>
      <c r="AN68" s="0" t="n">
        <v>2</v>
      </c>
      <c r="AO68" s="0" t="n">
        <v>5.9</v>
      </c>
      <c r="AP68" s="0" t="n">
        <v>5.9</v>
      </c>
      <c r="AQ68" s="0" t="n">
        <v>5.9</v>
      </c>
      <c r="AR68" s="0" t="n">
        <v>60.343</v>
      </c>
      <c r="AS68" s="0" t="n">
        <v>556</v>
      </c>
      <c r="AT68" s="0" t="n">
        <v>0.00057658</v>
      </c>
      <c r="AU68" s="0" t="n">
        <v>0.27947</v>
      </c>
      <c r="AV68" s="0" t="n">
        <f aca="false">1/AW68</f>
        <v>1.03805509996471</v>
      </c>
      <c r="AW68" s="0" t="n">
        <v>0.96334</v>
      </c>
      <c r="AX68" s="0" t="n">
        <v>0.38195</v>
      </c>
      <c r="AY68" s="0" t="n">
        <v>0.38195</v>
      </c>
      <c r="AZ68" s="0" t="n">
        <v>13.637</v>
      </c>
      <c r="BA68" s="0" t="n">
        <v>3</v>
      </c>
      <c r="BB68" s="0" t="n">
        <v>807010</v>
      </c>
      <c r="BC68" s="0" t="n">
        <v>702930</v>
      </c>
      <c r="BD68" s="0" t="n">
        <v>104080</v>
      </c>
    </row>
    <row r="69" customFormat="false" ht="12.75" hidden="false" customHeight="false" outlineLevel="0" collapsed="false">
      <c r="A69" s="0" t="s">
        <v>1466</v>
      </c>
      <c r="C69" s="0" t="n">
        <v>84</v>
      </c>
      <c r="E69" s="0" t="n">
        <v>128</v>
      </c>
      <c r="F69" s="0" t="s">
        <v>1467</v>
      </c>
      <c r="G69" s="0" t="s">
        <v>1468</v>
      </c>
      <c r="H69" s="0" t="s">
        <v>1468</v>
      </c>
      <c r="I69" s="0" t="s">
        <v>1468</v>
      </c>
      <c r="J69" s="0" t="s">
        <v>1469</v>
      </c>
      <c r="K69" s="0" t="s">
        <v>1470</v>
      </c>
      <c r="L69" s="0" t="s">
        <v>1471</v>
      </c>
      <c r="M69" s="0" t="s">
        <v>1472</v>
      </c>
      <c r="N69" s="0" t="s">
        <v>1473</v>
      </c>
      <c r="O69" s="0" t="s">
        <v>1474</v>
      </c>
      <c r="P69" s="0" t="s">
        <v>1475</v>
      </c>
      <c r="Q69" s="0" t="s">
        <v>1476</v>
      </c>
      <c r="R69" s="0" t="s">
        <v>1477</v>
      </c>
      <c r="S69" s="0" t="s">
        <v>1478</v>
      </c>
      <c r="T69" s="0" t="s">
        <v>1478</v>
      </c>
      <c r="U69" s="0" t="s">
        <v>1479</v>
      </c>
      <c r="V69" s="0" t="s">
        <v>1480</v>
      </c>
      <c r="W69" s="0" t="s">
        <v>842</v>
      </c>
      <c r="X69" s="0" t="s">
        <v>843</v>
      </c>
      <c r="Y69" s="0" t="s">
        <v>1481</v>
      </c>
      <c r="Z69" s="0" t="s">
        <v>1482</v>
      </c>
      <c r="AA69" s="0" t="s">
        <v>1483</v>
      </c>
      <c r="AB69" s="0" t="s">
        <v>1484</v>
      </c>
      <c r="AC69" s="0" t="s">
        <v>1485</v>
      </c>
      <c r="AD69" s="0" t="s">
        <v>1486</v>
      </c>
      <c r="AE69" s="0" t="n">
        <v>2</v>
      </c>
      <c r="AF69" s="0" t="n">
        <v>5</v>
      </c>
      <c r="AG69" s="0" t="n">
        <v>5</v>
      </c>
      <c r="AH69" s="0" t="n">
        <v>5</v>
      </c>
      <c r="AI69" s="0" t="n">
        <v>5</v>
      </c>
      <c r="AJ69" s="0" t="n">
        <v>5</v>
      </c>
      <c r="AK69" s="0" t="n">
        <v>5</v>
      </c>
      <c r="AL69" s="0" t="n">
        <v>5</v>
      </c>
      <c r="AM69" s="0" t="n">
        <v>5</v>
      </c>
      <c r="AN69" s="0" t="n">
        <v>5</v>
      </c>
      <c r="AO69" s="0" t="n">
        <v>37.9</v>
      </c>
      <c r="AP69" s="0" t="n">
        <v>37.9</v>
      </c>
      <c r="AQ69" s="0" t="n">
        <v>37.9</v>
      </c>
      <c r="AR69" s="0" t="n">
        <v>15.054</v>
      </c>
      <c r="AS69" s="0" t="n">
        <v>140</v>
      </c>
      <c r="AT69" s="6" t="n">
        <v>2.8509E-013</v>
      </c>
      <c r="AU69" s="0" t="n">
        <v>0.30972</v>
      </c>
      <c r="AV69" s="0" t="n">
        <f aca="false">1/AW69</f>
        <v>1.03717225356787</v>
      </c>
      <c r="AW69" s="0" t="n">
        <v>0.96416</v>
      </c>
      <c r="AX69" s="0" t="n">
        <v>0.38109</v>
      </c>
      <c r="AY69" s="0" t="n">
        <v>0.38109</v>
      </c>
      <c r="AZ69" s="0" t="n">
        <v>56.372</v>
      </c>
      <c r="BA69" s="0" t="n">
        <v>5</v>
      </c>
      <c r="BB69" s="0" t="n">
        <v>1622100</v>
      </c>
      <c r="BC69" s="0" t="n">
        <v>1160700</v>
      </c>
      <c r="BD69" s="0" t="n">
        <v>461360</v>
      </c>
    </row>
    <row r="70" customFormat="false" ht="12.75" hidden="false" customHeight="false" outlineLevel="0" collapsed="false">
      <c r="A70" s="0" t="s">
        <v>1487</v>
      </c>
      <c r="F70" s="0" t="s">
        <v>1488</v>
      </c>
      <c r="G70" s="0" t="s">
        <v>1489</v>
      </c>
      <c r="H70" s="0" t="s">
        <v>1489</v>
      </c>
      <c r="I70" s="0" t="s">
        <v>1489</v>
      </c>
      <c r="J70" s="5" t="s">
        <v>1490</v>
      </c>
      <c r="K70" s="0" t="s">
        <v>1491</v>
      </c>
      <c r="L70" s="5" t="s">
        <v>1492</v>
      </c>
      <c r="M70" s="0" t="s">
        <v>1493</v>
      </c>
      <c r="N70" s="0" t="s">
        <v>1494</v>
      </c>
      <c r="O70" s="0" t="s">
        <v>1495</v>
      </c>
      <c r="P70" s="0" t="s">
        <v>1496</v>
      </c>
      <c r="Q70" s="0" t="s">
        <v>1497</v>
      </c>
      <c r="R70" s="0" t="s">
        <v>1498</v>
      </c>
      <c r="S70" s="0" t="s">
        <v>1499</v>
      </c>
      <c r="T70" s="0" t="s">
        <v>1500</v>
      </c>
      <c r="U70" s="0" t="s">
        <v>1501</v>
      </c>
      <c r="V70" s="5" t="s">
        <v>1502</v>
      </c>
      <c r="W70" s="0" t="s">
        <v>1503</v>
      </c>
      <c r="X70" s="0" t="s">
        <v>1504</v>
      </c>
      <c r="Y70" s="5" t="s">
        <v>1505</v>
      </c>
      <c r="Z70" s="5" t="s">
        <v>1506</v>
      </c>
      <c r="AA70" s="0" t="s">
        <v>1507</v>
      </c>
      <c r="AE70" s="0" t="n">
        <v>8</v>
      </c>
      <c r="AF70" s="0" t="n">
        <v>2</v>
      </c>
      <c r="AG70" s="0" t="n">
        <v>2</v>
      </c>
      <c r="AH70" s="0" t="n">
        <v>2</v>
      </c>
      <c r="AI70" s="0" t="n">
        <v>2</v>
      </c>
      <c r="AJ70" s="0" t="n">
        <v>2</v>
      </c>
      <c r="AK70" s="0" t="n">
        <v>2</v>
      </c>
      <c r="AL70" s="0" t="n">
        <v>2</v>
      </c>
      <c r="AM70" s="0" t="n">
        <v>2</v>
      </c>
      <c r="AN70" s="0" t="n">
        <v>2</v>
      </c>
      <c r="AO70" s="0" t="n">
        <v>4</v>
      </c>
      <c r="AP70" s="0" t="n">
        <v>4</v>
      </c>
      <c r="AQ70" s="0" t="n">
        <v>4</v>
      </c>
      <c r="AR70" s="0" t="n">
        <v>59.379</v>
      </c>
      <c r="AS70" s="0" t="n">
        <v>530</v>
      </c>
      <c r="AT70" s="6" t="n">
        <v>1.6173E-012</v>
      </c>
      <c r="AU70" s="0" t="n">
        <v>0.38841</v>
      </c>
      <c r="AV70" s="0" t="n">
        <f aca="false">1/AW70</f>
        <v>1.02884892382403</v>
      </c>
      <c r="AW70" s="0" t="n">
        <v>0.97196</v>
      </c>
      <c r="AX70" s="0" t="n">
        <v>0.373</v>
      </c>
      <c r="AY70" s="0" t="n">
        <v>0.373</v>
      </c>
      <c r="AZ70" s="0" t="n">
        <v>4.0223</v>
      </c>
      <c r="BA70" s="0" t="n">
        <v>2</v>
      </c>
      <c r="BB70" s="0" t="n">
        <v>598730</v>
      </c>
      <c r="BC70" s="0" t="n">
        <v>443040</v>
      </c>
      <c r="BD70" s="0" t="n">
        <v>155690</v>
      </c>
    </row>
    <row r="71" customFormat="false" ht="12.75" hidden="false" customHeight="false" outlineLevel="0" collapsed="false">
      <c r="A71" s="0" t="s">
        <v>1508</v>
      </c>
      <c r="F71" s="0" t="s">
        <v>1509</v>
      </c>
      <c r="G71" s="0" t="s">
        <v>1510</v>
      </c>
      <c r="H71" s="0" t="s">
        <v>1511</v>
      </c>
      <c r="I71" s="0" t="s">
        <v>1511</v>
      </c>
      <c r="J71" s="0" t="s">
        <v>1512</v>
      </c>
      <c r="K71" s="0" t="s">
        <v>1513</v>
      </c>
      <c r="L71" s="0" t="s">
        <v>1514</v>
      </c>
      <c r="M71" s="0" t="s">
        <v>1515</v>
      </c>
      <c r="N71" s="0" t="s">
        <v>1516</v>
      </c>
      <c r="O71" s="0" t="s">
        <v>1517</v>
      </c>
      <c r="P71" s="0" t="s">
        <v>1518</v>
      </c>
      <c r="Q71" s="0" t="s">
        <v>1519</v>
      </c>
      <c r="R71" s="0" t="s">
        <v>1520</v>
      </c>
      <c r="S71" s="0" t="s">
        <v>1521</v>
      </c>
      <c r="T71" s="0" t="s">
        <v>1522</v>
      </c>
      <c r="U71" s="5" t="s">
        <v>1523</v>
      </c>
      <c r="V71" s="5" t="s">
        <v>1524</v>
      </c>
      <c r="W71" s="0" t="s">
        <v>1525</v>
      </c>
      <c r="X71" s="5" t="s">
        <v>1526</v>
      </c>
      <c r="Y71" s="5" t="s">
        <v>1527</v>
      </c>
      <c r="Z71" s="5" t="s">
        <v>1528</v>
      </c>
      <c r="AA71" s="0" t="s">
        <v>1529</v>
      </c>
      <c r="AB71" s="0" t="s">
        <v>1530</v>
      </c>
      <c r="AC71" s="0" t="s">
        <v>1531</v>
      </c>
      <c r="AD71" s="0" t="s">
        <v>1532</v>
      </c>
      <c r="AE71" s="0" t="n">
        <v>4</v>
      </c>
      <c r="AF71" s="0" t="n">
        <v>6</v>
      </c>
      <c r="AG71" s="0" t="n">
        <v>6</v>
      </c>
      <c r="AH71" s="0" t="n">
        <v>6</v>
      </c>
      <c r="AI71" s="0" t="n">
        <v>5</v>
      </c>
      <c r="AJ71" s="0" t="n">
        <v>5</v>
      </c>
      <c r="AK71" s="0" t="n">
        <v>5</v>
      </c>
      <c r="AL71" s="0" t="n">
        <v>5</v>
      </c>
      <c r="AM71" s="0" t="n">
        <v>5</v>
      </c>
      <c r="AN71" s="0" t="n">
        <v>5</v>
      </c>
      <c r="AO71" s="0" t="n">
        <v>7.7</v>
      </c>
      <c r="AP71" s="0" t="n">
        <v>6.2</v>
      </c>
      <c r="AQ71" s="0" t="n">
        <v>6.2</v>
      </c>
      <c r="AR71" s="0" t="n">
        <v>92.468</v>
      </c>
      <c r="AS71" s="0" t="n">
        <v>803</v>
      </c>
      <c r="AT71" s="6" t="n">
        <v>9.69E-028</v>
      </c>
      <c r="AU71" s="0" t="n">
        <v>0.42405</v>
      </c>
      <c r="AV71" s="0" t="n">
        <f aca="false">1/AW71</f>
        <v>1.02184709080133</v>
      </c>
      <c r="AW71" s="0" t="n">
        <v>0.97862</v>
      </c>
      <c r="AX71" s="0" t="n">
        <v>0.36618</v>
      </c>
      <c r="AY71" s="0" t="n">
        <v>0.36618</v>
      </c>
      <c r="AZ71" s="0" t="n">
        <v>12.555</v>
      </c>
      <c r="BA71" s="0" t="n">
        <v>6</v>
      </c>
      <c r="BB71" s="0" t="n">
        <v>1013200</v>
      </c>
      <c r="BC71" s="0" t="n">
        <v>687770</v>
      </c>
      <c r="BD71" s="0" t="n">
        <v>325400</v>
      </c>
    </row>
    <row r="72" customFormat="false" ht="12.75" hidden="false" customHeight="false" outlineLevel="0" collapsed="false">
      <c r="A72" s="0" t="s">
        <v>1533</v>
      </c>
      <c r="B72" s="0" t="n">
        <v>24</v>
      </c>
      <c r="D72" s="0" t="n">
        <v>61</v>
      </c>
      <c r="F72" s="0" t="s">
        <v>1534</v>
      </c>
      <c r="G72" s="0" t="s">
        <v>1535</v>
      </c>
      <c r="H72" s="0" t="s">
        <v>1535</v>
      </c>
      <c r="I72" s="0" t="s">
        <v>1536</v>
      </c>
      <c r="J72" s="0" t="s">
        <v>1537</v>
      </c>
      <c r="K72" s="0" t="s">
        <v>1538</v>
      </c>
      <c r="L72" s="0" t="s">
        <v>1539</v>
      </c>
      <c r="M72" s="0" t="s">
        <v>1540</v>
      </c>
      <c r="N72" s="0" t="s">
        <v>1541</v>
      </c>
      <c r="O72" s="0" t="s">
        <v>1542</v>
      </c>
      <c r="Q72" s="0" t="s">
        <v>1543</v>
      </c>
      <c r="R72" s="0" t="s">
        <v>679</v>
      </c>
      <c r="S72" s="0" t="s">
        <v>680</v>
      </c>
      <c r="T72" s="0" t="s">
        <v>681</v>
      </c>
      <c r="U72" s="0" t="s">
        <v>1544</v>
      </c>
      <c r="V72" s="5" t="s">
        <v>1545</v>
      </c>
      <c r="W72" s="0" t="s">
        <v>1546</v>
      </c>
      <c r="X72" s="5" t="s">
        <v>1547</v>
      </c>
      <c r="Y72" s="0" t="s">
        <v>1548</v>
      </c>
      <c r="Z72" s="5" t="s">
        <v>1549</v>
      </c>
      <c r="AA72" s="0" t="s">
        <v>1550</v>
      </c>
      <c r="AB72" s="0" t="s">
        <v>822</v>
      </c>
      <c r="AC72" s="0" t="s">
        <v>823</v>
      </c>
      <c r="AD72" s="0" t="s">
        <v>824</v>
      </c>
      <c r="AE72" s="0" t="n">
        <v>12</v>
      </c>
      <c r="AF72" s="0" t="n">
        <v>7</v>
      </c>
      <c r="AG72" s="0" t="n">
        <v>7</v>
      </c>
      <c r="AH72" s="0" t="n">
        <v>10</v>
      </c>
      <c r="AI72" s="0" t="n">
        <v>7</v>
      </c>
      <c r="AJ72" s="0" t="n">
        <v>7</v>
      </c>
      <c r="AK72" s="0" t="n">
        <v>10</v>
      </c>
      <c r="AL72" s="0" t="n">
        <v>6</v>
      </c>
      <c r="AM72" s="0" t="n">
        <v>6</v>
      </c>
      <c r="AN72" s="0" t="n">
        <v>9</v>
      </c>
      <c r="AO72" s="0" t="n">
        <v>12.2</v>
      </c>
      <c r="AP72" s="0" t="n">
        <v>12.2</v>
      </c>
      <c r="AQ72" s="0" t="n">
        <v>10.2</v>
      </c>
      <c r="AR72" s="0" t="n">
        <v>70.897</v>
      </c>
      <c r="AS72" s="0" t="n">
        <v>646</v>
      </c>
      <c r="AT72" s="6" t="n">
        <v>9.6027E-041</v>
      </c>
      <c r="AU72" s="0" t="n">
        <v>0.44142</v>
      </c>
      <c r="AV72" s="0" t="n">
        <f aca="false">1/AW72</f>
        <v>1.02104371088126</v>
      </c>
      <c r="AW72" s="0" t="n">
        <v>0.97939</v>
      </c>
      <c r="AX72" s="0" t="n">
        <v>0.3654</v>
      </c>
      <c r="AY72" s="0" t="n">
        <v>0.3654</v>
      </c>
      <c r="AZ72" s="0" t="n">
        <v>10.578</v>
      </c>
      <c r="BA72" s="0" t="n">
        <v>9</v>
      </c>
      <c r="BB72" s="0" t="n">
        <v>7075200</v>
      </c>
      <c r="BC72" s="0" t="n">
        <v>4630100</v>
      </c>
      <c r="BD72" s="0" t="n">
        <v>2445100</v>
      </c>
    </row>
    <row r="73" customFormat="false" ht="12.75" hidden="false" customHeight="false" outlineLevel="0" collapsed="false">
      <c r="A73" s="0" t="s">
        <v>1551</v>
      </c>
      <c r="B73" s="0" t="n">
        <v>43</v>
      </c>
      <c r="C73" s="0" t="n">
        <v>64</v>
      </c>
      <c r="D73" s="0" t="n">
        <v>710</v>
      </c>
      <c r="E73" s="0" t="n">
        <v>74</v>
      </c>
      <c r="F73" s="0" t="s">
        <v>1552</v>
      </c>
      <c r="G73" s="0" t="s">
        <v>101</v>
      </c>
      <c r="H73" s="0" t="s">
        <v>101</v>
      </c>
      <c r="I73" s="0" t="s">
        <v>101</v>
      </c>
      <c r="J73" s="0" t="s">
        <v>1553</v>
      </c>
      <c r="K73" s="0" t="s">
        <v>1554</v>
      </c>
      <c r="L73" s="0" t="s">
        <v>1555</v>
      </c>
      <c r="M73" s="0" t="s">
        <v>1556</v>
      </c>
      <c r="N73" s="0" t="s">
        <v>1557</v>
      </c>
      <c r="O73" s="0" t="s">
        <v>1558</v>
      </c>
      <c r="P73" s="0" t="s">
        <v>1559</v>
      </c>
      <c r="Q73" s="0" t="s">
        <v>1560</v>
      </c>
      <c r="R73" s="0" t="s">
        <v>1561</v>
      </c>
      <c r="S73" s="0" t="s">
        <v>1562</v>
      </c>
      <c r="T73" s="0" t="s">
        <v>1563</v>
      </c>
      <c r="U73" s="0" t="s">
        <v>1564</v>
      </c>
      <c r="V73" s="0" t="s">
        <v>1565</v>
      </c>
      <c r="W73" s="5" t="s">
        <v>1566</v>
      </c>
      <c r="X73" s="5" t="s">
        <v>1567</v>
      </c>
      <c r="Y73" s="5" t="s">
        <v>1568</v>
      </c>
      <c r="Z73" s="5" t="s">
        <v>1569</v>
      </c>
      <c r="AA73" s="0" t="s">
        <v>1570</v>
      </c>
      <c r="AB73" s="0" t="s">
        <v>1571</v>
      </c>
      <c r="AC73" s="0" t="s">
        <v>1572</v>
      </c>
      <c r="AD73" s="0" t="s">
        <v>1573</v>
      </c>
      <c r="AE73" s="0" t="n">
        <v>2</v>
      </c>
      <c r="AF73" s="0" t="n">
        <v>4</v>
      </c>
      <c r="AG73" s="0" t="n">
        <v>4</v>
      </c>
      <c r="AH73" s="0" t="n">
        <v>5</v>
      </c>
      <c r="AI73" s="0" t="n">
        <v>4</v>
      </c>
      <c r="AJ73" s="0" t="n">
        <v>4</v>
      </c>
      <c r="AK73" s="0" t="n">
        <v>5</v>
      </c>
      <c r="AL73" s="0" t="n">
        <v>4</v>
      </c>
      <c r="AM73" s="0" t="n">
        <v>4</v>
      </c>
      <c r="AN73" s="0" t="n">
        <v>5</v>
      </c>
      <c r="AO73" s="0" t="n">
        <v>4.5</v>
      </c>
      <c r="AP73" s="0" t="n">
        <v>4.5</v>
      </c>
      <c r="AQ73" s="0" t="n">
        <v>4.5</v>
      </c>
      <c r="AR73" s="0" t="n">
        <v>125.14</v>
      </c>
      <c r="AS73" s="0" t="n">
        <v>1145</v>
      </c>
      <c r="AT73" s="6" t="n">
        <v>5.9365E-037</v>
      </c>
      <c r="AU73" s="0" t="n">
        <v>0.74006</v>
      </c>
      <c r="AV73" s="0" t="n">
        <f aca="false">1/AW73</f>
        <v>1.01866188574688</v>
      </c>
      <c r="AW73" s="0" t="n">
        <v>0.98168</v>
      </c>
      <c r="AX73" s="0" t="n">
        <v>0.36308</v>
      </c>
      <c r="AY73" s="0" t="n">
        <v>0.36308</v>
      </c>
      <c r="AZ73" s="0" t="n">
        <v>14.559</v>
      </c>
      <c r="BA73" s="0" t="n">
        <v>4</v>
      </c>
      <c r="BB73" s="0" t="n">
        <v>1226900</v>
      </c>
      <c r="BC73" s="0" t="n">
        <v>700990</v>
      </c>
      <c r="BD73" s="0" t="n">
        <v>525950</v>
      </c>
    </row>
    <row r="74" customFormat="false" ht="12.75" hidden="false" customHeight="false" outlineLevel="0" collapsed="false">
      <c r="A74" s="0" t="s">
        <v>1574</v>
      </c>
      <c r="B74" s="0" t="n">
        <v>49</v>
      </c>
      <c r="D74" s="0" t="n">
        <v>276</v>
      </c>
      <c r="F74" s="0" t="s">
        <v>1575</v>
      </c>
      <c r="G74" s="0" t="s">
        <v>1576</v>
      </c>
      <c r="H74" s="0" t="s">
        <v>1576</v>
      </c>
      <c r="I74" s="0" t="s">
        <v>1576</v>
      </c>
      <c r="J74" s="0" t="s">
        <v>1577</v>
      </c>
      <c r="K74" s="0" t="s">
        <v>1578</v>
      </c>
      <c r="L74" s="0" t="s">
        <v>1579</v>
      </c>
      <c r="M74" s="0" t="s">
        <v>1580</v>
      </c>
      <c r="N74" s="0" t="s">
        <v>1581</v>
      </c>
      <c r="O74" s="0" t="s">
        <v>1582</v>
      </c>
      <c r="P74" s="0" t="s">
        <v>1583</v>
      </c>
      <c r="Q74" s="0" t="s">
        <v>1584</v>
      </c>
      <c r="R74" s="0" t="s">
        <v>1336</v>
      </c>
      <c r="S74" s="0" t="s">
        <v>1337</v>
      </c>
      <c r="T74" s="0" t="s">
        <v>1338</v>
      </c>
      <c r="U74" s="0" t="s">
        <v>1585</v>
      </c>
      <c r="V74" s="5" t="s">
        <v>1586</v>
      </c>
      <c r="W74" s="0" t="s">
        <v>1266</v>
      </c>
      <c r="X74" s="5" t="s">
        <v>1267</v>
      </c>
      <c r="Y74" s="5" t="s">
        <v>1587</v>
      </c>
      <c r="Z74" s="5" t="s">
        <v>1588</v>
      </c>
      <c r="AA74" s="0" t="s">
        <v>1589</v>
      </c>
      <c r="AD74" s="0" t="s">
        <v>1590</v>
      </c>
      <c r="AE74" s="0" t="n">
        <v>12</v>
      </c>
      <c r="AF74" s="0" t="n">
        <v>8</v>
      </c>
      <c r="AG74" s="0" t="n">
        <v>8</v>
      </c>
      <c r="AH74" s="0" t="n">
        <v>9</v>
      </c>
      <c r="AI74" s="0" t="n">
        <v>8</v>
      </c>
      <c r="AJ74" s="0" t="n">
        <v>8</v>
      </c>
      <c r="AK74" s="0" t="n">
        <v>9</v>
      </c>
      <c r="AL74" s="0" t="n">
        <v>8</v>
      </c>
      <c r="AM74" s="0" t="n">
        <v>8</v>
      </c>
      <c r="AN74" s="0" t="n">
        <v>9</v>
      </c>
      <c r="AO74" s="0" t="n">
        <v>21</v>
      </c>
      <c r="AP74" s="0" t="n">
        <v>21</v>
      </c>
      <c r="AQ74" s="0" t="n">
        <v>21</v>
      </c>
      <c r="AR74" s="0" t="n">
        <v>50.14</v>
      </c>
      <c r="AS74" s="0" t="n">
        <v>462</v>
      </c>
      <c r="AT74" s="6" t="n">
        <v>3.6152E-021</v>
      </c>
      <c r="AU74" s="0" t="n">
        <v>0.29729</v>
      </c>
      <c r="AV74" s="0" t="n">
        <f aca="false">1/AW74</f>
        <v>1.00492412822832</v>
      </c>
      <c r="AW74" s="0" t="n">
        <v>0.9951</v>
      </c>
      <c r="AX74" s="0" t="n">
        <v>0.3497</v>
      </c>
      <c r="AY74" s="0" t="n">
        <v>0.3497</v>
      </c>
      <c r="AZ74" s="0" t="n">
        <v>99.678</v>
      </c>
      <c r="BA74" s="0" t="n">
        <v>19</v>
      </c>
      <c r="BB74" s="0" t="n">
        <v>24191000</v>
      </c>
      <c r="BC74" s="0" t="n">
        <v>21787000</v>
      </c>
      <c r="BD74" s="0" t="n">
        <v>2403200</v>
      </c>
    </row>
    <row r="75" customFormat="false" ht="12.75" hidden="false" customHeight="false" outlineLevel="0" collapsed="false">
      <c r="A75" s="0" t="s">
        <v>1591</v>
      </c>
      <c r="B75" s="0" t="s">
        <v>1592</v>
      </c>
      <c r="D75" s="0" t="s">
        <v>1593</v>
      </c>
      <c r="F75" s="0" t="s">
        <v>1594</v>
      </c>
      <c r="G75" s="0" t="s">
        <v>1595</v>
      </c>
      <c r="H75" s="0" t="s">
        <v>1595</v>
      </c>
      <c r="I75" s="0" t="s">
        <v>1595</v>
      </c>
      <c r="J75" s="0" t="s">
        <v>1596</v>
      </c>
      <c r="K75" s="0" t="s">
        <v>1597</v>
      </c>
      <c r="L75" s="0" t="s">
        <v>1598</v>
      </c>
      <c r="M75" s="0" t="s">
        <v>1599</v>
      </c>
      <c r="N75" s="0" t="s">
        <v>1600</v>
      </c>
      <c r="O75" s="0" t="s">
        <v>1601</v>
      </c>
      <c r="Q75" s="0" t="s">
        <v>1602</v>
      </c>
      <c r="R75" s="0" t="s">
        <v>446</v>
      </c>
      <c r="S75" s="0" t="s">
        <v>447</v>
      </c>
      <c r="T75" s="0" t="s">
        <v>448</v>
      </c>
      <c r="U75" s="5" t="s">
        <v>1603</v>
      </c>
      <c r="V75" s="5" t="s">
        <v>1604</v>
      </c>
      <c r="W75" s="5" t="s">
        <v>1605</v>
      </c>
      <c r="X75" s="5" t="s">
        <v>1606</v>
      </c>
      <c r="Y75" s="5" t="s">
        <v>1607</v>
      </c>
      <c r="Z75" s="5" t="s">
        <v>1608</v>
      </c>
      <c r="AA75" s="0" t="s">
        <v>1609</v>
      </c>
      <c r="AB75" s="0" t="s">
        <v>1610</v>
      </c>
      <c r="AC75" s="0" t="s">
        <v>1611</v>
      </c>
      <c r="AD75" s="0" t="s">
        <v>1612</v>
      </c>
      <c r="AE75" s="0" t="n">
        <v>3</v>
      </c>
      <c r="AF75" s="0" t="n">
        <v>12</v>
      </c>
      <c r="AG75" s="0" t="n">
        <v>12</v>
      </c>
      <c r="AH75" s="0" t="n">
        <v>13</v>
      </c>
      <c r="AI75" s="0" t="n">
        <v>12</v>
      </c>
      <c r="AJ75" s="0" t="n">
        <v>12</v>
      </c>
      <c r="AK75" s="0" t="n">
        <v>13</v>
      </c>
      <c r="AL75" s="0" t="n">
        <v>12</v>
      </c>
      <c r="AM75" s="0" t="n">
        <v>12</v>
      </c>
      <c r="AN75" s="0" t="n">
        <v>13</v>
      </c>
      <c r="AO75" s="0" t="n">
        <v>27.6</v>
      </c>
      <c r="AP75" s="0" t="n">
        <v>27.6</v>
      </c>
      <c r="AQ75" s="0" t="n">
        <v>27.6</v>
      </c>
      <c r="AR75" s="0" t="n">
        <v>61.054</v>
      </c>
      <c r="AS75" s="0" t="n">
        <v>573</v>
      </c>
      <c r="AT75" s="6" t="n">
        <v>4.024E-047</v>
      </c>
      <c r="AU75" s="0" t="n">
        <v>0.33474</v>
      </c>
      <c r="AV75" s="0" t="n">
        <f aca="false">1/AW75</f>
        <v>1.0032304018941</v>
      </c>
      <c r="AW75" s="0" t="n">
        <v>0.99678</v>
      </c>
      <c r="AX75" s="0" t="n">
        <v>0.34805</v>
      </c>
      <c r="AY75" s="0" t="n">
        <v>0.34805</v>
      </c>
      <c r="AZ75" s="0" t="n">
        <v>24.005</v>
      </c>
      <c r="BA75" s="0" t="n">
        <v>20</v>
      </c>
      <c r="BB75" s="0" t="n">
        <v>7442900</v>
      </c>
      <c r="BC75" s="0" t="n">
        <v>5546500</v>
      </c>
      <c r="BD75" s="0" t="n">
        <v>1896400</v>
      </c>
    </row>
    <row r="76" customFormat="false" ht="12.75" hidden="false" customHeight="false" outlineLevel="0" collapsed="false">
      <c r="A76" s="0" t="s">
        <v>1613</v>
      </c>
      <c r="B76" s="0" t="n">
        <v>36</v>
      </c>
      <c r="D76" s="0" t="n">
        <v>71</v>
      </c>
      <c r="F76" s="0" t="s">
        <v>1614</v>
      </c>
      <c r="G76" s="0" t="s">
        <v>1615</v>
      </c>
      <c r="H76" s="0" t="s">
        <v>1615</v>
      </c>
      <c r="I76" s="0" t="s">
        <v>1615</v>
      </c>
      <c r="J76" s="0" t="s">
        <v>1616</v>
      </c>
      <c r="K76" s="0" t="s">
        <v>1617</v>
      </c>
      <c r="L76" s="0" t="s">
        <v>1618</v>
      </c>
      <c r="M76" s="0" t="s">
        <v>1619</v>
      </c>
      <c r="N76" s="0" t="s">
        <v>1620</v>
      </c>
      <c r="O76" s="0" t="s">
        <v>1621</v>
      </c>
      <c r="P76" s="0" t="s">
        <v>1622</v>
      </c>
      <c r="Q76" s="0" t="s">
        <v>1623</v>
      </c>
      <c r="R76" s="0" t="s">
        <v>1624</v>
      </c>
      <c r="S76" s="0" t="s">
        <v>1625</v>
      </c>
      <c r="T76" s="0" t="s">
        <v>1626</v>
      </c>
      <c r="U76" s="0" t="s">
        <v>537</v>
      </c>
      <c r="V76" s="5" t="s">
        <v>538</v>
      </c>
      <c r="W76" s="0" t="s">
        <v>1627</v>
      </c>
      <c r="X76" s="0" t="s">
        <v>1628</v>
      </c>
      <c r="Y76" s="0" t="s">
        <v>604</v>
      </c>
      <c r="Z76" s="5" t="s">
        <v>605</v>
      </c>
      <c r="AA76" s="0" t="s">
        <v>1629</v>
      </c>
      <c r="AB76" s="0" t="s">
        <v>433</v>
      </c>
      <c r="AC76" s="0" t="s">
        <v>434</v>
      </c>
      <c r="AD76" s="0" t="s">
        <v>1630</v>
      </c>
      <c r="AE76" s="0" t="n">
        <v>4</v>
      </c>
      <c r="AF76" s="0" t="n">
        <v>3</v>
      </c>
      <c r="AG76" s="0" t="n">
        <v>3</v>
      </c>
      <c r="AH76" s="0" t="n">
        <v>4</v>
      </c>
      <c r="AI76" s="0" t="n">
        <v>3</v>
      </c>
      <c r="AJ76" s="0" t="n">
        <v>3</v>
      </c>
      <c r="AK76" s="0" t="n">
        <v>4</v>
      </c>
      <c r="AL76" s="0" t="n">
        <v>3</v>
      </c>
      <c r="AM76" s="0" t="n">
        <v>3</v>
      </c>
      <c r="AN76" s="0" t="n">
        <v>4</v>
      </c>
      <c r="AO76" s="0" t="n">
        <v>21.1</v>
      </c>
      <c r="AP76" s="0" t="n">
        <v>21.1</v>
      </c>
      <c r="AQ76" s="0" t="n">
        <v>21.1</v>
      </c>
      <c r="AR76" s="0" t="n">
        <v>17.718</v>
      </c>
      <c r="AS76" s="0" t="n">
        <v>152</v>
      </c>
      <c r="AT76" s="6" t="n">
        <v>3.8346E-026</v>
      </c>
      <c r="AU76" s="0" t="n">
        <v>0.511</v>
      </c>
      <c r="AV76" s="0" t="n">
        <f aca="false">1/AW76</f>
        <v>1.00254646802879</v>
      </c>
      <c r="AW76" s="0" t="n">
        <v>0.99746</v>
      </c>
      <c r="AX76" s="0" t="n">
        <v>0.34738</v>
      </c>
      <c r="AY76" s="0" t="n">
        <v>0.34738</v>
      </c>
      <c r="AZ76" s="0" t="n">
        <v>9.2787</v>
      </c>
      <c r="BA76" s="0" t="n">
        <v>2</v>
      </c>
      <c r="BB76" s="0" t="n">
        <v>385280</v>
      </c>
      <c r="BC76" s="0" t="n">
        <v>244840</v>
      </c>
      <c r="BD76" s="0" t="n">
        <v>140440</v>
      </c>
    </row>
    <row r="77" customFormat="false" ht="12.75" hidden="false" customHeight="false" outlineLevel="0" collapsed="false">
      <c r="A77" s="0" t="s">
        <v>1631</v>
      </c>
      <c r="F77" s="0" t="s">
        <v>1632</v>
      </c>
      <c r="G77" s="0" t="s">
        <v>786</v>
      </c>
      <c r="H77" s="0" t="s">
        <v>786</v>
      </c>
      <c r="I77" s="0" t="s">
        <v>786</v>
      </c>
      <c r="J77" s="0" t="s">
        <v>1633</v>
      </c>
      <c r="K77" s="0" t="s">
        <v>1634</v>
      </c>
      <c r="L77" s="0" t="s">
        <v>1635</v>
      </c>
      <c r="M77" s="0" t="s">
        <v>1636</v>
      </c>
      <c r="N77" s="0" t="s">
        <v>1637</v>
      </c>
      <c r="O77" s="0" t="s">
        <v>1638</v>
      </c>
      <c r="P77" s="0" t="s">
        <v>1639</v>
      </c>
      <c r="Q77" s="0" t="s">
        <v>1640</v>
      </c>
      <c r="R77" s="0" t="s">
        <v>1641</v>
      </c>
      <c r="S77" s="0" t="s">
        <v>1642</v>
      </c>
      <c r="T77" s="0" t="s">
        <v>1643</v>
      </c>
      <c r="U77" s="0" t="s">
        <v>1644</v>
      </c>
      <c r="V77" s="0" t="s">
        <v>1645</v>
      </c>
      <c r="W77" s="0" t="s">
        <v>1646</v>
      </c>
      <c r="X77" s="0" t="s">
        <v>1647</v>
      </c>
      <c r="Y77" s="0" t="s">
        <v>604</v>
      </c>
      <c r="Z77" s="5" t="s">
        <v>605</v>
      </c>
      <c r="AA77" s="0" t="s">
        <v>1648</v>
      </c>
      <c r="AB77" s="0" t="s">
        <v>433</v>
      </c>
      <c r="AC77" s="0" t="s">
        <v>434</v>
      </c>
      <c r="AD77" s="0" t="s">
        <v>1649</v>
      </c>
      <c r="AE77" s="0" t="n">
        <v>4</v>
      </c>
      <c r="AF77" s="0" t="n">
        <v>2</v>
      </c>
      <c r="AG77" s="0" t="n">
        <v>2</v>
      </c>
      <c r="AH77" s="0" t="n">
        <v>2</v>
      </c>
      <c r="AI77" s="0" t="n">
        <v>2</v>
      </c>
      <c r="AJ77" s="0" t="n">
        <v>2</v>
      </c>
      <c r="AK77" s="0" t="n">
        <v>2</v>
      </c>
      <c r="AL77" s="0" t="n">
        <v>2</v>
      </c>
      <c r="AM77" s="0" t="n">
        <v>2</v>
      </c>
      <c r="AN77" s="0" t="n">
        <v>2</v>
      </c>
      <c r="AO77" s="0" t="n">
        <v>14.3</v>
      </c>
      <c r="AP77" s="0" t="n">
        <v>14.3</v>
      </c>
      <c r="AQ77" s="0" t="n">
        <v>14.3</v>
      </c>
      <c r="AR77" s="0" t="n">
        <v>16.415</v>
      </c>
      <c r="AS77" s="0" t="n">
        <v>140</v>
      </c>
      <c r="AT77" s="0" t="n">
        <v>0.0014836</v>
      </c>
      <c r="AU77" s="0" t="n">
        <v>0.51118</v>
      </c>
      <c r="AV77" s="0" t="n">
        <f aca="false">1/AW77</f>
        <v>1.00220485067148</v>
      </c>
      <c r="AW77" s="0" t="n">
        <v>0.9978</v>
      </c>
      <c r="AX77" s="0" t="n">
        <v>0.34704</v>
      </c>
      <c r="AY77" s="0" t="n">
        <v>0.34704</v>
      </c>
      <c r="AZ77" s="0" t="n">
        <v>22.787</v>
      </c>
      <c r="BA77" s="0" t="n">
        <v>2</v>
      </c>
      <c r="BB77" s="0" t="n">
        <v>1019700</v>
      </c>
      <c r="BC77" s="0" t="n">
        <v>657990</v>
      </c>
      <c r="BD77" s="0" t="n">
        <v>361720</v>
      </c>
    </row>
    <row r="78" customFormat="false" ht="12.75" hidden="false" customHeight="false" outlineLevel="0" collapsed="false">
      <c r="A78" s="0" t="s">
        <v>1650</v>
      </c>
      <c r="B78" s="0" t="s">
        <v>1651</v>
      </c>
      <c r="C78" s="0" t="s">
        <v>1652</v>
      </c>
      <c r="D78" s="0" t="s">
        <v>1653</v>
      </c>
      <c r="E78" s="0" t="s">
        <v>1654</v>
      </c>
      <c r="F78" s="0" t="s">
        <v>1655</v>
      </c>
      <c r="G78" s="0" t="s">
        <v>1656</v>
      </c>
      <c r="H78" s="0" t="s">
        <v>1656</v>
      </c>
      <c r="I78" s="0" t="s">
        <v>1656</v>
      </c>
      <c r="J78" s="0" t="s">
        <v>1657</v>
      </c>
      <c r="K78" s="0" t="s">
        <v>1658</v>
      </c>
      <c r="L78" s="0" t="s">
        <v>1659</v>
      </c>
      <c r="M78" s="0" t="s">
        <v>1660</v>
      </c>
      <c r="N78" s="0" t="s">
        <v>1661</v>
      </c>
      <c r="O78" s="0" t="s">
        <v>1662</v>
      </c>
      <c r="P78" s="0" t="s">
        <v>1663</v>
      </c>
      <c r="Q78" s="0" t="s">
        <v>1664</v>
      </c>
      <c r="R78" s="0" t="s">
        <v>1174</v>
      </c>
      <c r="S78" s="0" t="s">
        <v>1175</v>
      </c>
      <c r="T78" s="0" t="s">
        <v>1176</v>
      </c>
      <c r="U78" s="0" t="s">
        <v>1665</v>
      </c>
      <c r="V78" s="0" t="s">
        <v>1666</v>
      </c>
      <c r="W78" s="0" t="s">
        <v>1667</v>
      </c>
      <c r="X78" s="0" t="s">
        <v>1668</v>
      </c>
      <c r="Y78" s="5" t="s">
        <v>1669</v>
      </c>
      <c r="Z78" s="5" t="s">
        <v>1670</v>
      </c>
      <c r="AA78" s="0" t="s">
        <v>1671</v>
      </c>
      <c r="AD78" s="0" t="s">
        <v>1672</v>
      </c>
      <c r="AE78" s="0" t="n">
        <v>14</v>
      </c>
      <c r="AF78" s="0" t="n">
        <v>8</v>
      </c>
      <c r="AG78" s="0" t="n">
        <v>9</v>
      </c>
      <c r="AH78" s="0" t="n">
        <v>12</v>
      </c>
      <c r="AI78" s="0" t="n">
        <v>8</v>
      </c>
      <c r="AJ78" s="0" t="n">
        <v>9</v>
      </c>
      <c r="AK78" s="0" t="n">
        <v>12</v>
      </c>
      <c r="AL78" s="0" t="n">
        <v>8</v>
      </c>
      <c r="AM78" s="0" t="n">
        <v>9</v>
      </c>
      <c r="AN78" s="0" t="n">
        <v>12</v>
      </c>
      <c r="AO78" s="0" t="n">
        <v>34.5</v>
      </c>
      <c r="AP78" s="0" t="n">
        <v>34.5</v>
      </c>
      <c r="AQ78" s="0" t="n">
        <v>34.5</v>
      </c>
      <c r="AR78" s="0" t="n">
        <v>24.376</v>
      </c>
      <c r="AS78" s="0" t="n">
        <v>223</v>
      </c>
      <c r="AT78" s="6" t="n">
        <v>4.289E-017</v>
      </c>
      <c r="AU78" s="0" t="n">
        <v>0.45343</v>
      </c>
      <c r="AV78" s="0" t="n">
        <f aca="false">1/AW78</f>
        <v>1</v>
      </c>
      <c r="AW78" s="0" t="n">
        <v>1</v>
      </c>
      <c r="AX78" s="0" t="n">
        <v>0.3449</v>
      </c>
      <c r="AY78" s="0" t="n">
        <v>0.3449</v>
      </c>
      <c r="AZ78" s="0" t="n">
        <v>18.053</v>
      </c>
      <c r="BA78" s="0" t="n">
        <v>9</v>
      </c>
      <c r="BB78" s="0" t="n">
        <v>7337400</v>
      </c>
      <c r="BC78" s="0" t="n">
        <v>5094000</v>
      </c>
      <c r="BD78" s="0" t="n">
        <v>2243300</v>
      </c>
    </row>
    <row r="79" customFormat="false" ht="12.75" hidden="false" customHeight="false" outlineLevel="0" collapsed="false">
      <c r="A79" s="0" t="s">
        <v>1673</v>
      </c>
      <c r="B79" s="0" t="n">
        <v>112</v>
      </c>
      <c r="C79" s="0" t="n">
        <v>142</v>
      </c>
      <c r="D79" s="0" t="n">
        <v>612</v>
      </c>
      <c r="E79" s="0" t="n">
        <v>394</v>
      </c>
      <c r="F79" s="0" t="s">
        <v>1674</v>
      </c>
      <c r="G79" s="0" t="s">
        <v>1675</v>
      </c>
      <c r="H79" s="0" t="s">
        <v>1675</v>
      </c>
      <c r="I79" s="0" t="s">
        <v>1675</v>
      </c>
      <c r="J79" s="0" t="s">
        <v>1676</v>
      </c>
      <c r="K79" s="0" t="s">
        <v>1677</v>
      </c>
      <c r="L79" s="0" t="s">
        <v>1678</v>
      </c>
      <c r="M79" s="0" t="s">
        <v>1679</v>
      </c>
      <c r="N79" s="0" t="s">
        <v>1680</v>
      </c>
      <c r="O79" s="0" t="s">
        <v>1681</v>
      </c>
      <c r="P79" s="0" t="s">
        <v>1682</v>
      </c>
      <c r="Q79" s="0" t="s">
        <v>1683</v>
      </c>
      <c r="R79" s="0" t="s">
        <v>1684</v>
      </c>
      <c r="S79" s="0" t="s">
        <v>1685</v>
      </c>
      <c r="T79" s="0" t="s">
        <v>1686</v>
      </c>
      <c r="U79" s="0" t="s">
        <v>1687</v>
      </c>
      <c r="V79" s="0" t="s">
        <v>1688</v>
      </c>
      <c r="W79" s="0" t="s">
        <v>1689</v>
      </c>
      <c r="X79" s="0" t="s">
        <v>1690</v>
      </c>
      <c r="Y79" s="0" t="s">
        <v>1691</v>
      </c>
      <c r="Z79" s="0" t="s">
        <v>1692</v>
      </c>
      <c r="AA79" s="0" t="s">
        <v>1693</v>
      </c>
      <c r="AB79" s="0" t="s">
        <v>1694</v>
      </c>
      <c r="AC79" s="0" t="s">
        <v>1695</v>
      </c>
      <c r="AD79" s="0" t="s">
        <v>1696</v>
      </c>
      <c r="AE79" s="0" t="n">
        <v>5</v>
      </c>
      <c r="AF79" s="0" t="n">
        <v>12</v>
      </c>
      <c r="AG79" s="0" t="n">
        <v>12</v>
      </c>
      <c r="AH79" s="0" t="n">
        <v>12</v>
      </c>
      <c r="AI79" s="0" t="n">
        <v>12</v>
      </c>
      <c r="AJ79" s="0" t="n">
        <v>12</v>
      </c>
      <c r="AK79" s="0" t="n">
        <v>12</v>
      </c>
      <c r="AL79" s="0" t="n">
        <v>12</v>
      </c>
      <c r="AM79" s="0" t="n">
        <v>12</v>
      </c>
      <c r="AN79" s="0" t="n">
        <v>12</v>
      </c>
      <c r="AO79" s="0" t="n">
        <v>22.5</v>
      </c>
      <c r="AP79" s="0" t="n">
        <v>22.5</v>
      </c>
      <c r="AQ79" s="0" t="n">
        <v>22.5</v>
      </c>
      <c r="AR79" s="0" t="n">
        <v>68.741</v>
      </c>
      <c r="AS79" s="0" t="n">
        <v>631</v>
      </c>
      <c r="AT79" s="6" t="n">
        <v>2.8743E-023</v>
      </c>
      <c r="AU79" s="0" t="n">
        <v>0.39135</v>
      </c>
      <c r="AV79" s="0" t="n">
        <f aca="false">1/AW79</f>
        <v>0.98755678451511</v>
      </c>
      <c r="AW79" s="0" t="n">
        <v>1.0126</v>
      </c>
      <c r="AX79" s="0" t="n">
        <v>0.33279</v>
      </c>
      <c r="AY79" s="0" t="n">
        <v>0.33279</v>
      </c>
      <c r="AZ79" s="0" t="n">
        <v>28.807</v>
      </c>
      <c r="BA79" s="0" t="n">
        <v>12</v>
      </c>
      <c r="BB79" s="0" t="n">
        <v>5970500</v>
      </c>
      <c r="BC79" s="0" t="n">
        <v>4487800</v>
      </c>
      <c r="BD79" s="0" t="n">
        <v>1482700</v>
      </c>
    </row>
    <row r="80" customFormat="false" ht="12.75" hidden="false" customHeight="false" outlineLevel="0" collapsed="false">
      <c r="A80" s="0" t="s">
        <v>1697</v>
      </c>
      <c r="B80" s="0" t="s">
        <v>1698</v>
      </c>
      <c r="C80" s="0" t="s">
        <v>1699</v>
      </c>
      <c r="D80" s="0" t="s">
        <v>1700</v>
      </c>
      <c r="E80" s="0" t="s">
        <v>1701</v>
      </c>
      <c r="F80" s="0" t="s">
        <v>1702</v>
      </c>
      <c r="G80" s="0" t="s">
        <v>1703</v>
      </c>
      <c r="H80" s="0" t="s">
        <v>1703</v>
      </c>
      <c r="I80" s="0" t="s">
        <v>1703</v>
      </c>
      <c r="J80" s="0" t="s">
        <v>1704</v>
      </c>
      <c r="K80" s="0" t="s">
        <v>1705</v>
      </c>
      <c r="L80" s="0" t="s">
        <v>1706</v>
      </c>
      <c r="M80" s="0" t="s">
        <v>1707</v>
      </c>
      <c r="N80" s="0" t="s">
        <v>1708</v>
      </c>
      <c r="O80" s="0" t="s">
        <v>1709</v>
      </c>
      <c r="P80" s="0" t="s">
        <v>1710</v>
      </c>
      <c r="Q80" s="0" t="s">
        <v>1711</v>
      </c>
      <c r="R80" s="0" t="s">
        <v>1712</v>
      </c>
      <c r="S80" s="0" t="s">
        <v>1713</v>
      </c>
      <c r="T80" s="0" t="s">
        <v>1714</v>
      </c>
      <c r="U80" s="5" t="s">
        <v>1715</v>
      </c>
      <c r="V80" s="5" t="s">
        <v>1716</v>
      </c>
      <c r="W80" s="0" t="s">
        <v>539</v>
      </c>
      <c r="X80" s="0" t="s">
        <v>540</v>
      </c>
      <c r="Y80" s="5" t="s">
        <v>1717</v>
      </c>
      <c r="Z80" s="5" t="s">
        <v>1718</v>
      </c>
      <c r="AA80" s="0" t="s">
        <v>1719</v>
      </c>
      <c r="AB80" s="0" t="s">
        <v>433</v>
      </c>
      <c r="AC80" s="0" t="s">
        <v>434</v>
      </c>
      <c r="AD80" s="0" t="s">
        <v>1720</v>
      </c>
      <c r="AE80" s="0" t="n">
        <v>5</v>
      </c>
      <c r="AF80" s="0" t="n">
        <v>5</v>
      </c>
      <c r="AG80" s="0" t="n">
        <v>5</v>
      </c>
      <c r="AH80" s="0" t="n">
        <v>5</v>
      </c>
      <c r="AI80" s="0" t="n">
        <v>5</v>
      </c>
      <c r="AJ80" s="0" t="n">
        <v>5</v>
      </c>
      <c r="AK80" s="0" t="n">
        <v>5</v>
      </c>
      <c r="AL80" s="0" t="n">
        <v>5</v>
      </c>
      <c r="AM80" s="0" t="n">
        <v>5</v>
      </c>
      <c r="AN80" s="0" t="n">
        <v>5</v>
      </c>
      <c r="AO80" s="0" t="n">
        <v>18.6</v>
      </c>
      <c r="AP80" s="0" t="n">
        <v>18.6</v>
      </c>
      <c r="AQ80" s="0" t="n">
        <v>18.6</v>
      </c>
      <c r="AR80" s="0" t="n">
        <v>29.945</v>
      </c>
      <c r="AS80" s="0" t="n">
        <v>264</v>
      </c>
      <c r="AT80" s="6" t="n">
        <v>6.7501E-009</v>
      </c>
      <c r="AU80" s="0" t="n">
        <v>0.32211</v>
      </c>
      <c r="AV80" s="0" t="n">
        <f aca="false">1/AW80</f>
        <v>0.98173964264677</v>
      </c>
      <c r="AW80" s="0" t="n">
        <v>1.0186</v>
      </c>
      <c r="AX80" s="0" t="n">
        <v>0.3271</v>
      </c>
      <c r="AY80" s="0" t="n">
        <v>0.3271</v>
      </c>
      <c r="AZ80" s="0" t="n">
        <v>37.659</v>
      </c>
      <c r="BA80" s="0" t="n">
        <v>5</v>
      </c>
      <c r="BB80" s="0" t="n">
        <v>1214400</v>
      </c>
      <c r="BC80" s="0" t="n">
        <v>926050</v>
      </c>
      <c r="BD80" s="0" t="n">
        <v>288300</v>
      </c>
    </row>
    <row r="81" customFormat="false" ht="12.75" hidden="false" customHeight="false" outlineLevel="0" collapsed="false">
      <c r="A81" s="0" t="s">
        <v>1721</v>
      </c>
      <c r="B81" s="0" t="s">
        <v>1722</v>
      </c>
      <c r="C81" s="0" t="n">
        <v>59</v>
      </c>
      <c r="D81" s="0" t="s">
        <v>1723</v>
      </c>
      <c r="E81" s="0" t="n">
        <v>879</v>
      </c>
      <c r="F81" s="0" t="s">
        <v>1724</v>
      </c>
      <c r="G81" s="0" t="s">
        <v>1725</v>
      </c>
      <c r="H81" s="0" t="s">
        <v>1725</v>
      </c>
      <c r="I81" s="0" t="s">
        <v>1726</v>
      </c>
      <c r="J81" s="5" t="s">
        <v>1727</v>
      </c>
      <c r="K81" s="0" t="s">
        <v>1728</v>
      </c>
      <c r="L81" s="0" t="s">
        <v>1729</v>
      </c>
      <c r="M81" s="0" t="s">
        <v>1730</v>
      </c>
      <c r="N81" s="0" t="s">
        <v>1731</v>
      </c>
      <c r="O81" s="0" t="s">
        <v>1732</v>
      </c>
      <c r="P81" s="0" t="s">
        <v>1733</v>
      </c>
      <c r="Q81" s="0" t="s">
        <v>1734</v>
      </c>
      <c r="R81" s="0" t="s">
        <v>1735</v>
      </c>
      <c r="S81" s="0" t="s">
        <v>1736</v>
      </c>
      <c r="T81" s="0" t="s">
        <v>1737</v>
      </c>
      <c r="U81" s="5" t="s">
        <v>1738</v>
      </c>
      <c r="V81" s="5" t="s">
        <v>1739</v>
      </c>
      <c r="W81" s="0" t="s">
        <v>1740</v>
      </c>
      <c r="X81" s="5" t="s">
        <v>1741</v>
      </c>
      <c r="Y81" s="5" t="s">
        <v>1742</v>
      </c>
      <c r="Z81" s="5" t="s">
        <v>1743</v>
      </c>
      <c r="AA81" s="0" t="s">
        <v>1744</v>
      </c>
      <c r="AB81" s="0" t="s">
        <v>1745</v>
      </c>
      <c r="AC81" s="0" t="s">
        <v>1746</v>
      </c>
      <c r="AD81" s="0" t="s">
        <v>1747</v>
      </c>
      <c r="AE81" s="0" t="n">
        <v>10</v>
      </c>
      <c r="AF81" s="0" t="n">
        <v>7</v>
      </c>
      <c r="AG81" s="0" t="n">
        <v>7</v>
      </c>
      <c r="AH81" s="0" t="n">
        <v>10</v>
      </c>
      <c r="AI81" s="0" t="n">
        <v>7</v>
      </c>
      <c r="AJ81" s="0" t="n">
        <v>7</v>
      </c>
      <c r="AK81" s="0" t="n">
        <v>10</v>
      </c>
      <c r="AL81" s="0" t="n">
        <v>6</v>
      </c>
      <c r="AM81" s="0" t="n">
        <v>6</v>
      </c>
      <c r="AN81" s="0" t="n">
        <v>9</v>
      </c>
      <c r="AO81" s="0" t="n">
        <v>9.5</v>
      </c>
      <c r="AP81" s="0" t="n">
        <v>9.5</v>
      </c>
      <c r="AQ81" s="0" t="n">
        <v>8</v>
      </c>
      <c r="AR81" s="0" t="n">
        <v>104.85</v>
      </c>
      <c r="AS81" s="0" t="n">
        <v>911</v>
      </c>
      <c r="AT81" s="6" t="n">
        <v>2.8241E-045</v>
      </c>
      <c r="AU81" s="0" t="n">
        <v>0.53542</v>
      </c>
      <c r="AV81" s="0" t="n">
        <f aca="false">1/AW81</f>
        <v>0.978282136568186</v>
      </c>
      <c r="AW81" s="0" t="n">
        <v>1.0222</v>
      </c>
      <c r="AX81" s="0" t="n">
        <v>0.32376</v>
      </c>
      <c r="AY81" s="0" t="n">
        <v>0.32376</v>
      </c>
      <c r="AZ81" s="0" t="n">
        <v>19.775</v>
      </c>
      <c r="BA81" s="0" t="n">
        <v>7</v>
      </c>
      <c r="BB81" s="0" t="n">
        <v>1755400</v>
      </c>
      <c r="BC81" s="0" t="n">
        <v>1219100</v>
      </c>
      <c r="BD81" s="0" t="n">
        <v>536320</v>
      </c>
    </row>
    <row r="82" customFormat="false" ht="12.75" hidden="false" customHeight="false" outlineLevel="0" collapsed="false">
      <c r="A82" s="0" t="s">
        <v>1748</v>
      </c>
      <c r="F82" s="0" t="s">
        <v>1749</v>
      </c>
      <c r="G82" s="0" t="s">
        <v>1750</v>
      </c>
      <c r="H82" s="0" t="s">
        <v>1750</v>
      </c>
      <c r="I82" s="0" t="s">
        <v>1751</v>
      </c>
      <c r="J82" s="0" t="s">
        <v>1752</v>
      </c>
      <c r="K82" s="0" t="s">
        <v>1753</v>
      </c>
      <c r="L82" s="0" t="s">
        <v>1754</v>
      </c>
      <c r="M82" s="0" t="s">
        <v>1755</v>
      </c>
      <c r="N82" s="0" t="s">
        <v>1756</v>
      </c>
      <c r="O82" s="0" t="s">
        <v>1757</v>
      </c>
      <c r="P82" s="0" t="s">
        <v>1758</v>
      </c>
      <c r="Q82" s="0" t="s">
        <v>1759</v>
      </c>
      <c r="R82" s="0" t="s">
        <v>1520</v>
      </c>
      <c r="S82" s="0" t="s">
        <v>1521</v>
      </c>
      <c r="T82" s="0" t="s">
        <v>1522</v>
      </c>
      <c r="U82" s="0" t="s">
        <v>1760</v>
      </c>
      <c r="V82" s="5" t="s">
        <v>1761</v>
      </c>
      <c r="W82" s="0" t="s">
        <v>1762</v>
      </c>
      <c r="X82" s="5" t="s">
        <v>1763</v>
      </c>
      <c r="Y82" s="5" t="s">
        <v>1764</v>
      </c>
      <c r="Z82" s="5" t="s">
        <v>1765</v>
      </c>
      <c r="AA82" s="0" t="s">
        <v>1766</v>
      </c>
      <c r="AB82" s="0" t="s">
        <v>1767</v>
      </c>
      <c r="AC82" s="0" t="s">
        <v>1768</v>
      </c>
      <c r="AD82" s="0" t="s">
        <v>1769</v>
      </c>
      <c r="AE82" s="0" t="n">
        <v>13</v>
      </c>
      <c r="AF82" s="0" t="n">
        <v>20</v>
      </c>
      <c r="AG82" s="0" t="n">
        <v>20</v>
      </c>
      <c r="AH82" s="0" t="n">
        <v>24</v>
      </c>
      <c r="AI82" s="0" t="n">
        <v>20</v>
      </c>
      <c r="AJ82" s="0" t="n">
        <v>20</v>
      </c>
      <c r="AK82" s="0" t="n">
        <v>24</v>
      </c>
      <c r="AL82" s="0" t="n">
        <v>12</v>
      </c>
      <c r="AM82" s="0" t="n">
        <v>12</v>
      </c>
      <c r="AN82" s="0" t="n">
        <v>14</v>
      </c>
      <c r="AO82" s="0" t="n">
        <v>27.8</v>
      </c>
      <c r="AP82" s="0" t="n">
        <v>27.8</v>
      </c>
      <c r="AQ82" s="0" t="n">
        <v>17.8</v>
      </c>
      <c r="AR82" s="0" t="n">
        <v>83.263</v>
      </c>
      <c r="AS82" s="0" t="n">
        <v>724</v>
      </c>
      <c r="AT82" s="6" t="n">
        <v>1.5401E-066</v>
      </c>
      <c r="AU82" s="0" t="n">
        <v>0.50029</v>
      </c>
      <c r="AV82" s="0" t="n">
        <f aca="false">1/AW82</f>
        <v>0.976848686138517</v>
      </c>
      <c r="AW82" s="0" t="n">
        <v>1.0237</v>
      </c>
      <c r="AX82" s="0" t="n">
        <v>0.32235</v>
      </c>
      <c r="AY82" s="0" t="n">
        <v>0.32235</v>
      </c>
      <c r="AZ82" s="0" t="n">
        <v>20.062</v>
      </c>
      <c r="BA82" s="0" t="n">
        <v>20</v>
      </c>
      <c r="BB82" s="0" t="n">
        <v>12612000</v>
      </c>
      <c r="BC82" s="0" t="n">
        <v>8398000</v>
      </c>
      <c r="BD82" s="0" t="n">
        <v>4214400</v>
      </c>
    </row>
    <row r="83" customFormat="false" ht="12.75" hidden="false" customHeight="false" outlineLevel="0" collapsed="false">
      <c r="A83" s="0" t="s">
        <v>1770</v>
      </c>
      <c r="F83" s="0" t="s">
        <v>1771</v>
      </c>
      <c r="G83" s="0" t="s">
        <v>1772</v>
      </c>
      <c r="H83" s="0" t="s">
        <v>1772</v>
      </c>
      <c r="I83" s="0" t="s">
        <v>1772</v>
      </c>
      <c r="J83" s="0" t="s">
        <v>1773</v>
      </c>
      <c r="K83" s="0" t="s">
        <v>1774</v>
      </c>
      <c r="L83" s="0" t="s">
        <v>1775</v>
      </c>
      <c r="M83" s="0" t="s">
        <v>1776</v>
      </c>
      <c r="N83" s="0" t="s">
        <v>1777</v>
      </c>
      <c r="O83" s="0" t="s">
        <v>1778</v>
      </c>
      <c r="P83" s="0" t="s">
        <v>1779</v>
      </c>
      <c r="Q83" s="0" t="s">
        <v>1780</v>
      </c>
      <c r="R83" s="0" t="s">
        <v>1781</v>
      </c>
      <c r="S83" s="0" t="s">
        <v>1782</v>
      </c>
      <c r="T83" s="0" t="s">
        <v>1783</v>
      </c>
      <c r="U83" s="0" t="s">
        <v>1784</v>
      </c>
      <c r="V83" s="0" t="s">
        <v>1785</v>
      </c>
      <c r="W83" s="0" t="s">
        <v>1786</v>
      </c>
      <c r="X83" s="5" t="s">
        <v>1787</v>
      </c>
      <c r="Y83" s="5" t="s">
        <v>1788</v>
      </c>
      <c r="Z83" s="5" t="s">
        <v>1789</v>
      </c>
      <c r="AA83" s="0" t="s">
        <v>1790</v>
      </c>
      <c r="AE83" s="0" t="n">
        <v>5</v>
      </c>
      <c r="AF83" s="0" t="n">
        <v>6</v>
      </c>
      <c r="AG83" s="0" t="n">
        <v>6</v>
      </c>
      <c r="AH83" s="0" t="n">
        <v>6</v>
      </c>
      <c r="AI83" s="0" t="n">
        <v>6</v>
      </c>
      <c r="AJ83" s="0" t="n">
        <v>6</v>
      </c>
      <c r="AK83" s="0" t="n">
        <v>6</v>
      </c>
      <c r="AL83" s="0" t="n">
        <v>6</v>
      </c>
      <c r="AM83" s="0" t="n">
        <v>6</v>
      </c>
      <c r="AN83" s="0" t="n">
        <v>6</v>
      </c>
      <c r="AO83" s="0" t="n">
        <v>19.5</v>
      </c>
      <c r="AP83" s="0" t="n">
        <v>19.5</v>
      </c>
      <c r="AQ83" s="0" t="n">
        <v>19.5</v>
      </c>
      <c r="AR83" s="0" t="n">
        <v>43.786</v>
      </c>
      <c r="AS83" s="0" t="n">
        <v>394</v>
      </c>
      <c r="AT83" s="6" t="n">
        <v>9.3158E-014</v>
      </c>
      <c r="AU83" s="0" t="n">
        <v>0.29142</v>
      </c>
      <c r="AV83" s="0" t="n">
        <f aca="false">1/AW83</f>
        <v>0.968992248062015</v>
      </c>
      <c r="AW83" s="0" t="n">
        <v>1.032</v>
      </c>
      <c r="AX83" s="0" t="n">
        <v>0.31477</v>
      </c>
      <c r="AY83" s="0" t="n">
        <v>0.31477</v>
      </c>
      <c r="AZ83" s="0" t="n">
        <v>8.6147</v>
      </c>
      <c r="BA83" s="0" t="n">
        <v>4</v>
      </c>
      <c r="BB83" s="0" t="n">
        <v>559360</v>
      </c>
      <c r="BC83" s="0" t="n">
        <v>429150</v>
      </c>
      <c r="BD83" s="0" t="n">
        <v>130200</v>
      </c>
    </row>
    <row r="84" customFormat="false" ht="12.75" hidden="false" customHeight="false" outlineLevel="0" collapsed="false">
      <c r="A84" s="0" t="s">
        <v>1791</v>
      </c>
      <c r="C84" s="0" t="n">
        <v>128</v>
      </c>
      <c r="E84" s="0" t="n">
        <v>151</v>
      </c>
      <c r="F84" s="0" t="s">
        <v>1792</v>
      </c>
      <c r="G84" s="0" t="s">
        <v>1793</v>
      </c>
      <c r="H84" s="0" t="s">
        <v>1793</v>
      </c>
      <c r="I84" s="0" t="s">
        <v>1793</v>
      </c>
      <c r="J84" s="5" t="s">
        <v>1794</v>
      </c>
      <c r="K84" s="0" t="s">
        <v>1795</v>
      </c>
      <c r="L84" s="0" t="s">
        <v>1796</v>
      </c>
      <c r="M84" s="0" t="s">
        <v>1797</v>
      </c>
      <c r="N84" s="0" t="s">
        <v>1798</v>
      </c>
      <c r="O84" s="0" t="s">
        <v>1799</v>
      </c>
      <c r="P84" s="0" t="s">
        <v>1800</v>
      </c>
      <c r="Q84" s="0" t="s">
        <v>1801</v>
      </c>
      <c r="R84" s="0" t="s">
        <v>1802</v>
      </c>
      <c r="S84" s="0" t="s">
        <v>1803</v>
      </c>
      <c r="T84" s="0" t="s">
        <v>1803</v>
      </c>
      <c r="U84" s="0" t="s">
        <v>1804</v>
      </c>
      <c r="V84" s="5" t="s">
        <v>1805</v>
      </c>
      <c r="W84" s="0" t="s">
        <v>1806</v>
      </c>
      <c r="X84" s="5" t="s">
        <v>1807</v>
      </c>
      <c r="Y84" s="0" t="s">
        <v>1808</v>
      </c>
      <c r="Z84" s="0" t="s">
        <v>1809</v>
      </c>
      <c r="AA84" s="0" t="s">
        <v>1810</v>
      </c>
      <c r="AE84" s="0" t="n">
        <v>6</v>
      </c>
      <c r="AF84" s="0" t="n">
        <v>6</v>
      </c>
      <c r="AG84" s="0" t="n">
        <v>6</v>
      </c>
      <c r="AH84" s="0" t="n">
        <v>9</v>
      </c>
      <c r="AI84" s="0" t="n">
        <v>6</v>
      </c>
      <c r="AJ84" s="0" t="n">
        <v>6</v>
      </c>
      <c r="AK84" s="0" t="n">
        <v>9</v>
      </c>
      <c r="AL84" s="0" t="n">
        <v>6</v>
      </c>
      <c r="AM84" s="0" t="n">
        <v>6</v>
      </c>
      <c r="AN84" s="0" t="n">
        <v>9</v>
      </c>
      <c r="AO84" s="0" t="n">
        <v>17.9</v>
      </c>
      <c r="AP84" s="0" t="n">
        <v>17.9</v>
      </c>
      <c r="AQ84" s="0" t="n">
        <v>17.9</v>
      </c>
      <c r="AR84" s="0" t="n">
        <v>40.411</v>
      </c>
      <c r="AS84" s="0" t="n">
        <v>357</v>
      </c>
      <c r="AT84" s="6" t="n">
        <v>4.9517E-035</v>
      </c>
      <c r="AU84" s="0" t="n">
        <v>0.51677</v>
      </c>
      <c r="AV84" s="0" t="n">
        <f aca="false">1/AW84</f>
        <v>0.968898362561767</v>
      </c>
      <c r="AW84" s="0" t="n">
        <v>1.0321</v>
      </c>
      <c r="AX84" s="0" t="n">
        <v>0.31468</v>
      </c>
      <c r="AY84" s="0" t="n">
        <v>0.31468</v>
      </c>
      <c r="AZ84" s="0" t="n">
        <v>23.871</v>
      </c>
      <c r="BA84" s="0" t="n">
        <v>9</v>
      </c>
      <c r="BB84" s="0" t="n">
        <v>2935200</v>
      </c>
      <c r="BC84" s="0" t="n">
        <v>1940600</v>
      </c>
      <c r="BD84" s="0" t="n">
        <v>994670</v>
      </c>
    </row>
    <row r="85" customFormat="false" ht="12.75" hidden="false" customHeight="false" outlineLevel="0" collapsed="false">
      <c r="A85" s="0" t="s">
        <v>1811</v>
      </c>
      <c r="F85" s="0" t="s">
        <v>1812</v>
      </c>
      <c r="G85" s="0" t="s">
        <v>1141</v>
      </c>
      <c r="H85" s="0" t="s">
        <v>1141</v>
      </c>
      <c r="I85" s="0" t="s">
        <v>1141</v>
      </c>
      <c r="J85" s="5" t="s">
        <v>1813</v>
      </c>
      <c r="K85" s="0" t="s">
        <v>1814</v>
      </c>
      <c r="L85" s="0" t="s">
        <v>1815</v>
      </c>
      <c r="M85" s="0" t="s">
        <v>1816</v>
      </c>
      <c r="N85" s="0" t="s">
        <v>1817</v>
      </c>
      <c r="O85" s="0" t="s">
        <v>1818</v>
      </c>
      <c r="P85" s="0" t="s">
        <v>1819</v>
      </c>
      <c r="Q85" s="0" t="s">
        <v>1820</v>
      </c>
      <c r="R85" s="0" t="s">
        <v>1821</v>
      </c>
      <c r="S85" s="0" t="s">
        <v>1822</v>
      </c>
      <c r="T85" s="0" t="s">
        <v>1823</v>
      </c>
      <c r="U85" s="0" t="s">
        <v>1824</v>
      </c>
      <c r="V85" s="5" t="s">
        <v>1825</v>
      </c>
      <c r="W85" s="0" t="s">
        <v>1627</v>
      </c>
      <c r="X85" s="0" t="s">
        <v>1628</v>
      </c>
      <c r="Y85" s="5" t="s">
        <v>1826</v>
      </c>
      <c r="Z85" s="5" t="s">
        <v>1827</v>
      </c>
      <c r="AA85" s="0" t="s">
        <v>1828</v>
      </c>
      <c r="AB85" s="0" t="s">
        <v>433</v>
      </c>
      <c r="AC85" s="0" t="s">
        <v>434</v>
      </c>
      <c r="AD85" s="0" t="s">
        <v>1829</v>
      </c>
      <c r="AE85" s="0" t="n">
        <v>6</v>
      </c>
      <c r="AF85" s="0" t="n">
        <v>2</v>
      </c>
      <c r="AG85" s="0" t="n">
        <v>2</v>
      </c>
      <c r="AH85" s="0" t="n">
        <v>2</v>
      </c>
      <c r="AI85" s="0" t="n">
        <v>2</v>
      </c>
      <c r="AJ85" s="0" t="n">
        <v>2</v>
      </c>
      <c r="AK85" s="0" t="n">
        <v>2</v>
      </c>
      <c r="AL85" s="0" t="n">
        <v>2</v>
      </c>
      <c r="AM85" s="0" t="n">
        <v>2</v>
      </c>
      <c r="AN85" s="0" t="n">
        <v>2</v>
      </c>
      <c r="AO85" s="0" t="n">
        <v>7.6</v>
      </c>
      <c r="AP85" s="0" t="n">
        <v>7.6</v>
      </c>
      <c r="AQ85" s="0" t="n">
        <v>7.6</v>
      </c>
      <c r="AR85" s="0" t="n">
        <v>29.455</v>
      </c>
      <c r="AS85" s="0" t="n">
        <v>263</v>
      </c>
      <c r="AT85" s="0" t="n">
        <v>0.0017017</v>
      </c>
      <c r="AU85" s="0" t="n">
        <v>0.32252</v>
      </c>
      <c r="AV85" s="0" t="n">
        <f aca="false">1/AW85</f>
        <v>0.957395883197702</v>
      </c>
      <c r="AW85" s="0" t="n">
        <v>1.0445</v>
      </c>
      <c r="AX85" s="0" t="n">
        <v>0.30352</v>
      </c>
      <c r="AY85" s="0" t="n">
        <v>0.30352</v>
      </c>
      <c r="AZ85" s="0" t="n">
        <v>14.733</v>
      </c>
      <c r="BA85" s="0" t="n">
        <v>2</v>
      </c>
      <c r="BB85" s="0" t="n">
        <v>331460</v>
      </c>
      <c r="BC85" s="0" t="n">
        <v>241970</v>
      </c>
      <c r="BD85" s="0" t="n">
        <v>89498</v>
      </c>
    </row>
    <row r="86" customFormat="false" ht="12.75" hidden="false" customHeight="false" outlineLevel="0" collapsed="false">
      <c r="A86" s="0" t="s">
        <v>1830</v>
      </c>
      <c r="B86" s="0" t="n">
        <v>100</v>
      </c>
      <c r="C86" s="0" t="s">
        <v>1831</v>
      </c>
      <c r="D86" s="0" t="n">
        <v>61</v>
      </c>
      <c r="E86" s="0" t="s">
        <v>1832</v>
      </c>
      <c r="F86" s="0" t="s">
        <v>1833</v>
      </c>
      <c r="G86" s="0" t="s">
        <v>1834</v>
      </c>
      <c r="H86" s="0" t="s">
        <v>1834</v>
      </c>
      <c r="I86" s="0" t="s">
        <v>1834</v>
      </c>
      <c r="J86" s="0" t="s">
        <v>1835</v>
      </c>
      <c r="K86" s="0" t="s">
        <v>1836</v>
      </c>
      <c r="L86" s="0" t="s">
        <v>1835</v>
      </c>
      <c r="M86" s="0" t="s">
        <v>1837</v>
      </c>
      <c r="N86" s="0" t="s">
        <v>1838</v>
      </c>
      <c r="O86" s="0" t="s">
        <v>1839</v>
      </c>
      <c r="P86" s="0" t="s">
        <v>1840</v>
      </c>
      <c r="Q86" s="0" t="s">
        <v>1841</v>
      </c>
      <c r="R86" s="0" t="s">
        <v>1842</v>
      </c>
      <c r="S86" s="0" t="s">
        <v>1843</v>
      </c>
      <c r="T86" s="0" t="s">
        <v>1844</v>
      </c>
      <c r="U86" s="0" t="s">
        <v>1644</v>
      </c>
      <c r="V86" s="0" t="s">
        <v>1645</v>
      </c>
      <c r="W86" s="0" t="s">
        <v>1845</v>
      </c>
      <c r="X86" s="0" t="s">
        <v>1846</v>
      </c>
      <c r="Y86" s="0" t="s">
        <v>604</v>
      </c>
      <c r="Z86" s="5" t="s">
        <v>605</v>
      </c>
      <c r="AA86" s="0" t="s">
        <v>1847</v>
      </c>
      <c r="AB86" s="0" t="s">
        <v>433</v>
      </c>
      <c r="AC86" s="0" t="s">
        <v>434</v>
      </c>
      <c r="AD86" s="0" t="s">
        <v>1848</v>
      </c>
      <c r="AE86" s="0" t="n">
        <v>2</v>
      </c>
      <c r="AF86" s="0" t="n">
        <v>4</v>
      </c>
      <c r="AG86" s="0" t="n">
        <v>4</v>
      </c>
      <c r="AH86" s="0" t="n">
        <v>4</v>
      </c>
      <c r="AI86" s="0" t="n">
        <v>4</v>
      </c>
      <c r="AJ86" s="0" t="n">
        <v>4</v>
      </c>
      <c r="AK86" s="0" t="n">
        <v>4</v>
      </c>
      <c r="AL86" s="0" t="n">
        <v>4</v>
      </c>
      <c r="AM86" s="0" t="n">
        <v>4</v>
      </c>
      <c r="AN86" s="0" t="n">
        <v>4</v>
      </c>
      <c r="AO86" s="0" t="n">
        <v>51.1</v>
      </c>
      <c r="AP86" s="0" t="n">
        <v>51.1</v>
      </c>
      <c r="AQ86" s="0" t="n">
        <v>51.1</v>
      </c>
      <c r="AR86" s="0" t="n">
        <v>10.275</v>
      </c>
      <c r="AS86" s="0" t="n">
        <v>92</v>
      </c>
      <c r="AT86" s="6" t="n">
        <v>9.5575E-008</v>
      </c>
      <c r="AU86" s="0" t="n">
        <v>0.32257</v>
      </c>
      <c r="AV86" s="0" t="n">
        <f aca="false">1/AW86</f>
        <v>0.956297217175098</v>
      </c>
      <c r="AW86" s="0" t="n">
        <v>1.0457</v>
      </c>
      <c r="AX86" s="0" t="n">
        <v>0.30248</v>
      </c>
      <c r="AY86" s="0" t="n">
        <v>0.30248</v>
      </c>
      <c r="AZ86" s="0" t="n">
        <v>45.433</v>
      </c>
      <c r="BA86" s="0" t="n">
        <v>6</v>
      </c>
      <c r="BB86" s="0" t="n">
        <v>877360</v>
      </c>
      <c r="BC86" s="0" t="n">
        <v>664880</v>
      </c>
      <c r="BD86" s="0" t="n">
        <v>212490</v>
      </c>
    </row>
    <row r="87" customFormat="false" ht="12.75" hidden="false" customHeight="false" outlineLevel="0" collapsed="false">
      <c r="A87" s="0" t="s">
        <v>1849</v>
      </c>
      <c r="C87" s="0" t="s">
        <v>1850</v>
      </c>
      <c r="E87" s="0" t="s">
        <v>1851</v>
      </c>
      <c r="F87" s="0" t="s">
        <v>1852</v>
      </c>
      <c r="G87" s="0" t="s">
        <v>1853</v>
      </c>
      <c r="H87" s="0" t="s">
        <v>1853</v>
      </c>
      <c r="I87" s="0" t="s">
        <v>1854</v>
      </c>
      <c r="J87" s="5" t="s">
        <v>1855</v>
      </c>
      <c r="K87" s="0" t="s">
        <v>1856</v>
      </c>
      <c r="L87" s="5" t="s">
        <v>1857</v>
      </c>
      <c r="M87" s="0" t="s">
        <v>1858</v>
      </c>
      <c r="N87" s="0" t="s">
        <v>1859</v>
      </c>
      <c r="O87" s="0" t="s">
        <v>1860</v>
      </c>
      <c r="P87" s="5" t="s">
        <v>1861</v>
      </c>
      <c r="Q87" s="0" t="s">
        <v>1862</v>
      </c>
      <c r="R87" s="0" t="s">
        <v>1863</v>
      </c>
      <c r="S87" s="0" t="s">
        <v>1864</v>
      </c>
      <c r="T87" s="0" t="s">
        <v>1865</v>
      </c>
      <c r="U87" s="0" t="s">
        <v>1866</v>
      </c>
      <c r="V87" s="0" t="s">
        <v>1867</v>
      </c>
      <c r="W87" s="0" t="s">
        <v>1868</v>
      </c>
      <c r="X87" s="0" t="s">
        <v>1869</v>
      </c>
      <c r="Y87" s="0" t="s">
        <v>156</v>
      </c>
      <c r="Z87" s="5" t="s">
        <v>157</v>
      </c>
      <c r="AA87" s="0" t="s">
        <v>1870</v>
      </c>
      <c r="AE87" s="0" t="n">
        <v>17</v>
      </c>
      <c r="AF87" s="0" t="n">
        <v>4</v>
      </c>
      <c r="AG87" s="0" t="n">
        <v>4</v>
      </c>
      <c r="AH87" s="0" t="n">
        <v>6</v>
      </c>
      <c r="AI87" s="0" t="n">
        <v>4</v>
      </c>
      <c r="AJ87" s="0" t="n">
        <v>4</v>
      </c>
      <c r="AK87" s="0" t="n">
        <v>6</v>
      </c>
      <c r="AL87" s="0" t="n">
        <v>3</v>
      </c>
      <c r="AM87" s="0" t="n">
        <v>3</v>
      </c>
      <c r="AN87" s="0" t="n">
        <v>4</v>
      </c>
      <c r="AO87" s="0" t="n">
        <v>13.4</v>
      </c>
      <c r="AP87" s="0" t="n">
        <v>13.4</v>
      </c>
      <c r="AQ87" s="0" t="n">
        <v>10.4</v>
      </c>
      <c r="AR87" s="0" t="n">
        <v>38.651</v>
      </c>
      <c r="AS87" s="0" t="n">
        <v>366</v>
      </c>
      <c r="AT87" s="6" t="n">
        <v>4.4329E-009</v>
      </c>
      <c r="AU87" s="0" t="n">
        <v>0.42937</v>
      </c>
      <c r="AV87" s="0" t="n">
        <f aca="false">1/AW87</f>
        <v>0.941530929291027</v>
      </c>
      <c r="AW87" s="0" t="n">
        <v>1.0621</v>
      </c>
      <c r="AX87" s="0" t="n">
        <v>0.28823</v>
      </c>
      <c r="AY87" s="0" t="n">
        <v>0.28823</v>
      </c>
      <c r="AZ87" s="0" t="n">
        <v>44.561</v>
      </c>
      <c r="BA87" s="0" t="n">
        <v>6</v>
      </c>
      <c r="BB87" s="0" t="n">
        <v>654530</v>
      </c>
      <c r="BC87" s="0" t="n">
        <v>489420</v>
      </c>
      <c r="BD87" s="0" t="n">
        <v>165110</v>
      </c>
    </row>
    <row r="88" customFormat="false" ht="12.75" hidden="false" customHeight="false" outlineLevel="0" collapsed="false">
      <c r="A88" s="0" t="s">
        <v>1871</v>
      </c>
      <c r="B88" s="0" t="s">
        <v>1872</v>
      </c>
      <c r="D88" s="0" t="s">
        <v>1873</v>
      </c>
      <c r="F88" s="0" t="s">
        <v>1874</v>
      </c>
      <c r="G88" s="0" t="n">
        <v>19</v>
      </c>
      <c r="H88" s="0" t="n">
        <v>19</v>
      </c>
      <c r="I88" s="0" t="n">
        <v>19</v>
      </c>
      <c r="J88" s="0" t="s">
        <v>1875</v>
      </c>
      <c r="K88" s="0" t="s">
        <v>1876</v>
      </c>
      <c r="L88" s="0" t="s">
        <v>1877</v>
      </c>
      <c r="M88" s="0" t="s">
        <v>1878</v>
      </c>
      <c r="N88" s="0" t="s">
        <v>1879</v>
      </c>
      <c r="O88" s="0" t="s">
        <v>1880</v>
      </c>
      <c r="P88" s="0" t="s">
        <v>1881</v>
      </c>
      <c r="Q88" s="0" t="s">
        <v>1882</v>
      </c>
      <c r="R88" s="0" t="s">
        <v>679</v>
      </c>
      <c r="S88" s="0" t="s">
        <v>680</v>
      </c>
      <c r="T88" s="0" t="s">
        <v>681</v>
      </c>
      <c r="U88" s="0" t="s">
        <v>1883</v>
      </c>
      <c r="V88" s="0" t="s">
        <v>1884</v>
      </c>
      <c r="W88" s="0" t="s">
        <v>1044</v>
      </c>
      <c r="X88" s="0" t="s">
        <v>1045</v>
      </c>
      <c r="Y88" s="5" t="s">
        <v>1885</v>
      </c>
      <c r="Z88" s="5" t="s">
        <v>1886</v>
      </c>
      <c r="AA88" s="0" t="s">
        <v>1887</v>
      </c>
      <c r="AD88" s="0" t="s">
        <v>1888</v>
      </c>
      <c r="AE88" s="0" t="n">
        <v>1</v>
      </c>
      <c r="AF88" s="0" t="n">
        <v>19</v>
      </c>
      <c r="AG88" s="0" t="n">
        <v>19</v>
      </c>
      <c r="AH88" s="0" t="n">
        <v>31</v>
      </c>
      <c r="AI88" s="0" t="n">
        <v>19</v>
      </c>
      <c r="AJ88" s="0" t="n">
        <v>19</v>
      </c>
      <c r="AK88" s="0" t="n">
        <v>31</v>
      </c>
      <c r="AL88" s="0" t="n">
        <v>19</v>
      </c>
      <c r="AM88" s="0" t="n">
        <v>19</v>
      </c>
      <c r="AN88" s="0" t="n">
        <v>31</v>
      </c>
      <c r="AO88" s="0" t="n">
        <v>27.2</v>
      </c>
      <c r="AP88" s="0" t="n">
        <v>27.2</v>
      </c>
      <c r="AQ88" s="0" t="n">
        <v>27.2</v>
      </c>
      <c r="AR88" s="0" t="n">
        <v>73.68</v>
      </c>
      <c r="AS88" s="0" t="n">
        <v>679</v>
      </c>
      <c r="AT88" s="6" t="n">
        <v>1.0658E-096</v>
      </c>
      <c r="AU88" s="0" t="n">
        <v>0.54063</v>
      </c>
      <c r="AV88" s="0" t="n">
        <f aca="false">1/AW88</f>
        <v>0.937822376441902</v>
      </c>
      <c r="AW88" s="0" t="n">
        <v>1.0663</v>
      </c>
      <c r="AX88" s="0" t="n">
        <v>0.28475</v>
      </c>
      <c r="AY88" s="0" t="n">
        <v>0.28475</v>
      </c>
      <c r="AZ88" s="0" t="n">
        <v>13.672</v>
      </c>
      <c r="BA88" s="0" t="n">
        <v>22</v>
      </c>
      <c r="BB88" s="0" t="n">
        <v>29970000</v>
      </c>
      <c r="BC88" s="0" t="n">
        <v>18489000</v>
      </c>
      <c r="BD88" s="0" t="n">
        <v>11482000</v>
      </c>
    </row>
    <row r="89" customFormat="false" ht="12.75" hidden="false" customHeight="false" outlineLevel="0" collapsed="false">
      <c r="A89" s="0" t="s">
        <v>1889</v>
      </c>
      <c r="B89" s="0" t="n">
        <v>83</v>
      </c>
      <c r="C89" s="0" t="s">
        <v>1890</v>
      </c>
      <c r="D89" s="0" t="n">
        <v>297</v>
      </c>
      <c r="E89" s="0" t="s">
        <v>1891</v>
      </c>
      <c r="F89" s="0" t="s">
        <v>1892</v>
      </c>
      <c r="G89" s="0" t="s">
        <v>1893</v>
      </c>
      <c r="H89" s="0" t="s">
        <v>1893</v>
      </c>
      <c r="I89" s="0" t="s">
        <v>1894</v>
      </c>
      <c r="J89" s="0" t="s">
        <v>1895</v>
      </c>
      <c r="K89" s="0" t="s">
        <v>1896</v>
      </c>
      <c r="L89" s="0" t="s">
        <v>1897</v>
      </c>
      <c r="M89" s="0" t="s">
        <v>1898</v>
      </c>
      <c r="N89" s="0" t="s">
        <v>1899</v>
      </c>
      <c r="O89" s="0" t="s">
        <v>1900</v>
      </c>
      <c r="P89" s="0" t="s">
        <v>1901</v>
      </c>
      <c r="Q89" s="0" t="s">
        <v>1902</v>
      </c>
      <c r="R89" s="0" t="s">
        <v>837</v>
      </c>
      <c r="S89" s="0" t="s">
        <v>838</v>
      </c>
      <c r="T89" s="0" t="s">
        <v>839</v>
      </c>
      <c r="U89" s="0" t="s">
        <v>1903</v>
      </c>
      <c r="V89" s="5" t="s">
        <v>1904</v>
      </c>
      <c r="W89" s="5" t="s">
        <v>1905</v>
      </c>
      <c r="X89" s="5" t="s">
        <v>1906</v>
      </c>
      <c r="Y89" s="5" t="s">
        <v>1907</v>
      </c>
      <c r="Z89" s="5" t="s">
        <v>1908</v>
      </c>
      <c r="AA89" s="0" t="s">
        <v>1909</v>
      </c>
      <c r="AB89" s="0" t="s">
        <v>847</v>
      </c>
      <c r="AC89" s="0" t="s">
        <v>848</v>
      </c>
      <c r="AD89" s="0" t="s">
        <v>849</v>
      </c>
      <c r="AE89" s="0" t="n">
        <v>12</v>
      </c>
      <c r="AF89" s="0" t="n">
        <v>21</v>
      </c>
      <c r="AG89" s="0" t="n">
        <v>21</v>
      </c>
      <c r="AH89" s="0" t="n">
        <v>28</v>
      </c>
      <c r="AI89" s="0" t="n">
        <v>21</v>
      </c>
      <c r="AJ89" s="0" t="n">
        <v>21</v>
      </c>
      <c r="AK89" s="0" t="n">
        <v>28</v>
      </c>
      <c r="AL89" s="0" t="n">
        <v>19</v>
      </c>
      <c r="AM89" s="0" t="n">
        <v>19</v>
      </c>
      <c r="AN89" s="0" t="n">
        <v>25</v>
      </c>
      <c r="AO89" s="0" t="n">
        <v>10.7</v>
      </c>
      <c r="AP89" s="0" t="n">
        <v>10.7</v>
      </c>
      <c r="AQ89" s="0" t="n">
        <v>10</v>
      </c>
      <c r="AR89" s="0" t="n">
        <v>280.74</v>
      </c>
      <c r="AS89" s="0" t="n">
        <v>2647</v>
      </c>
      <c r="AT89" s="6" t="n">
        <v>1.4579E-107</v>
      </c>
      <c r="AU89" s="0" t="n">
        <v>0.41388</v>
      </c>
      <c r="AV89" s="0" t="n">
        <f aca="false">1/AW89</f>
        <v>0.936504963476306</v>
      </c>
      <c r="AW89" s="0" t="n">
        <v>1.0678</v>
      </c>
      <c r="AX89" s="0" t="n">
        <v>0.28346</v>
      </c>
      <c r="AY89" s="0" t="n">
        <v>0.28346</v>
      </c>
      <c r="AZ89" s="0" t="n">
        <v>19.528</v>
      </c>
      <c r="BA89" s="0" t="n">
        <v>22</v>
      </c>
      <c r="BB89" s="0" t="n">
        <v>8334000</v>
      </c>
      <c r="BC89" s="0" t="n">
        <v>5826200</v>
      </c>
      <c r="BD89" s="0" t="n">
        <v>2507700</v>
      </c>
    </row>
    <row r="90" customFormat="false" ht="12.75" hidden="false" customHeight="false" outlineLevel="0" collapsed="false">
      <c r="A90" s="0" t="s">
        <v>1910</v>
      </c>
      <c r="B90" s="0" t="s">
        <v>1911</v>
      </c>
      <c r="C90" s="0" t="n">
        <v>77</v>
      </c>
      <c r="D90" s="0" t="s">
        <v>1912</v>
      </c>
      <c r="E90" s="0" t="n">
        <v>108</v>
      </c>
      <c r="F90" s="0" t="s">
        <v>1913</v>
      </c>
      <c r="G90" s="0" t="s">
        <v>1914</v>
      </c>
      <c r="H90" s="0" t="s">
        <v>1914</v>
      </c>
      <c r="I90" s="0" t="s">
        <v>1914</v>
      </c>
      <c r="J90" s="0" t="s">
        <v>1915</v>
      </c>
      <c r="K90" s="0" t="s">
        <v>1916</v>
      </c>
      <c r="L90" s="0" t="s">
        <v>1917</v>
      </c>
      <c r="M90" s="0" t="s">
        <v>1918</v>
      </c>
      <c r="N90" s="0" t="s">
        <v>1919</v>
      </c>
      <c r="O90" s="0" t="s">
        <v>1920</v>
      </c>
      <c r="P90" s="0" t="s">
        <v>1921</v>
      </c>
      <c r="Q90" s="0" t="s">
        <v>1922</v>
      </c>
      <c r="R90" s="0" t="s">
        <v>1923</v>
      </c>
      <c r="S90" s="0" t="s">
        <v>1924</v>
      </c>
      <c r="T90" s="0" t="s">
        <v>1925</v>
      </c>
      <c r="U90" s="0" t="s">
        <v>1264</v>
      </c>
      <c r="V90" s="0" t="s">
        <v>1265</v>
      </c>
      <c r="W90" s="0" t="s">
        <v>1926</v>
      </c>
      <c r="X90" s="5" t="s">
        <v>1927</v>
      </c>
      <c r="Y90" s="5" t="s">
        <v>1928</v>
      </c>
      <c r="Z90" s="5" t="s">
        <v>1929</v>
      </c>
      <c r="AA90" s="0" t="s">
        <v>1930</v>
      </c>
      <c r="AB90" s="0" t="s">
        <v>1931</v>
      </c>
      <c r="AC90" s="0" t="s">
        <v>1932</v>
      </c>
      <c r="AD90" s="0" t="s">
        <v>1933</v>
      </c>
      <c r="AE90" s="0" t="n">
        <v>5</v>
      </c>
      <c r="AF90" s="0" t="n">
        <v>9</v>
      </c>
      <c r="AG90" s="0" t="n">
        <v>10</v>
      </c>
      <c r="AH90" s="0" t="n">
        <v>12</v>
      </c>
      <c r="AI90" s="0" t="n">
        <v>9</v>
      </c>
      <c r="AJ90" s="0" t="n">
        <v>10</v>
      </c>
      <c r="AK90" s="0" t="n">
        <v>12</v>
      </c>
      <c r="AL90" s="0" t="n">
        <v>9</v>
      </c>
      <c r="AM90" s="0" t="n">
        <v>10</v>
      </c>
      <c r="AN90" s="0" t="n">
        <v>12</v>
      </c>
      <c r="AO90" s="0" t="n">
        <v>29.7</v>
      </c>
      <c r="AP90" s="0" t="n">
        <v>29.7</v>
      </c>
      <c r="AQ90" s="0" t="n">
        <v>29.7</v>
      </c>
      <c r="AR90" s="0" t="n">
        <v>44.614</v>
      </c>
      <c r="AS90" s="0" t="n">
        <v>417</v>
      </c>
      <c r="AT90" s="6" t="n">
        <v>1.813E-049</v>
      </c>
      <c r="AU90" s="0" t="n">
        <v>0.31138</v>
      </c>
      <c r="AV90" s="0" t="n">
        <f aca="false">1/AW90</f>
        <v>0.933184023889511</v>
      </c>
      <c r="AW90" s="0" t="n">
        <v>1.0716</v>
      </c>
      <c r="AX90" s="0" t="n">
        <v>0.28026</v>
      </c>
      <c r="AY90" s="0" t="n">
        <v>0.28026</v>
      </c>
      <c r="AZ90" s="0" t="n">
        <v>10.572</v>
      </c>
      <c r="BA90" s="0" t="n">
        <v>11</v>
      </c>
      <c r="BB90" s="0" t="n">
        <v>5810400</v>
      </c>
      <c r="BC90" s="0" t="n">
        <v>4425000</v>
      </c>
      <c r="BD90" s="0" t="n">
        <v>1385300</v>
      </c>
    </row>
    <row r="91" customFormat="false" ht="12.75" hidden="false" customHeight="false" outlineLevel="0" collapsed="false">
      <c r="A91" s="0" t="s">
        <v>1934</v>
      </c>
      <c r="B91" s="0" t="n">
        <v>80</v>
      </c>
      <c r="D91" s="0" t="n">
        <v>40</v>
      </c>
      <c r="F91" s="0" t="s">
        <v>1935</v>
      </c>
      <c r="G91" s="0" t="s">
        <v>101</v>
      </c>
      <c r="H91" s="0" t="s">
        <v>101</v>
      </c>
      <c r="I91" s="0" t="s">
        <v>101</v>
      </c>
      <c r="J91" s="5" t="s">
        <v>1936</v>
      </c>
      <c r="K91" s="0" t="s">
        <v>1937</v>
      </c>
      <c r="L91" s="0" t="s">
        <v>1938</v>
      </c>
      <c r="M91" s="0" t="s">
        <v>1939</v>
      </c>
      <c r="N91" s="0" t="s">
        <v>1940</v>
      </c>
      <c r="O91" s="0" t="s">
        <v>1941</v>
      </c>
      <c r="P91" s="0" t="s">
        <v>1942</v>
      </c>
      <c r="Q91" s="0" t="s">
        <v>1943</v>
      </c>
      <c r="R91" s="0" t="s">
        <v>1944</v>
      </c>
      <c r="S91" s="0" t="s">
        <v>1945</v>
      </c>
      <c r="T91" s="0" t="s">
        <v>1946</v>
      </c>
      <c r="U91" s="0" t="s">
        <v>1947</v>
      </c>
      <c r="V91" s="0" t="s">
        <v>1948</v>
      </c>
      <c r="W91" s="5" t="s">
        <v>1949</v>
      </c>
      <c r="X91" s="5" t="s">
        <v>1950</v>
      </c>
      <c r="Y91" s="5" t="s">
        <v>1951</v>
      </c>
      <c r="Z91" s="5" t="s">
        <v>1952</v>
      </c>
      <c r="AA91" s="0" t="s">
        <v>1953</v>
      </c>
      <c r="AB91" s="0" t="s">
        <v>1954</v>
      </c>
      <c r="AC91" s="0" t="s">
        <v>1955</v>
      </c>
      <c r="AD91" s="0" t="s">
        <v>1956</v>
      </c>
      <c r="AE91" s="0" t="n">
        <v>2</v>
      </c>
      <c r="AF91" s="0" t="n">
        <v>4</v>
      </c>
      <c r="AG91" s="0" t="n">
        <v>4</v>
      </c>
      <c r="AH91" s="0" t="n">
        <v>4</v>
      </c>
      <c r="AI91" s="0" t="n">
        <v>4</v>
      </c>
      <c r="AJ91" s="0" t="n">
        <v>4</v>
      </c>
      <c r="AK91" s="0" t="n">
        <v>4</v>
      </c>
      <c r="AL91" s="0" t="n">
        <v>4</v>
      </c>
      <c r="AM91" s="0" t="n">
        <v>4</v>
      </c>
      <c r="AN91" s="0" t="n">
        <v>4</v>
      </c>
      <c r="AO91" s="0" t="n">
        <v>5.9</v>
      </c>
      <c r="AP91" s="0" t="n">
        <v>5.9</v>
      </c>
      <c r="AQ91" s="0" t="n">
        <v>5.9</v>
      </c>
      <c r="AR91" s="0" t="n">
        <v>82.704</v>
      </c>
      <c r="AS91" s="0" t="n">
        <v>732</v>
      </c>
      <c r="AT91" s="6" t="n">
        <v>1.0936E-005</v>
      </c>
      <c r="AU91" s="0" t="n">
        <v>0.52689</v>
      </c>
      <c r="AV91" s="0" t="n">
        <f aca="false">1/AW91</f>
        <v>0.922509225092251</v>
      </c>
      <c r="AW91" s="0" t="n">
        <v>1.084</v>
      </c>
      <c r="AX91" s="0" t="n">
        <v>0.27013</v>
      </c>
      <c r="AY91" s="0" t="n">
        <v>0.27013</v>
      </c>
      <c r="AZ91" s="0" t="n">
        <v>12.262</v>
      </c>
      <c r="BA91" s="0" t="n">
        <v>4</v>
      </c>
      <c r="BB91" s="0" t="n">
        <v>525290</v>
      </c>
      <c r="BC91" s="0" t="n">
        <v>340790</v>
      </c>
      <c r="BD91" s="0" t="n">
        <v>184500</v>
      </c>
    </row>
    <row r="92" customFormat="false" ht="12.75" hidden="false" customHeight="false" outlineLevel="0" collapsed="false">
      <c r="A92" s="0" t="s">
        <v>1957</v>
      </c>
      <c r="F92" s="0" t="s">
        <v>1958</v>
      </c>
      <c r="G92" s="0" t="s">
        <v>1959</v>
      </c>
      <c r="H92" s="0" t="s">
        <v>1959</v>
      </c>
      <c r="I92" s="0" t="s">
        <v>1959</v>
      </c>
      <c r="J92" s="0" t="s">
        <v>1960</v>
      </c>
      <c r="K92" s="0" t="s">
        <v>1961</v>
      </c>
      <c r="L92" s="0" t="s">
        <v>1962</v>
      </c>
      <c r="M92" s="0" t="s">
        <v>1963</v>
      </c>
      <c r="N92" s="0" t="s">
        <v>1964</v>
      </c>
      <c r="O92" s="0" t="s">
        <v>1965</v>
      </c>
      <c r="P92" s="0" t="s">
        <v>1966</v>
      </c>
      <c r="Q92" s="0" t="s">
        <v>1967</v>
      </c>
      <c r="R92" s="0" t="s">
        <v>513</v>
      </c>
      <c r="S92" s="0" t="s">
        <v>514</v>
      </c>
      <c r="T92" s="0" t="s">
        <v>515</v>
      </c>
      <c r="U92" s="5" t="s">
        <v>1968</v>
      </c>
      <c r="V92" s="5" t="s">
        <v>1969</v>
      </c>
      <c r="W92" s="0" t="s">
        <v>1970</v>
      </c>
      <c r="X92" s="0" t="s">
        <v>1971</v>
      </c>
      <c r="Y92" s="5" t="s">
        <v>1972</v>
      </c>
      <c r="Z92" s="5" t="s">
        <v>1973</v>
      </c>
      <c r="AA92" s="0" t="s">
        <v>1974</v>
      </c>
      <c r="AE92" s="0" t="n">
        <v>6</v>
      </c>
      <c r="AF92" s="0" t="n">
        <v>3</v>
      </c>
      <c r="AG92" s="0" t="n">
        <v>3</v>
      </c>
      <c r="AH92" s="0" t="n">
        <v>4</v>
      </c>
      <c r="AI92" s="0" t="n">
        <v>3</v>
      </c>
      <c r="AJ92" s="0" t="n">
        <v>3</v>
      </c>
      <c r="AK92" s="0" t="n">
        <v>4</v>
      </c>
      <c r="AL92" s="0" t="n">
        <v>3</v>
      </c>
      <c r="AM92" s="0" t="n">
        <v>3</v>
      </c>
      <c r="AN92" s="0" t="n">
        <v>4</v>
      </c>
      <c r="AO92" s="0" t="n">
        <v>14.3</v>
      </c>
      <c r="AP92" s="0" t="n">
        <v>14.3</v>
      </c>
      <c r="AQ92" s="0" t="n">
        <v>14.3</v>
      </c>
      <c r="AR92" s="0" t="n">
        <v>29.804</v>
      </c>
      <c r="AS92" s="0" t="n">
        <v>272</v>
      </c>
      <c r="AT92" s="6" t="n">
        <v>5.0402E-013</v>
      </c>
      <c r="AU92" s="0" t="n">
        <v>0.36992</v>
      </c>
      <c r="AV92" s="0" t="n">
        <f aca="false">1/AW92</f>
        <v>0.916590284142988</v>
      </c>
      <c r="AW92" s="0" t="n">
        <v>1.091</v>
      </c>
      <c r="AX92" s="0" t="n">
        <v>0.2645</v>
      </c>
      <c r="AY92" s="0" t="n">
        <v>0.2645</v>
      </c>
      <c r="AZ92" s="0" t="n">
        <v>0.23274</v>
      </c>
      <c r="BA92" s="0" t="n">
        <v>2</v>
      </c>
      <c r="BB92" s="0" t="n">
        <v>606370</v>
      </c>
      <c r="BC92" s="0" t="n">
        <v>419820</v>
      </c>
      <c r="BD92" s="0" t="n">
        <v>186550</v>
      </c>
    </row>
    <row r="93" customFormat="false" ht="12.75" hidden="false" customHeight="false" outlineLevel="0" collapsed="false">
      <c r="A93" s="0" t="s">
        <v>1975</v>
      </c>
      <c r="C93" s="0" t="n">
        <v>121</v>
      </c>
      <c r="E93" s="0" t="n">
        <v>95</v>
      </c>
      <c r="F93" s="0" t="s">
        <v>1976</v>
      </c>
      <c r="G93" s="0" t="s">
        <v>916</v>
      </c>
      <c r="H93" s="0" t="s">
        <v>916</v>
      </c>
      <c r="I93" s="0" t="s">
        <v>916</v>
      </c>
      <c r="J93" s="0" t="s">
        <v>1977</v>
      </c>
      <c r="K93" s="0" t="s">
        <v>1978</v>
      </c>
      <c r="L93" s="0" t="s">
        <v>1979</v>
      </c>
      <c r="M93" s="0" t="s">
        <v>1980</v>
      </c>
      <c r="N93" s="0" t="s">
        <v>1981</v>
      </c>
      <c r="O93" s="0" t="s">
        <v>1982</v>
      </c>
      <c r="P93" s="0" t="s">
        <v>1983</v>
      </c>
      <c r="Q93" s="0" t="s">
        <v>1984</v>
      </c>
      <c r="R93" s="0" t="s">
        <v>1985</v>
      </c>
      <c r="S93" s="0" t="s">
        <v>1986</v>
      </c>
      <c r="T93" s="0" t="s">
        <v>1987</v>
      </c>
      <c r="U93" s="0" t="s">
        <v>1988</v>
      </c>
      <c r="V93" s="0" t="s">
        <v>1989</v>
      </c>
      <c r="W93" s="0" t="s">
        <v>1990</v>
      </c>
      <c r="X93" s="5" t="s">
        <v>1991</v>
      </c>
      <c r="Y93" s="0" t="s">
        <v>1992</v>
      </c>
      <c r="Z93" s="5" t="s">
        <v>1993</v>
      </c>
      <c r="AA93" s="0" t="s">
        <v>1994</v>
      </c>
      <c r="AD93" s="0" t="s">
        <v>1995</v>
      </c>
      <c r="AE93" s="0" t="n">
        <v>3</v>
      </c>
      <c r="AF93" s="0" t="n">
        <v>5</v>
      </c>
      <c r="AG93" s="0" t="n">
        <v>5</v>
      </c>
      <c r="AH93" s="0" t="n">
        <v>8</v>
      </c>
      <c r="AI93" s="0" t="n">
        <v>5</v>
      </c>
      <c r="AJ93" s="0" t="n">
        <v>5</v>
      </c>
      <c r="AK93" s="0" t="n">
        <v>8</v>
      </c>
      <c r="AL93" s="0" t="n">
        <v>5</v>
      </c>
      <c r="AM93" s="0" t="n">
        <v>5</v>
      </c>
      <c r="AN93" s="0" t="n">
        <v>8</v>
      </c>
      <c r="AO93" s="0" t="n">
        <v>31.1</v>
      </c>
      <c r="AP93" s="0" t="n">
        <v>31.1</v>
      </c>
      <c r="AQ93" s="0" t="n">
        <v>31.1</v>
      </c>
      <c r="AR93" s="0" t="n">
        <v>24.693</v>
      </c>
      <c r="AS93" s="0" t="n">
        <v>228</v>
      </c>
      <c r="AT93" s="6" t="n">
        <v>1.2938E-031</v>
      </c>
      <c r="AU93" s="0" t="n">
        <v>0.57011</v>
      </c>
      <c r="AV93" s="0" t="n">
        <f aca="false">1/AW93</f>
        <v>0.907852927825692</v>
      </c>
      <c r="AW93" s="0" t="n">
        <v>1.1015</v>
      </c>
      <c r="AX93" s="0" t="n">
        <v>0.25632</v>
      </c>
      <c r="AY93" s="0" t="n">
        <v>0.25632</v>
      </c>
      <c r="AZ93" s="0" t="n">
        <v>8.0982</v>
      </c>
      <c r="BA93" s="0" t="n">
        <v>10</v>
      </c>
      <c r="BB93" s="0" t="n">
        <v>3055600</v>
      </c>
      <c r="BC93" s="0" t="n">
        <v>1879900</v>
      </c>
      <c r="BD93" s="0" t="n">
        <v>1175700</v>
      </c>
    </row>
    <row r="94" customFormat="false" ht="12.75" hidden="false" customHeight="false" outlineLevel="0" collapsed="false">
      <c r="A94" s="0" t="s">
        <v>1996</v>
      </c>
      <c r="F94" s="0" t="s">
        <v>1997</v>
      </c>
      <c r="G94" s="0" t="s">
        <v>161</v>
      </c>
      <c r="H94" s="0" t="s">
        <v>161</v>
      </c>
      <c r="I94" s="0" t="s">
        <v>161</v>
      </c>
      <c r="J94" s="0" t="s">
        <v>1998</v>
      </c>
      <c r="K94" s="0" t="s">
        <v>1999</v>
      </c>
      <c r="L94" s="0" t="s">
        <v>1998</v>
      </c>
      <c r="M94" s="0" t="s">
        <v>2000</v>
      </c>
      <c r="N94" s="0" t="s">
        <v>2001</v>
      </c>
      <c r="O94" s="0" t="s">
        <v>2002</v>
      </c>
      <c r="P94" s="0" t="s">
        <v>2003</v>
      </c>
      <c r="Q94" s="0" t="s">
        <v>2004</v>
      </c>
      <c r="R94" s="0" t="s">
        <v>2005</v>
      </c>
      <c r="S94" s="0" t="s">
        <v>2006</v>
      </c>
      <c r="T94" s="0" t="s">
        <v>2007</v>
      </c>
      <c r="U94" s="0" t="s">
        <v>2008</v>
      </c>
      <c r="V94" s="0" t="s">
        <v>2009</v>
      </c>
      <c r="W94" s="0" t="s">
        <v>2010</v>
      </c>
      <c r="X94" s="5" t="s">
        <v>2011</v>
      </c>
      <c r="Y94" s="5" t="s">
        <v>2012</v>
      </c>
      <c r="Z94" s="5" t="s">
        <v>2013</v>
      </c>
      <c r="AA94" s="0" t="s">
        <v>2014</v>
      </c>
      <c r="AB94" s="0" t="s">
        <v>2015</v>
      </c>
      <c r="AC94" s="0" t="s">
        <v>2016</v>
      </c>
      <c r="AD94" s="0" t="s">
        <v>2017</v>
      </c>
      <c r="AE94" s="0" t="n">
        <v>2</v>
      </c>
      <c r="AF94" s="0" t="n">
        <v>2</v>
      </c>
      <c r="AG94" s="0" t="n">
        <v>2</v>
      </c>
      <c r="AH94" s="0" t="n">
        <v>4</v>
      </c>
      <c r="AI94" s="0" t="n">
        <v>2</v>
      </c>
      <c r="AJ94" s="0" t="n">
        <v>2</v>
      </c>
      <c r="AK94" s="0" t="n">
        <v>4</v>
      </c>
      <c r="AL94" s="0" t="n">
        <v>2</v>
      </c>
      <c r="AM94" s="0" t="n">
        <v>2</v>
      </c>
      <c r="AN94" s="0" t="n">
        <v>4</v>
      </c>
      <c r="AO94" s="0" t="n">
        <v>4.3</v>
      </c>
      <c r="AP94" s="0" t="n">
        <v>4.3</v>
      </c>
      <c r="AQ94" s="0" t="n">
        <v>4.3</v>
      </c>
      <c r="AR94" s="0" t="n">
        <v>56.65</v>
      </c>
      <c r="AS94" s="0" t="n">
        <v>533</v>
      </c>
      <c r="AT94" s="6" t="n">
        <v>9.6741E-005</v>
      </c>
      <c r="AU94" s="0" t="n">
        <v>0.63203</v>
      </c>
      <c r="AV94" s="0" t="n">
        <f aca="false">1/AW94</f>
        <v>0.903260771384699</v>
      </c>
      <c r="AW94" s="0" t="n">
        <v>1.1071</v>
      </c>
      <c r="AX94" s="0" t="n">
        <v>0.25203</v>
      </c>
      <c r="AY94" s="0" t="n">
        <v>0.25203</v>
      </c>
      <c r="AZ94" s="0" t="n">
        <v>15.046</v>
      </c>
      <c r="BA94" s="0" t="n">
        <v>2</v>
      </c>
      <c r="BB94" s="0" t="n">
        <v>359800</v>
      </c>
      <c r="BC94" s="0" t="n">
        <v>222010</v>
      </c>
      <c r="BD94" s="0" t="n">
        <v>137800</v>
      </c>
    </row>
    <row r="95" customFormat="false" ht="12.75" hidden="false" customHeight="false" outlineLevel="0" collapsed="false">
      <c r="A95" s="0" t="s">
        <v>2018</v>
      </c>
      <c r="F95" s="0" t="s">
        <v>2019</v>
      </c>
      <c r="G95" s="0" t="s">
        <v>2020</v>
      </c>
      <c r="H95" s="0" t="s">
        <v>2020</v>
      </c>
      <c r="I95" s="0" t="s">
        <v>2020</v>
      </c>
      <c r="J95" s="5" t="s">
        <v>2021</v>
      </c>
      <c r="K95" s="0" t="s">
        <v>2022</v>
      </c>
      <c r="L95" s="5" t="s">
        <v>2023</v>
      </c>
      <c r="M95" s="0" t="s">
        <v>2024</v>
      </c>
      <c r="N95" s="0" t="s">
        <v>2025</v>
      </c>
      <c r="O95" s="0" t="s">
        <v>2026</v>
      </c>
      <c r="P95" s="0" t="s">
        <v>2027</v>
      </c>
      <c r="Q95" s="0" t="s">
        <v>2028</v>
      </c>
      <c r="R95" s="0" t="s">
        <v>2029</v>
      </c>
      <c r="S95" s="0" t="s">
        <v>2030</v>
      </c>
      <c r="T95" s="0" t="s">
        <v>2031</v>
      </c>
      <c r="U95" s="0" t="s">
        <v>1264</v>
      </c>
      <c r="V95" s="0" t="s">
        <v>1265</v>
      </c>
      <c r="W95" s="0" t="s">
        <v>2032</v>
      </c>
      <c r="X95" s="5" t="s">
        <v>2033</v>
      </c>
      <c r="Y95" s="5" t="s">
        <v>2034</v>
      </c>
      <c r="Z95" s="5" t="s">
        <v>2035</v>
      </c>
      <c r="AA95" s="0" t="s">
        <v>2036</v>
      </c>
      <c r="AB95" s="0" t="s">
        <v>2037</v>
      </c>
      <c r="AC95" s="0" t="s">
        <v>2038</v>
      </c>
      <c r="AD95" s="0" t="s">
        <v>2039</v>
      </c>
      <c r="AE95" s="0" t="n">
        <v>6</v>
      </c>
      <c r="AF95" s="0" t="n">
        <v>2</v>
      </c>
      <c r="AG95" s="0" t="n">
        <v>2</v>
      </c>
      <c r="AH95" s="0" t="n">
        <v>3</v>
      </c>
      <c r="AI95" s="0" t="n">
        <v>2</v>
      </c>
      <c r="AJ95" s="0" t="n">
        <v>2</v>
      </c>
      <c r="AK95" s="0" t="n">
        <v>3</v>
      </c>
      <c r="AL95" s="0" t="n">
        <v>2</v>
      </c>
      <c r="AM95" s="0" t="n">
        <v>2</v>
      </c>
      <c r="AN95" s="0" t="n">
        <v>3</v>
      </c>
      <c r="AO95" s="0" t="n">
        <v>3</v>
      </c>
      <c r="AP95" s="0" t="n">
        <v>3</v>
      </c>
      <c r="AQ95" s="0" t="n">
        <v>3</v>
      </c>
      <c r="AR95" s="0" t="n">
        <v>86.86</v>
      </c>
      <c r="AS95" s="0" t="n">
        <v>756</v>
      </c>
      <c r="AT95" s="0" t="n">
        <v>0.0026059</v>
      </c>
      <c r="AU95" s="0" t="n">
        <v>0.57301</v>
      </c>
      <c r="AV95" s="0" t="n">
        <f aca="false">1/AW95</f>
        <v>0.877039115944571</v>
      </c>
      <c r="AW95" s="0" t="n">
        <v>1.1402</v>
      </c>
      <c r="AX95" s="0" t="n">
        <v>0.22781</v>
      </c>
      <c r="AY95" s="0" t="n">
        <v>0.22781</v>
      </c>
      <c r="AZ95" s="0" t="n">
        <v>3.8812</v>
      </c>
      <c r="BA95" s="0" t="n">
        <v>2</v>
      </c>
      <c r="BB95" s="0" t="n">
        <v>297210</v>
      </c>
      <c r="BC95" s="0" t="n">
        <v>178740</v>
      </c>
      <c r="BD95" s="0" t="n">
        <v>118470</v>
      </c>
    </row>
    <row r="96" customFormat="false" ht="12.75" hidden="false" customHeight="false" outlineLevel="0" collapsed="false">
      <c r="A96" s="0" t="s">
        <v>2040</v>
      </c>
      <c r="B96" s="0" t="s">
        <v>2041</v>
      </c>
      <c r="C96" s="0" t="s">
        <v>2042</v>
      </c>
      <c r="D96" s="0" t="s">
        <v>2043</v>
      </c>
      <c r="E96" s="0" t="s">
        <v>2044</v>
      </c>
      <c r="F96" s="0" t="s">
        <v>2045</v>
      </c>
      <c r="G96" s="0" t="s">
        <v>2046</v>
      </c>
      <c r="H96" s="0" t="s">
        <v>2046</v>
      </c>
      <c r="I96" s="0" t="s">
        <v>2047</v>
      </c>
      <c r="J96" s="0" t="s">
        <v>2048</v>
      </c>
      <c r="K96" s="0" t="s">
        <v>2049</v>
      </c>
      <c r="L96" s="0" t="s">
        <v>2050</v>
      </c>
      <c r="M96" s="0" t="s">
        <v>2051</v>
      </c>
      <c r="N96" s="0" t="s">
        <v>2052</v>
      </c>
      <c r="O96" s="0" t="s">
        <v>2053</v>
      </c>
      <c r="P96" s="0" t="s">
        <v>2054</v>
      </c>
      <c r="Q96" s="0" t="s">
        <v>2055</v>
      </c>
      <c r="R96" s="0" t="s">
        <v>2056</v>
      </c>
      <c r="S96" s="0" t="s">
        <v>2057</v>
      </c>
      <c r="T96" s="0" t="s">
        <v>2058</v>
      </c>
      <c r="U96" s="0" t="s">
        <v>2059</v>
      </c>
      <c r="V96" s="5" t="s">
        <v>2060</v>
      </c>
      <c r="W96" s="5" t="s">
        <v>2061</v>
      </c>
      <c r="X96" s="5" t="s">
        <v>2062</v>
      </c>
      <c r="Y96" s="5" t="s">
        <v>2063</v>
      </c>
      <c r="Z96" s="5" t="s">
        <v>2064</v>
      </c>
      <c r="AA96" s="0" t="s">
        <v>2065</v>
      </c>
      <c r="AB96" s="0" t="s">
        <v>2066</v>
      </c>
      <c r="AC96" s="0" t="s">
        <v>2067</v>
      </c>
      <c r="AD96" s="0" t="s">
        <v>2068</v>
      </c>
      <c r="AE96" s="0" t="n">
        <v>7</v>
      </c>
      <c r="AF96" s="0" t="n">
        <v>9</v>
      </c>
      <c r="AG96" s="0" t="n">
        <v>9</v>
      </c>
      <c r="AH96" s="0" t="n">
        <v>9</v>
      </c>
      <c r="AI96" s="0" t="n">
        <v>9</v>
      </c>
      <c r="AJ96" s="0" t="n">
        <v>9</v>
      </c>
      <c r="AK96" s="0" t="n">
        <v>9</v>
      </c>
      <c r="AL96" s="0" t="n">
        <v>8</v>
      </c>
      <c r="AM96" s="0" t="n">
        <v>8</v>
      </c>
      <c r="AN96" s="0" t="n">
        <v>8</v>
      </c>
      <c r="AO96" s="0" t="n">
        <v>26.7</v>
      </c>
      <c r="AP96" s="0" t="n">
        <v>26.7</v>
      </c>
      <c r="AQ96" s="0" t="n">
        <v>22.6</v>
      </c>
      <c r="AR96" s="0" t="n">
        <v>47.168</v>
      </c>
      <c r="AS96" s="0" t="n">
        <v>434</v>
      </c>
      <c r="AT96" s="6" t="n">
        <v>2.9516E-085</v>
      </c>
      <c r="AU96" s="0" t="n">
        <v>0.33472</v>
      </c>
      <c r="AV96" s="0" t="n">
        <f aca="false">1/AW96</f>
        <v>0.875043752187609</v>
      </c>
      <c r="AW96" s="0" t="n">
        <v>1.1428</v>
      </c>
      <c r="AX96" s="0" t="n">
        <v>0.22603</v>
      </c>
      <c r="AY96" s="0" t="n">
        <v>0.22603</v>
      </c>
      <c r="AZ96" s="0" t="n">
        <v>26.467</v>
      </c>
      <c r="BA96" s="0" t="n">
        <v>13</v>
      </c>
      <c r="BB96" s="0" t="n">
        <v>15155000</v>
      </c>
      <c r="BC96" s="0" t="n">
        <v>10641000</v>
      </c>
      <c r="BD96" s="0" t="n">
        <v>4514000</v>
      </c>
    </row>
    <row r="97" customFormat="false" ht="12.75" hidden="false" customHeight="false" outlineLevel="0" collapsed="false">
      <c r="A97" s="0" t="s">
        <v>2069</v>
      </c>
      <c r="F97" s="0" t="s">
        <v>2070</v>
      </c>
      <c r="G97" s="0" t="s">
        <v>2071</v>
      </c>
      <c r="H97" s="0" t="s">
        <v>2071</v>
      </c>
      <c r="I97" s="0" t="s">
        <v>2071</v>
      </c>
      <c r="J97" s="5" t="s">
        <v>2072</v>
      </c>
      <c r="K97" s="0" t="s">
        <v>2073</v>
      </c>
      <c r="L97" s="5" t="s">
        <v>2074</v>
      </c>
      <c r="M97" s="0" t="s">
        <v>2075</v>
      </c>
      <c r="N97" s="0" t="s">
        <v>2076</v>
      </c>
      <c r="O97" s="0" t="s">
        <v>2077</v>
      </c>
      <c r="P97" s="0" t="s">
        <v>2078</v>
      </c>
      <c r="Q97" s="0" t="s">
        <v>2079</v>
      </c>
      <c r="R97" s="0" t="s">
        <v>1498</v>
      </c>
      <c r="S97" s="0" t="s">
        <v>1499</v>
      </c>
      <c r="T97" s="0" t="s">
        <v>1500</v>
      </c>
      <c r="U97" s="0" t="s">
        <v>2080</v>
      </c>
      <c r="V97" s="5" t="s">
        <v>2081</v>
      </c>
      <c r="W97" s="0" t="s">
        <v>2082</v>
      </c>
      <c r="X97" s="0" t="s">
        <v>2083</v>
      </c>
      <c r="Y97" s="5" t="s">
        <v>2084</v>
      </c>
      <c r="Z97" s="5" t="s">
        <v>2085</v>
      </c>
      <c r="AA97" s="0" t="s">
        <v>2086</v>
      </c>
      <c r="AE97" s="0" t="n">
        <v>13</v>
      </c>
      <c r="AF97" s="0" t="n">
        <v>2</v>
      </c>
      <c r="AG97" s="0" t="n">
        <v>2</v>
      </c>
      <c r="AH97" s="0" t="n">
        <v>4</v>
      </c>
      <c r="AI97" s="0" t="n">
        <v>2</v>
      </c>
      <c r="AJ97" s="0" t="n">
        <v>2</v>
      </c>
      <c r="AK97" s="0" t="n">
        <v>4</v>
      </c>
      <c r="AL97" s="0" t="n">
        <v>2</v>
      </c>
      <c r="AM97" s="0" t="n">
        <v>2</v>
      </c>
      <c r="AN97" s="0" t="n">
        <v>4</v>
      </c>
      <c r="AO97" s="0" t="n">
        <v>8.1</v>
      </c>
      <c r="AP97" s="0" t="n">
        <v>8.1</v>
      </c>
      <c r="AQ97" s="0" t="n">
        <v>8.1</v>
      </c>
      <c r="AR97" s="0" t="n">
        <v>38.845</v>
      </c>
      <c r="AS97" s="0" t="n">
        <v>372</v>
      </c>
      <c r="AT97" s="6" t="n">
        <v>5.8617E-006</v>
      </c>
      <c r="AU97" s="0" t="n">
        <v>0.52501</v>
      </c>
      <c r="AV97" s="0" t="n">
        <f aca="false">1/AW97</f>
        <v>0.862812769628991</v>
      </c>
      <c r="AW97" s="0" t="n">
        <v>1.159</v>
      </c>
      <c r="AX97" s="0" t="n">
        <v>0.215</v>
      </c>
      <c r="AY97" s="0" t="n">
        <v>0.215</v>
      </c>
      <c r="AZ97" s="0" t="n">
        <v>27.029</v>
      </c>
      <c r="BA97" s="0" t="n">
        <v>2</v>
      </c>
      <c r="BB97" s="0" t="n">
        <v>208550</v>
      </c>
      <c r="BC97" s="0" t="n">
        <v>126890</v>
      </c>
      <c r="BD97" s="0" t="n">
        <v>81661</v>
      </c>
    </row>
    <row r="98" customFormat="false" ht="12.75" hidden="false" customHeight="false" outlineLevel="0" collapsed="false">
      <c r="A98" s="0" t="s">
        <v>2087</v>
      </c>
      <c r="C98" s="0" t="n">
        <v>63</v>
      </c>
      <c r="E98" s="0" t="n">
        <v>94</v>
      </c>
      <c r="F98" s="0" t="s">
        <v>2088</v>
      </c>
      <c r="G98" s="0" t="s">
        <v>2089</v>
      </c>
      <c r="H98" s="0" t="s">
        <v>2089</v>
      </c>
      <c r="I98" s="0" t="s">
        <v>2089</v>
      </c>
      <c r="J98" s="0" t="s">
        <v>2090</v>
      </c>
      <c r="K98" s="0" t="s">
        <v>2091</v>
      </c>
      <c r="L98" s="0" t="s">
        <v>2092</v>
      </c>
      <c r="M98" s="0" t="s">
        <v>2093</v>
      </c>
      <c r="N98" s="0" t="s">
        <v>2094</v>
      </c>
      <c r="O98" s="0" t="s">
        <v>2095</v>
      </c>
      <c r="P98" s="5" t="s">
        <v>2096</v>
      </c>
      <c r="Q98" s="0" t="s">
        <v>2097</v>
      </c>
      <c r="R98" s="0" t="s">
        <v>1397</v>
      </c>
      <c r="S98" s="0" t="s">
        <v>1398</v>
      </c>
      <c r="T98" s="0" t="s">
        <v>1399</v>
      </c>
      <c r="U98" s="0" t="s">
        <v>1760</v>
      </c>
      <c r="V98" s="5" t="s">
        <v>1761</v>
      </c>
      <c r="W98" s="0" t="s">
        <v>2098</v>
      </c>
      <c r="X98" s="0" t="s">
        <v>2099</v>
      </c>
      <c r="Y98" s="0" t="s">
        <v>2100</v>
      </c>
      <c r="Z98" s="5" t="s">
        <v>2101</v>
      </c>
      <c r="AA98" s="0" t="s">
        <v>2102</v>
      </c>
      <c r="AB98" s="0" t="s">
        <v>1407</v>
      </c>
      <c r="AC98" s="0" t="s">
        <v>1408</v>
      </c>
      <c r="AD98" s="0" t="s">
        <v>1409</v>
      </c>
      <c r="AE98" s="0" t="n">
        <v>6</v>
      </c>
      <c r="AF98" s="0" t="n">
        <v>2</v>
      </c>
      <c r="AG98" s="0" t="n">
        <v>2</v>
      </c>
      <c r="AH98" s="0" t="n">
        <v>2</v>
      </c>
      <c r="AI98" s="0" t="n">
        <v>2</v>
      </c>
      <c r="AJ98" s="0" t="n">
        <v>2</v>
      </c>
      <c r="AK98" s="0" t="n">
        <v>2</v>
      </c>
      <c r="AL98" s="0" t="n">
        <v>2</v>
      </c>
      <c r="AM98" s="0" t="n">
        <v>2</v>
      </c>
      <c r="AN98" s="0" t="n">
        <v>2</v>
      </c>
      <c r="AO98" s="0" t="n">
        <v>10.6</v>
      </c>
      <c r="AP98" s="0" t="n">
        <v>10.6</v>
      </c>
      <c r="AQ98" s="0" t="n">
        <v>10.6</v>
      </c>
      <c r="AR98" s="0" t="n">
        <v>27.745</v>
      </c>
      <c r="AS98" s="0" t="n">
        <v>245</v>
      </c>
      <c r="AT98" s="6" t="n">
        <v>4.7504E-006</v>
      </c>
      <c r="AU98" s="0" t="n">
        <v>0.59479</v>
      </c>
      <c r="AV98" s="0" t="n">
        <f aca="false">1/AW98</f>
        <v>0.861474844934528</v>
      </c>
      <c r="AW98" s="0" t="n">
        <v>1.1608</v>
      </c>
      <c r="AX98" s="0" t="n">
        <v>0.2138</v>
      </c>
      <c r="AY98" s="0" t="n">
        <v>0.2138</v>
      </c>
      <c r="AZ98" s="0" t="n">
        <v>25.865</v>
      </c>
      <c r="BA98" s="0" t="n">
        <v>2</v>
      </c>
      <c r="BB98" s="0" t="n">
        <v>150650</v>
      </c>
      <c r="BC98" s="0" t="n">
        <v>92297</v>
      </c>
      <c r="BD98" s="0" t="n">
        <v>58352</v>
      </c>
    </row>
    <row r="99" customFormat="false" ht="12.75" hidden="false" customHeight="false" outlineLevel="0" collapsed="false">
      <c r="A99" s="0" t="s">
        <v>2103</v>
      </c>
      <c r="F99" s="0" t="s">
        <v>2104</v>
      </c>
      <c r="G99" s="0" t="s">
        <v>1116</v>
      </c>
      <c r="H99" s="0" t="s">
        <v>1116</v>
      </c>
      <c r="I99" s="0" t="s">
        <v>1116</v>
      </c>
      <c r="J99" s="0" t="s">
        <v>2105</v>
      </c>
      <c r="K99" s="0" t="s">
        <v>2106</v>
      </c>
      <c r="L99" s="0" t="s">
        <v>2107</v>
      </c>
      <c r="M99" s="0" t="s">
        <v>2108</v>
      </c>
      <c r="N99" s="0" t="s">
        <v>2109</v>
      </c>
      <c r="O99" s="0" t="s">
        <v>2110</v>
      </c>
      <c r="P99" s="0" t="s">
        <v>2111</v>
      </c>
      <c r="Q99" s="0" t="s">
        <v>2112</v>
      </c>
      <c r="R99" s="0" t="s">
        <v>2113</v>
      </c>
      <c r="S99" s="0" t="s">
        <v>2114</v>
      </c>
      <c r="T99" s="0" t="s">
        <v>2115</v>
      </c>
      <c r="U99" s="0" t="s">
        <v>2116</v>
      </c>
      <c r="V99" s="5" t="s">
        <v>2117</v>
      </c>
      <c r="W99" s="0" t="s">
        <v>644</v>
      </c>
      <c r="X99" s="0" t="s">
        <v>645</v>
      </c>
      <c r="Y99" s="0" t="s">
        <v>2118</v>
      </c>
      <c r="Z99" s="5" t="s">
        <v>2119</v>
      </c>
      <c r="AA99" s="0" t="s">
        <v>2120</v>
      </c>
      <c r="AB99" s="0" t="s">
        <v>2121</v>
      </c>
      <c r="AC99" s="0" t="s">
        <v>2122</v>
      </c>
      <c r="AD99" s="0" t="s">
        <v>2123</v>
      </c>
      <c r="AE99" s="0" t="n">
        <v>3</v>
      </c>
      <c r="AF99" s="0" t="n">
        <v>2</v>
      </c>
      <c r="AG99" s="0" t="n">
        <v>2</v>
      </c>
      <c r="AH99" s="0" t="n">
        <v>3</v>
      </c>
      <c r="AI99" s="0" t="n">
        <v>2</v>
      </c>
      <c r="AJ99" s="0" t="n">
        <v>2</v>
      </c>
      <c r="AK99" s="0" t="n">
        <v>3</v>
      </c>
      <c r="AL99" s="0" t="n">
        <v>2</v>
      </c>
      <c r="AM99" s="0" t="n">
        <v>2</v>
      </c>
      <c r="AN99" s="0" t="n">
        <v>3</v>
      </c>
      <c r="AO99" s="0" t="n">
        <v>10.9</v>
      </c>
      <c r="AP99" s="0" t="n">
        <v>10.9</v>
      </c>
      <c r="AQ99" s="0" t="n">
        <v>10.9</v>
      </c>
      <c r="AR99" s="0" t="n">
        <v>18.829</v>
      </c>
      <c r="AS99" s="0" t="n">
        <v>175</v>
      </c>
      <c r="AT99" s="6" t="n">
        <v>1.5887E-007</v>
      </c>
      <c r="AU99" s="0" t="n">
        <v>0.45137</v>
      </c>
      <c r="AV99" s="0" t="n">
        <f aca="false">1/AW99</f>
        <v>0.856898029134533</v>
      </c>
      <c r="AW99" s="0" t="n">
        <v>1.167</v>
      </c>
      <c r="AX99" s="0" t="n">
        <v>0.20971</v>
      </c>
      <c r="AY99" s="0" t="n">
        <v>0.20971</v>
      </c>
      <c r="AZ99" s="0" t="n">
        <v>8.535</v>
      </c>
      <c r="BA99" s="0" t="n">
        <v>2</v>
      </c>
      <c r="BB99" s="0" t="n">
        <v>447840</v>
      </c>
      <c r="BC99" s="0" t="n">
        <v>283310</v>
      </c>
      <c r="BD99" s="0" t="n">
        <v>164530</v>
      </c>
    </row>
    <row r="100" customFormat="false" ht="12.75" hidden="false" customHeight="false" outlineLevel="0" collapsed="false">
      <c r="A100" s="0" t="s">
        <v>2124</v>
      </c>
      <c r="B100" s="0" t="s">
        <v>2125</v>
      </c>
      <c r="D100" s="0" t="s">
        <v>2126</v>
      </c>
      <c r="F100" s="0" t="s">
        <v>2127</v>
      </c>
      <c r="G100" s="0" t="s">
        <v>2128</v>
      </c>
      <c r="H100" s="0" t="s">
        <v>2128</v>
      </c>
      <c r="I100" s="0" t="s">
        <v>2128</v>
      </c>
      <c r="J100" s="0" t="s">
        <v>2129</v>
      </c>
      <c r="K100" s="0" t="s">
        <v>2130</v>
      </c>
      <c r="L100" s="0" t="s">
        <v>2131</v>
      </c>
      <c r="M100" s="0" t="s">
        <v>2132</v>
      </c>
      <c r="N100" s="0" t="s">
        <v>2133</v>
      </c>
      <c r="O100" s="0" t="s">
        <v>2134</v>
      </c>
      <c r="P100" s="0" t="s">
        <v>2135</v>
      </c>
      <c r="Q100" s="0" t="s">
        <v>2136</v>
      </c>
      <c r="R100" s="0" t="s">
        <v>2137</v>
      </c>
      <c r="S100" s="0" t="s">
        <v>2138</v>
      </c>
      <c r="T100" s="0" t="s">
        <v>2139</v>
      </c>
      <c r="U100" s="0" t="s">
        <v>2140</v>
      </c>
      <c r="V100" s="0" t="s">
        <v>2141</v>
      </c>
      <c r="W100" s="0" t="s">
        <v>2142</v>
      </c>
      <c r="X100" s="0" t="s">
        <v>2143</v>
      </c>
      <c r="Y100" s="5" t="s">
        <v>2144</v>
      </c>
      <c r="Z100" s="5" t="s">
        <v>2145</v>
      </c>
      <c r="AA100" s="0" t="s">
        <v>2146</v>
      </c>
      <c r="AE100" s="0" t="n">
        <v>5</v>
      </c>
      <c r="AF100" s="0" t="n">
        <v>3</v>
      </c>
      <c r="AG100" s="0" t="n">
        <v>3</v>
      </c>
      <c r="AH100" s="0" t="n">
        <v>5</v>
      </c>
      <c r="AI100" s="0" t="n">
        <v>3</v>
      </c>
      <c r="AJ100" s="0" t="n">
        <v>3</v>
      </c>
      <c r="AK100" s="0" t="n">
        <v>5</v>
      </c>
      <c r="AL100" s="0" t="n">
        <v>3</v>
      </c>
      <c r="AM100" s="0" t="n">
        <v>3</v>
      </c>
      <c r="AN100" s="0" t="n">
        <v>5</v>
      </c>
      <c r="AO100" s="0" t="n">
        <v>8.9</v>
      </c>
      <c r="AP100" s="0" t="n">
        <v>8.9</v>
      </c>
      <c r="AQ100" s="0" t="n">
        <v>8.9</v>
      </c>
      <c r="AR100" s="0" t="n">
        <v>54.231</v>
      </c>
      <c r="AS100" s="0" t="n">
        <v>471</v>
      </c>
      <c r="AT100" s="6" t="n">
        <v>4.3866E-008</v>
      </c>
      <c r="AU100" s="0" t="n">
        <v>0.43526</v>
      </c>
      <c r="AV100" s="0" t="n">
        <f aca="false">1/AW100</f>
        <v>0.855651578677163</v>
      </c>
      <c r="AW100" s="0" t="n">
        <v>1.1687</v>
      </c>
      <c r="AX100" s="0" t="n">
        <v>0.20861</v>
      </c>
      <c r="AY100" s="0" t="n">
        <v>0.20861</v>
      </c>
      <c r="AZ100" s="0" t="n">
        <v>13.411</v>
      </c>
      <c r="BA100" s="0" t="n">
        <v>3</v>
      </c>
      <c r="BB100" s="0" t="n">
        <v>331720</v>
      </c>
      <c r="BC100" s="0" t="n">
        <v>230220</v>
      </c>
      <c r="BD100" s="0" t="n">
        <v>101500</v>
      </c>
    </row>
    <row r="101" customFormat="false" ht="12.75" hidden="false" customHeight="false" outlineLevel="0" collapsed="false">
      <c r="A101" s="0" t="s">
        <v>2147</v>
      </c>
      <c r="F101" s="0" t="s">
        <v>2148</v>
      </c>
      <c r="G101" s="0" t="s">
        <v>2149</v>
      </c>
      <c r="H101" s="0" t="s">
        <v>2150</v>
      </c>
      <c r="I101" s="0" t="s">
        <v>2151</v>
      </c>
      <c r="J101" s="0" t="s">
        <v>2152</v>
      </c>
      <c r="K101" s="0" t="s">
        <v>2153</v>
      </c>
      <c r="L101" s="0" t="s">
        <v>2154</v>
      </c>
      <c r="M101" s="0" t="s">
        <v>2155</v>
      </c>
      <c r="N101" s="0" t="s">
        <v>2156</v>
      </c>
      <c r="O101" s="0" t="s">
        <v>2157</v>
      </c>
      <c r="P101" s="0" t="s">
        <v>2158</v>
      </c>
      <c r="Q101" s="0" t="s">
        <v>2159</v>
      </c>
      <c r="R101" s="0" t="s">
        <v>1150</v>
      </c>
      <c r="S101" s="0" t="s">
        <v>1151</v>
      </c>
      <c r="T101" s="0" t="s">
        <v>1152</v>
      </c>
      <c r="U101" s="0" t="s">
        <v>2160</v>
      </c>
      <c r="V101" s="0" t="s">
        <v>2161</v>
      </c>
      <c r="W101" s="0" t="s">
        <v>1155</v>
      </c>
      <c r="X101" s="0" t="s">
        <v>1156</v>
      </c>
      <c r="Y101" s="5" t="s">
        <v>2162</v>
      </c>
      <c r="Z101" s="5" t="s">
        <v>2163</v>
      </c>
      <c r="AA101" s="0" t="s">
        <v>2164</v>
      </c>
      <c r="AD101" s="0" t="s">
        <v>2165</v>
      </c>
      <c r="AE101" s="0" t="n">
        <v>8</v>
      </c>
      <c r="AF101" s="0" t="n">
        <v>13</v>
      </c>
      <c r="AG101" s="0" t="n">
        <v>13</v>
      </c>
      <c r="AH101" s="0" t="n">
        <v>19</v>
      </c>
      <c r="AI101" s="0" t="n">
        <v>12</v>
      </c>
      <c r="AJ101" s="0" t="n">
        <v>12</v>
      </c>
      <c r="AK101" s="0" t="n">
        <v>17</v>
      </c>
      <c r="AL101" s="0" t="n">
        <v>11</v>
      </c>
      <c r="AM101" s="0" t="n">
        <v>11</v>
      </c>
      <c r="AN101" s="0" t="n">
        <v>15</v>
      </c>
      <c r="AO101" s="0" t="n">
        <v>28.4</v>
      </c>
      <c r="AP101" s="0" t="n">
        <v>26.7</v>
      </c>
      <c r="AQ101" s="0" t="n">
        <v>24.7</v>
      </c>
      <c r="AR101" s="0" t="n">
        <v>48.057</v>
      </c>
      <c r="AS101" s="0" t="n">
        <v>430</v>
      </c>
      <c r="AT101" s="6" t="n">
        <v>1.0886E-050</v>
      </c>
      <c r="AU101" s="0" t="n">
        <v>0.45134</v>
      </c>
      <c r="AV101" s="0" t="n">
        <f aca="false">1/AW101</f>
        <v>0.837520938023451</v>
      </c>
      <c r="AW101" s="0" t="n">
        <v>1.194</v>
      </c>
      <c r="AX101" s="0" t="n">
        <v>0.19269</v>
      </c>
      <c r="AY101" s="0" t="n">
        <v>0.19269</v>
      </c>
      <c r="AZ101" s="0" t="n">
        <v>18.259</v>
      </c>
      <c r="BA101" s="0" t="n">
        <v>18</v>
      </c>
      <c r="BB101" s="0" t="n">
        <v>5697300</v>
      </c>
      <c r="BC101" s="0" t="n">
        <v>3850800</v>
      </c>
      <c r="BD101" s="0" t="n">
        <v>1846500</v>
      </c>
    </row>
    <row r="102" customFormat="false" ht="12.75" hidden="false" customHeight="false" outlineLevel="0" collapsed="false">
      <c r="A102" s="0" t="s">
        <v>2166</v>
      </c>
      <c r="B102" s="0" t="n">
        <v>92</v>
      </c>
      <c r="D102" s="0" t="n">
        <v>107</v>
      </c>
      <c r="F102" s="0" t="s">
        <v>2167</v>
      </c>
      <c r="G102" s="0" t="s">
        <v>1273</v>
      </c>
      <c r="H102" s="0" t="s">
        <v>1273</v>
      </c>
      <c r="I102" s="0" t="s">
        <v>1273</v>
      </c>
      <c r="J102" s="0" t="s">
        <v>2168</v>
      </c>
      <c r="K102" s="0" t="s">
        <v>2169</v>
      </c>
      <c r="L102" s="0" t="s">
        <v>2170</v>
      </c>
      <c r="M102" s="0" t="s">
        <v>2171</v>
      </c>
      <c r="N102" s="0" t="s">
        <v>2172</v>
      </c>
      <c r="O102" s="0" t="s">
        <v>2173</v>
      </c>
      <c r="P102" s="0" t="s">
        <v>2174</v>
      </c>
      <c r="Q102" s="0" t="s">
        <v>2175</v>
      </c>
      <c r="R102" s="0" t="s">
        <v>2176</v>
      </c>
      <c r="S102" s="0" t="s">
        <v>2177</v>
      </c>
      <c r="T102" s="0" t="s">
        <v>2178</v>
      </c>
      <c r="U102" s="0" t="s">
        <v>600</v>
      </c>
      <c r="V102" s="5" t="s">
        <v>601</v>
      </c>
      <c r="W102" s="0" t="s">
        <v>539</v>
      </c>
      <c r="X102" s="0" t="s">
        <v>540</v>
      </c>
      <c r="Y102" s="0" t="s">
        <v>604</v>
      </c>
      <c r="Z102" s="5" t="s">
        <v>605</v>
      </c>
      <c r="AA102" s="0" t="s">
        <v>2179</v>
      </c>
      <c r="AB102" s="0" t="s">
        <v>433</v>
      </c>
      <c r="AC102" s="0" t="s">
        <v>434</v>
      </c>
      <c r="AD102" s="0" t="s">
        <v>2180</v>
      </c>
      <c r="AE102" s="0" t="n">
        <v>5</v>
      </c>
      <c r="AF102" s="0" t="n">
        <v>2</v>
      </c>
      <c r="AG102" s="0" t="n">
        <v>2</v>
      </c>
      <c r="AH102" s="0" t="n">
        <v>2</v>
      </c>
      <c r="AI102" s="0" t="n">
        <v>2</v>
      </c>
      <c r="AJ102" s="0" t="n">
        <v>2</v>
      </c>
      <c r="AK102" s="0" t="n">
        <v>2</v>
      </c>
      <c r="AL102" s="0" t="n">
        <v>2</v>
      </c>
      <c r="AM102" s="0" t="n">
        <v>2</v>
      </c>
      <c r="AN102" s="0" t="n">
        <v>2</v>
      </c>
      <c r="AO102" s="0" t="n">
        <v>13.9</v>
      </c>
      <c r="AP102" s="0" t="n">
        <v>13.9</v>
      </c>
      <c r="AQ102" s="0" t="n">
        <v>13.9</v>
      </c>
      <c r="AR102" s="0" t="n">
        <v>19.569</v>
      </c>
      <c r="AS102" s="0" t="n">
        <v>173</v>
      </c>
      <c r="AT102" s="6" t="n">
        <v>5.9823E-005</v>
      </c>
      <c r="AU102" s="0" t="n">
        <v>0.38319</v>
      </c>
      <c r="AV102" s="0" t="n">
        <f aca="false">1/AW102</f>
        <v>0.824946378485399</v>
      </c>
      <c r="AW102" s="0" t="n">
        <v>1.2122</v>
      </c>
      <c r="AX102" s="0" t="n">
        <v>0.18197</v>
      </c>
      <c r="AY102" s="0" t="n">
        <v>0.18197</v>
      </c>
      <c r="AZ102" s="0" t="n">
        <v>72.988</v>
      </c>
      <c r="BA102" s="0" t="n">
        <v>2</v>
      </c>
      <c r="BB102" s="0" t="n">
        <v>544260</v>
      </c>
      <c r="BC102" s="0" t="n">
        <v>366950</v>
      </c>
      <c r="BD102" s="0" t="n">
        <v>177320</v>
      </c>
    </row>
    <row r="103" customFormat="false" ht="12.75" hidden="false" customHeight="false" outlineLevel="0" collapsed="false">
      <c r="A103" s="0" t="s">
        <v>2181</v>
      </c>
      <c r="B103" s="0" t="s">
        <v>2182</v>
      </c>
      <c r="C103" s="0" t="s">
        <v>2183</v>
      </c>
      <c r="D103" s="0" t="s">
        <v>2184</v>
      </c>
      <c r="E103" s="0" t="s">
        <v>2185</v>
      </c>
      <c r="F103" s="0" t="s">
        <v>2186</v>
      </c>
      <c r="G103" s="0" t="s">
        <v>2187</v>
      </c>
      <c r="H103" s="0" t="s">
        <v>2187</v>
      </c>
      <c r="I103" s="0" t="s">
        <v>2187</v>
      </c>
      <c r="J103" s="0" t="s">
        <v>2188</v>
      </c>
      <c r="K103" s="0" t="s">
        <v>2189</v>
      </c>
      <c r="L103" s="0" t="s">
        <v>2190</v>
      </c>
      <c r="M103" s="0" t="s">
        <v>2191</v>
      </c>
      <c r="N103" s="0" t="s">
        <v>2192</v>
      </c>
      <c r="O103" s="0" t="s">
        <v>2193</v>
      </c>
      <c r="P103" s="0" t="s">
        <v>2194</v>
      </c>
      <c r="Q103" s="0" t="s">
        <v>2195</v>
      </c>
      <c r="R103" s="0" t="s">
        <v>2196</v>
      </c>
      <c r="S103" s="0" t="s">
        <v>2197</v>
      </c>
      <c r="T103" s="0" t="s">
        <v>2198</v>
      </c>
      <c r="U103" s="0" t="s">
        <v>2199</v>
      </c>
      <c r="V103" s="0" t="s">
        <v>2200</v>
      </c>
      <c r="W103" s="0" t="s">
        <v>2201</v>
      </c>
      <c r="X103" s="5" t="s">
        <v>2202</v>
      </c>
      <c r="Y103" s="5" t="s">
        <v>2203</v>
      </c>
      <c r="Z103" s="5" t="s">
        <v>2204</v>
      </c>
      <c r="AA103" s="0" t="s">
        <v>2205</v>
      </c>
      <c r="AB103" s="0" t="s">
        <v>2206</v>
      </c>
      <c r="AC103" s="0" t="s">
        <v>2207</v>
      </c>
      <c r="AD103" s="0" t="s">
        <v>2208</v>
      </c>
      <c r="AE103" s="0" t="n">
        <v>11</v>
      </c>
      <c r="AF103" s="0" t="n">
        <v>7</v>
      </c>
      <c r="AG103" s="0" t="n">
        <v>7</v>
      </c>
      <c r="AH103" s="0" t="n">
        <v>10</v>
      </c>
      <c r="AI103" s="0" t="n">
        <v>7</v>
      </c>
      <c r="AJ103" s="0" t="n">
        <v>7</v>
      </c>
      <c r="AK103" s="0" t="n">
        <v>10</v>
      </c>
      <c r="AL103" s="0" t="n">
        <v>7</v>
      </c>
      <c r="AM103" s="0" t="n">
        <v>7</v>
      </c>
      <c r="AN103" s="0" t="n">
        <v>10</v>
      </c>
      <c r="AO103" s="0" t="n">
        <v>27.8</v>
      </c>
      <c r="AP103" s="0" t="n">
        <v>27.8</v>
      </c>
      <c r="AQ103" s="0" t="n">
        <v>27.8</v>
      </c>
      <c r="AR103" s="0" t="n">
        <v>36.053</v>
      </c>
      <c r="AS103" s="0" t="n">
        <v>335</v>
      </c>
      <c r="AT103" s="6" t="n">
        <v>4.3046E-050</v>
      </c>
      <c r="AU103" s="0" t="n">
        <v>0.46647</v>
      </c>
      <c r="AV103" s="0" t="n">
        <f aca="false">1/AW103</f>
        <v>0.810504133571081</v>
      </c>
      <c r="AW103" s="0" t="n">
        <v>1.2338</v>
      </c>
      <c r="AX103" s="0" t="n">
        <v>0.16985</v>
      </c>
      <c r="AY103" s="0" t="n">
        <v>0.16985</v>
      </c>
      <c r="AZ103" s="0" t="n">
        <v>22.713</v>
      </c>
      <c r="BA103" s="0" t="n">
        <v>15</v>
      </c>
      <c r="BB103" s="0" t="n">
        <v>6541200</v>
      </c>
      <c r="BC103" s="0" t="n">
        <v>4198000</v>
      </c>
      <c r="BD103" s="0" t="n">
        <v>2343200</v>
      </c>
    </row>
    <row r="104" customFormat="false" ht="12.75" hidden="false" customHeight="false" outlineLevel="0" collapsed="false">
      <c r="A104" s="0" t="s">
        <v>2209</v>
      </c>
      <c r="C104" s="0" t="s">
        <v>2210</v>
      </c>
      <c r="E104" s="0" t="s">
        <v>2211</v>
      </c>
      <c r="F104" s="0" t="s">
        <v>2212</v>
      </c>
      <c r="G104" s="0" t="s">
        <v>2213</v>
      </c>
      <c r="H104" s="0" t="s">
        <v>2213</v>
      </c>
      <c r="I104" s="0" t="s">
        <v>2213</v>
      </c>
      <c r="J104" s="0" t="s">
        <v>2214</v>
      </c>
      <c r="K104" s="0" t="s">
        <v>2215</v>
      </c>
      <c r="L104" s="0" t="s">
        <v>2216</v>
      </c>
      <c r="M104" s="0" t="s">
        <v>2217</v>
      </c>
      <c r="N104" s="0" t="s">
        <v>2218</v>
      </c>
      <c r="O104" s="0" t="s">
        <v>2219</v>
      </c>
      <c r="P104" s="0" t="s">
        <v>2220</v>
      </c>
      <c r="Q104" s="0" t="s">
        <v>2221</v>
      </c>
      <c r="R104" s="0" t="s">
        <v>2222</v>
      </c>
      <c r="S104" s="0" t="s">
        <v>2223</v>
      </c>
      <c r="T104" s="0" t="s">
        <v>2224</v>
      </c>
      <c r="U104" s="0" t="s">
        <v>1687</v>
      </c>
      <c r="V104" s="0" t="s">
        <v>1688</v>
      </c>
      <c r="W104" s="0" t="s">
        <v>2225</v>
      </c>
      <c r="X104" s="0" t="s">
        <v>2226</v>
      </c>
      <c r="Y104" s="5" t="s">
        <v>2227</v>
      </c>
      <c r="Z104" s="5" t="s">
        <v>2228</v>
      </c>
      <c r="AA104" s="0" t="s">
        <v>2229</v>
      </c>
      <c r="AB104" s="0" t="s">
        <v>2230</v>
      </c>
      <c r="AC104" s="0" t="s">
        <v>2231</v>
      </c>
      <c r="AD104" s="0" t="s">
        <v>2232</v>
      </c>
      <c r="AE104" s="0" t="n">
        <v>6</v>
      </c>
      <c r="AF104" s="0" t="n">
        <v>5</v>
      </c>
      <c r="AG104" s="0" t="n">
        <v>5</v>
      </c>
      <c r="AH104" s="0" t="n">
        <v>6</v>
      </c>
      <c r="AI104" s="0" t="n">
        <v>5</v>
      </c>
      <c r="AJ104" s="0" t="n">
        <v>5</v>
      </c>
      <c r="AK104" s="0" t="n">
        <v>6</v>
      </c>
      <c r="AL104" s="0" t="n">
        <v>5</v>
      </c>
      <c r="AM104" s="0" t="n">
        <v>5</v>
      </c>
      <c r="AN104" s="0" t="n">
        <v>6</v>
      </c>
      <c r="AO104" s="0" t="n">
        <v>17.5</v>
      </c>
      <c r="AP104" s="0" t="n">
        <v>17.5</v>
      </c>
      <c r="AQ104" s="0" t="n">
        <v>17.5</v>
      </c>
      <c r="AR104" s="0" t="n">
        <v>30.791</v>
      </c>
      <c r="AS104" s="0" t="n">
        <v>286</v>
      </c>
      <c r="AT104" s="6" t="n">
        <v>2.2795E-035</v>
      </c>
      <c r="AU104" s="0" t="n">
        <v>0.53444</v>
      </c>
      <c r="AV104" s="0" t="n">
        <f aca="false">1/AW104</f>
        <v>0.798722044728435</v>
      </c>
      <c r="AW104" s="0" t="n">
        <v>1.252</v>
      </c>
      <c r="AX104" s="0" t="n">
        <v>0.16024</v>
      </c>
      <c r="AY104" s="0" t="n">
        <v>0.16024</v>
      </c>
      <c r="AZ104" s="0" t="n">
        <v>13.18</v>
      </c>
      <c r="BA104" s="0" t="n">
        <v>5</v>
      </c>
      <c r="BB104" s="0" t="n">
        <v>1002800</v>
      </c>
      <c r="BC104" s="0" t="n">
        <v>633970</v>
      </c>
      <c r="BD104" s="0" t="n">
        <v>368830</v>
      </c>
    </row>
    <row r="105" customFormat="false" ht="12.75" hidden="false" customHeight="false" outlineLevel="0" collapsed="false">
      <c r="A105" s="0" t="s">
        <v>2233</v>
      </c>
      <c r="C105" s="0" t="s">
        <v>2234</v>
      </c>
      <c r="E105" s="0" t="s">
        <v>2235</v>
      </c>
      <c r="F105" s="0" t="s">
        <v>2236</v>
      </c>
      <c r="G105" s="0" t="s">
        <v>2237</v>
      </c>
      <c r="H105" s="0" t="s">
        <v>2237</v>
      </c>
      <c r="I105" s="0" t="s">
        <v>2237</v>
      </c>
      <c r="J105" s="0" t="s">
        <v>2238</v>
      </c>
      <c r="K105" s="0" t="s">
        <v>2239</v>
      </c>
      <c r="L105" s="0" t="s">
        <v>2240</v>
      </c>
      <c r="M105" s="0" t="s">
        <v>2241</v>
      </c>
      <c r="N105" s="0" t="s">
        <v>2242</v>
      </c>
      <c r="O105" s="0" t="s">
        <v>2243</v>
      </c>
      <c r="P105" s="0" t="s">
        <v>2244</v>
      </c>
      <c r="Q105" s="0" t="s">
        <v>2245</v>
      </c>
      <c r="R105" s="0" t="s">
        <v>2246</v>
      </c>
      <c r="S105" s="0" t="s">
        <v>2247</v>
      </c>
      <c r="T105" s="0" t="s">
        <v>2248</v>
      </c>
      <c r="U105" s="0" t="s">
        <v>2249</v>
      </c>
      <c r="V105" s="5" t="s">
        <v>2250</v>
      </c>
      <c r="W105" s="0" t="s">
        <v>2251</v>
      </c>
      <c r="X105" s="0" t="s">
        <v>2252</v>
      </c>
      <c r="Y105" s="0" t="s">
        <v>430</v>
      </c>
      <c r="Z105" s="5" t="s">
        <v>431</v>
      </c>
      <c r="AA105" s="0" t="s">
        <v>2253</v>
      </c>
      <c r="AB105" s="0" t="s">
        <v>433</v>
      </c>
      <c r="AC105" s="0" t="s">
        <v>434</v>
      </c>
      <c r="AD105" s="0" t="s">
        <v>2254</v>
      </c>
      <c r="AE105" s="0" t="n">
        <v>5</v>
      </c>
      <c r="AF105" s="0" t="n">
        <v>3</v>
      </c>
      <c r="AG105" s="0" t="n">
        <v>3</v>
      </c>
      <c r="AH105" s="0" t="n">
        <v>6</v>
      </c>
      <c r="AI105" s="0" t="n">
        <v>3</v>
      </c>
      <c r="AJ105" s="0" t="n">
        <v>3</v>
      </c>
      <c r="AK105" s="0" t="n">
        <v>6</v>
      </c>
      <c r="AL105" s="0" t="n">
        <v>3</v>
      </c>
      <c r="AM105" s="0" t="n">
        <v>3</v>
      </c>
      <c r="AN105" s="0" t="n">
        <v>6</v>
      </c>
      <c r="AO105" s="0" t="n">
        <v>31.3</v>
      </c>
      <c r="AP105" s="0" t="n">
        <v>31.3</v>
      </c>
      <c r="AQ105" s="0" t="n">
        <v>31.3</v>
      </c>
      <c r="AR105" s="0" t="n">
        <v>12.893</v>
      </c>
      <c r="AS105" s="0" t="n">
        <v>115</v>
      </c>
      <c r="AT105" s="6" t="n">
        <v>1.1939E-021</v>
      </c>
      <c r="AU105" s="0" t="n">
        <v>0.60873</v>
      </c>
      <c r="AV105" s="0" t="n">
        <f aca="false">1/AW105</f>
        <v>0.796749263006932</v>
      </c>
      <c r="AW105" s="0" t="n">
        <v>1.2551</v>
      </c>
      <c r="AX105" s="0" t="n">
        <v>0.15866</v>
      </c>
      <c r="AY105" s="0" t="n">
        <v>0.15866</v>
      </c>
      <c r="AZ105" s="0" t="n">
        <v>3.7504</v>
      </c>
      <c r="BA105" s="0" t="n">
        <v>3</v>
      </c>
      <c r="BB105" s="0" t="n">
        <v>1593700</v>
      </c>
      <c r="BC105" s="0" t="n">
        <v>1005800</v>
      </c>
      <c r="BD105" s="0" t="n">
        <v>587950</v>
      </c>
    </row>
    <row r="106" customFormat="false" ht="12.75" hidden="false" customHeight="false" outlineLevel="0" collapsed="false">
      <c r="A106" s="0" t="s">
        <v>2255</v>
      </c>
      <c r="B106" s="0" t="n">
        <v>94</v>
      </c>
      <c r="D106" s="0" t="n">
        <v>220</v>
      </c>
      <c r="F106" s="0" t="s">
        <v>2256</v>
      </c>
      <c r="G106" s="0" t="s">
        <v>2257</v>
      </c>
      <c r="H106" s="0" t="s">
        <v>2258</v>
      </c>
      <c r="I106" s="0" t="s">
        <v>2258</v>
      </c>
      <c r="J106" s="0" t="s">
        <v>2259</v>
      </c>
      <c r="K106" s="0" t="s">
        <v>2260</v>
      </c>
      <c r="L106" s="0" t="s">
        <v>2261</v>
      </c>
      <c r="M106" s="0" t="s">
        <v>2262</v>
      </c>
      <c r="N106" s="0" t="s">
        <v>2263</v>
      </c>
      <c r="O106" s="0" t="s">
        <v>2264</v>
      </c>
      <c r="P106" s="0" t="s">
        <v>2265</v>
      </c>
      <c r="Q106" s="0" t="s">
        <v>2266</v>
      </c>
      <c r="R106" s="0" t="s">
        <v>1520</v>
      </c>
      <c r="S106" s="0" t="s">
        <v>1521</v>
      </c>
      <c r="T106" s="0" t="s">
        <v>1522</v>
      </c>
      <c r="U106" s="0" t="s">
        <v>904</v>
      </c>
      <c r="V106" s="5" t="s">
        <v>905</v>
      </c>
      <c r="W106" s="0" t="s">
        <v>2267</v>
      </c>
      <c r="X106" s="5" t="s">
        <v>2268</v>
      </c>
      <c r="Y106" s="5" t="s">
        <v>2269</v>
      </c>
      <c r="Z106" s="5" t="s">
        <v>2270</v>
      </c>
      <c r="AA106" s="0" t="s">
        <v>2271</v>
      </c>
      <c r="AB106" s="0" t="s">
        <v>1767</v>
      </c>
      <c r="AC106" s="0" t="s">
        <v>1768</v>
      </c>
      <c r="AD106" s="0" t="s">
        <v>1769</v>
      </c>
      <c r="AE106" s="0" t="n">
        <v>6</v>
      </c>
      <c r="AF106" s="0" t="n">
        <v>13</v>
      </c>
      <c r="AG106" s="0" t="n">
        <v>13</v>
      </c>
      <c r="AH106" s="0" t="n">
        <v>16</v>
      </c>
      <c r="AI106" s="0" t="n">
        <v>6</v>
      </c>
      <c r="AJ106" s="0" t="n">
        <v>6</v>
      </c>
      <c r="AK106" s="0" t="n">
        <v>7</v>
      </c>
      <c r="AL106" s="0" t="n">
        <v>6</v>
      </c>
      <c r="AM106" s="0" t="n">
        <v>6</v>
      </c>
      <c r="AN106" s="0" t="n">
        <v>7</v>
      </c>
      <c r="AO106" s="0" t="n">
        <v>14.5</v>
      </c>
      <c r="AP106" s="0" t="n">
        <v>8.2</v>
      </c>
      <c r="AQ106" s="0" t="n">
        <v>8.2</v>
      </c>
      <c r="AR106" s="0" t="n">
        <v>98.16</v>
      </c>
      <c r="AS106" s="0" t="n">
        <v>854</v>
      </c>
      <c r="AT106" s="6" t="n">
        <v>2.1287E-052</v>
      </c>
      <c r="AU106" s="0" t="n">
        <v>0.59149</v>
      </c>
      <c r="AV106" s="0" t="n">
        <f aca="false">1/AW106</f>
        <v>0.795608242501392</v>
      </c>
      <c r="AW106" s="0" t="n">
        <v>1.2569</v>
      </c>
      <c r="AX106" s="0" t="n">
        <v>0.15774</v>
      </c>
      <c r="AY106" s="0" t="n">
        <v>0.15774</v>
      </c>
      <c r="AZ106" s="0" t="n">
        <v>10.66</v>
      </c>
      <c r="BA106" s="0" t="n">
        <v>6</v>
      </c>
      <c r="BB106" s="0" t="n">
        <v>2724900</v>
      </c>
      <c r="BC106" s="0" t="n">
        <v>1719800</v>
      </c>
      <c r="BD106" s="0" t="n">
        <v>1005200</v>
      </c>
    </row>
    <row r="107" customFormat="false" ht="12.75" hidden="false" customHeight="false" outlineLevel="0" collapsed="false">
      <c r="A107" s="0" t="s">
        <v>2272</v>
      </c>
      <c r="C107" s="0" t="s">
        <v>2273</v>
      </c>
      <c r="E107" s="0" t="s">
        <v>2274</v>
      </c>
      <c r="F107" s="0" t="s">
        <v>2275</v>
      </c>
      <c r="G107" s="0" t="s">
        <v>2276</v>
      </c>
      <c r="H107" s="0" t="s">
        <v>2276</v>
      </c>
      <c r="I107" s="0" t="s">
        <v>2276</v>
      </c>
      <c r="J107" s="0" t="s">
        <v>2277</v>
      </c>
      <c r="K107" s="0" t="s">
        <v>2278</v>
      </c>
      <c r="L107" s="0" t="s">
        <v>2279</v>
      </c>
      <c r="M107" s="0" t="s">
        <v>2280</v>
      </c>
      <c r="N107" s="0" t="s">
        <v>2281</v>
      </c>
      <c r="O107" s="0" t="s">
        <v>2282</v>
      </c>
      <c r="Q107" s="0" t="s">
        <v>2283</v>
      </c>
      <c r="R107" s="0" t="s">
        <v>2284</v>
      </c>
      <c r="S107" s="0" t="s">
        <v>2285</v>
      </c>
      <c r="T107" s="0" t="s">
        <v>2286</v>
      </c>
      <c r="U107" s="0" t="s">
        <v>2287</v>
      </c>
      <c r="V107" s="5" t="s">
        <v>2288</v>
      </c>
      <c r="W107" s="0" t="s">
        <v>2289</v>
      </c>
      <c r="X107" s="0" t="s">
        <v>2290</v>
      </c>
      <c r="Y107" s="0" t="s">
        <v>2291</v>
      </c>
      <c r="Z107" s="0" t="s">
        <v>2292</v>
      </c>
      <c r="AA107" s="0" t="s">
        <v>2293</v>
      </c>
      <c r="AE107" s="0" t="n">
        <v>12</v>
      </c>
      <c r="AF107" s="0" t="n">
        <v>7</v>
      </c>
      <c r="AG107" s="0" t="n">
        <v>7</v>
      </c>
      <c r="AH107" s="0" t="n">
        <v>10</v>
      </c>
      <c r="AI107" s="0" t="n">
        <v>7</v>
      </c>
      <c r="AJ107" s="0" t="n">
        <v>7</v>
      </c>
      <c r="AK107" s="0" t="n">
        <v>10</v>
      </c>
      <c r="AL107" s="0" t="n">
        <v>7</v>
      </c>
      <c r="AM107" s="0" t="n">
        <v>7</v>
      </c>
      <c r="AN107" s="0" t="n">
        <v>10</v>
      </c>
      <c r="AO107" s="0" t="n">
        <v>5.8</v>
      </c>
      <c r="AP107" s="0" t="n">
        <v>5.8</v>
      </c>
      <c r="AQ107" s="0" t="n">
        <v>5.8</v>
      </c>
      <c r="AR107" s="0" t="n">
        <v>150.54</v>
      </c>
      <c r="AS107" s="0" t="n">
        <v>1383</v>
      </c>
      <c r="AT107" s="6" t="n">
        <v>2.0217E-035</v>
      </c>
      <c r="AU107" s="0" t="n">
        <v>0.67765</v>
      </c>
      <c r="AV107" s="0" t="n">
        <f aca="false">1/AW107</f>
        <v>0.782288977548306</v>
      </c>
      <c r="AW107" s="0" t="n">
        <v>1.2783</v>
      </c>
      <c r="AX107" s="0" t="n">
        <v>0.14725</v>
      </c>
      <c r="AY107" s="0" t="n">
        <v>0.14725</v>
      </c>
      <c r="AZ107" s="0" t="n">
        <v>25.796</v>
      </c>
      <c r="BA107" s="0" t="n">
        <v>13</v>
      </c>
      <c r="BB107" s="0" t="n">
        <v>2539100</v>
      </c>
      <c r="BC107" s="0" t="n">
        <v>1491300</v>
      </c>
      <c r="BD107" s="0" t="n">
        <v>1047800</v>
      </c>
    </row>
    <row r="108" customFormat="false" ht="12.75" hidden="false" customHeight="false" outlineLevel="0" collapsed="false">
      <c r="A108" s="0" t="s">
        <v>2294</v>
      </c>
      <c r="F108" s="0" t="s">
        <v>2295</v>
      </c>
      <c r="G108" s="0" t="s">
        <v>651</v>
      </c>
      <c r="H108" s="0" t="s">
        <v>651</v>
      </c>
      <c r="I108" s="0" t="s">
        <v>651</v>
      </c>
      <c r="J108" s="0" t="s">
        <v>2296</v>
      </c>
      <c r="K108" s="0" t="s">
        <v>2297</v>
      </c>
      <c r="L108" s="0" t="s">
        <v>2298</v>
      </c>
      <c r="M108" s="0" t="s">
        <v>2299</v>
      </c>
      <c r="N108" s="0" t="s">
        <v>2300</v>
      </c>
      <c r="O108" s="0" t="s">
        <v>2301</v>
      </c>
      <c r="P108" s="0" t="s">
        <v>2302</v>
      </c>
      <c r="Q108" s="0" t="s">
        <v>2303</v>
      </c>
      <c r="R108" s="0" t="s">
        <v>2304</v>
      </c>
      <c r="S108" s="0" t="s">
        <v>410</v>
      </c>
      <c r="T108" s="0" t="s">
        <v>2305</v>
      </c>
      <c r="U108" s="0" t="s">
        <v>2306</v>
      </c>
      <c r="V108" s="0" t="s">
        <v>2307</v>
      </c>
      <c r="W108" s="0" t="s">
        <v>2308</v>
      </c>
      <c r="X108" s="0" t="s">
        <v>2309</v>
      </c>
      <c r="Y108" s="5" t="s">
        <v>2310</v>
      </c>
      <c r="Z108" s="5" t="s">
        <v>2311</v>
      </c>
      <c r="AA108" s="0" t="s">
        <v>2312</v>
      </c>
      <c r="AB108" s="0" t="s">
        <v>409</v>
      </c>
      <c r="AC108" s="0" t="s">
        <v>410</v>
      </c>
      <c r="AD108" s="0" t="s">
        <v>2313</v>
      </c>
      <c r="AE108" s="0" t="n">
        <v>3</v>
      </c>
      <c r="AF108" s="0" t="n">
        <v>2</v>
      </c>
      <c r="AG108" s="0" t="n">
        <v>2</v>
      </c>
      <c r="AH108" s="0" t="n">
        <v>2</v>
      </c>
      <c r="AI108" s="0" t="n">
        <v>2</v>
      </c>
      <c r="AJ108" s="0" t="n">
        <v>2</v>
      </c>
      <c r="AK108" s="0" t="n">
        <v>2</v>
      </c>
      <c r="AL108" s="0" t="n">
        <v>2</v>
      </c>
      <c r="AM108" s="0" t="n">
        <v>2</v>
      </c>
      <c r="AN108" s="0" t="n">
        <v>2</v>
      </c>
      <c r="AO108" s="0" t="n">
        <v>8.8</v>
      </c>
      <c r="AP108" s="0" t="n">
        <v>8.8</v>
      </c>
      <c r="AQ108" s="0" t="n">
        <v>8.8</v>
      </c>
      <c r="AR108" s="0" t="n">
        <v>25.357</v>
      </c>
      <c r="AS108" s="0" t="n">
        <v>239</v>
      </c>
      <c r="AT108" s="0" t="n">
        <v>0.0084182</v>
      </c>
      <c r="AU108" s="0" t="n">
        <v>0.70098</v>
      </c>
      <c r="AV108" s="0" t="n">
        <f aca="false">1/AW108</f>
        <v>0.780762023735166</v>
      </c>
      <c r="AW108" s="0" t="n">
        <v>1.2808</v>
      </c>
      <c r="AX108" s="0" t="n">
        <v>0.14605</v>
      </c>
      <c r="AY108" s="0" t="n">
        <v>0.14605</v>
      </c>
      <c r="AZ108" s="0" t="n">
        <v>0.92641</v>
      </c>
      <c r="BA108" s="0" t="n">
        <v>2</v>
      </c>
      <c r="BB108" s="0" t="n">
        <v>141340</v>
      </c>
      <c r="BC108" s="0" t="n">
        <v>71176</v>
      </c>
      <c r="BD108" s="0" t="n">
        <v>70163</v>
      </c>
    </row>
    <row r="109" customFormat="false" ht="12.75" hidden="false" customHeight="false" outlineLevel="0" collapsed="false">
      <c r="A109" s="0" t="s">
        <v>2314</v>
      </c>
      <c r="C109" s="0" t="n">
        <v>74</v>
      </c>
      <c r="E109" s="0" t="n">
        <v>129</v>
      </c>
      <c r="F109" s="0" t="s">
        <v>2315</v>
      </c>
      <c r="G109" s="0" t="s">
        <v>2316</v>
      </c>
      <c r="H109" s="0" t="s">
        <v>2316</v>
      </c>
      <c r="I109" s="0" t="s">
        <v>2316</v>
      </c>
      <c r="J109" s="0" t="s">
        <v>2317</v>
      </c>
      <c r="K109" s="0" t="s">
        <v>2318</v>
      </c>
      <c r="L109" s="5" t="s">
        <v>2319</v>
      </c>
      <c r="M109" s="0" t="s">
        <v>2320</v>
      </c>
      <c r="N109" s="0" t="s">
        <v>2321</v>
      </c>
      <c r="O109" s="0" t="s">
        <v>2322</v>
      </c>
      <c r="P109" s="0" t="s">
        <v>2323</v>
      </c>
      <c r="Q109" s="0" t="s">
        <v>2324</v>
      </c>
      <c r="R109" s="0" t="s">
        <v>1498</v>
      </c>
      <c r="S109" s="0" t="s">
        <v>1499</v>
      </c>
      <c r="T109" s="0" t="s">
        <v>1500</v>
      </c>
      <c r="U109" s="0" t="s">
        <v>2325</v>
      </c>
      <c r="V109" s="5" t="s">
        <v>2326</v>
      </c>
      <c r="W109" s="0" t="s">
        <v>2327</v>
      </c>
      <c r="X109" s="0" t="s">
        <v>2328</v>
      </c>
      <c r="Y109" s="5" t="s">
        <v>2329</v>
      </c>
      <c r="Z109" s="5" t="s">
        <v>2330</v>
      </c>
      <c r="AA109" s="0" t="s">
        <v>2331</v>
      </c>
      <c r="AE109" s="0" t="n">
        <v>6</v>
      </c>
      <c r="AF109" s="0" t="n">
        <v>7</v>
      </c>
      <c r="AG109" s="0" t="n">
        <v>7</v>
      </c>
      <c r="AH109" s="0" t="n">
        <v>9</v>
      </c>
      <c r="AI109" s="0" t="n">
        <v>7</v>
      </c>
      <c r="AJ109" s="0" t="n">
        <v>7</v>
      </c>
      <c r="AK109" s="0" t="n">
        <v>9</v>
      </c>
      <c r="AL109" s="0" t="n">
        <v>7</v>
      </c>
      <c r="AM109" s="0" t="n">
        <v>7</v>
      </c>
      <c r="AN109" s="0" t="n">
        <v>9</v>
      </c>
      <c r="AO109" s="0" t="n">
        <v>20.4</v>
      </c>
      <c r="AP109" s="0" t="n">
        <v>20.4</v>
      </c>
      <c r="AQ109" s="0" t="n">
        <v>20.4</v>
      </c>
      <c r="AR109" s="0" t="n">
        <v>59.875</v>
      </c>
      <c r="AS109" s="0" t="n">
        <v>559</v>
      </c>
      <c r="AT109" s="6" t="n">
        <v>6.5918E-010</v>
      </c>
      <c r="AU109" s="0" t="n">
        <v>0.5316</v>
      </c>
      <c r="AV109" s="0" t="n">
        <f aca="false">1/AW109</f>
        <v>0.779544745868413</v>
      </c>
      <c r="AW109" s="0" t="n">
        <v>1.2828</v>
      </c>
      <c r="AX109" s="0" t="n">
        <v>0.14513</v>
      </c>
      <c r="AY109" s="0" t="n">
        <v>0.14513</v>
      </c>
      <c r="AZ109" s="0" t="n">
        <v>26.566</v>
      </c>
      <c r="BA109" s="0" t="n">
        <v>8</v>
      </c>
      <c r="BB109" s="0" t="n">
        <v>2896300</v>
      </c>
      <c r="BC109" s="0" t="n">
        <v>1784700</v>
      </c>
      <c r="BD109" s="0" t="n">
        <v>1111700</v>
      </c>
    </row>
    <row r="110" customFormat="false" ht="12.75" hidden="false" customHeight="false" outlineLevel="0" collapsed="false">
      <c r="A110" s="0" t="s">
        <v>2332</v>
      </c>
      <c r="F110" s="0" t="s">
        <v>2333</v>
      </c>
      <c r="G110" s="0" t="s">
        <v>2334</v>
      </c>
      <c r="H110" s="0" t="s">
        <v>2334</v>
      </c>
      <c r="I110" s="0" t="s">
        <v>2334</v>
      </c>
      <c r="J110" s="0" t="s">
        <v>2335</v>
      </c>
      <c r="K110" s="0" t="s">
        <v>2336</v>
      </c>
      <c r="L110" s="5" t="s">
        <v>2337</v>
      </c>
      <c r="M110" s="0" t="s">
        <v>2338</v>
      </c>
      <c r="N110" s="0" t="s">
        <v>2339</v>
      </c>
      <c r="O110" s="0" t="s">
        <v>2340</v>
      </c>
      <c r="P110" s="0" t="s">
        <v>2341</v>
      </c>
      <c r="Q110" s="0" t="s">
        <v>2342</v>
      </c>
      <c r="R110" s="0" t="s">
        <v>2343</v>
      </c>
      <c r="S110" s="0" t="s">
        <v>2344</v>
      </c>
      <c r="T110" s="0" t="s">
        <v>2345</v>
      </c>
      <c r="U110" s="0" t="s">
        <v>1062</v>
      </c>
      <c r="V110" s="5" t="s">
        <v>1063</v>
      </c>
      <c r="W110" s="0" t="s">
        <v>665</v>
      </c>
      <c r="X110" s="0" t="s">
        <v>666</v>
      </c>
      <c r="Y110" s="5" t="s">
        <v>2346</v>
      </c>
      <c r="Z110" s="5" t="s">
        <v>2347</v>
      </c>
      <c r="AA110" s="0" t="s">
        <v>2348</v>
      </c>
      <c r="AB110" s="0" t="s">
        <v>433</v>
      </c>
      <c r="AC110" s="0" t="s">
        <v>434</v>
      </c>
      <c r="AD110" s="0" t="s">
        <v>2349</v>
      </c>
      <c r="AE110" s="0" t="n">
        <v>20</v>
      </c>
      <c r="AF110" s="0" t="n">
        <v>4</v>
      </c>
      <c r="AG110" s="0" t="n">
        <v>4</v>
      </c>
      <c r="AH110" s="0" t="n">
        <v>6</v>
      </c>
      <c r="AI110" s="0" t="n">
        <v>4</v>
      </c>
      <c r="AJ110" s="0" t="n">
        <v>4</v>
      </c>
      <c r="AK110" s="0" t="n">
        <v>6</v>
      </c>
      <c r="AL110" s="0" t="n">
        <v>4</v>
      </c>
      <c r="AM110" s="0" t="n">
        <v>4</v>
      </c>
      <c r="AN110" s="0" t="n">
        <v>6</v>
      </c>
      <c r="AO110" s="0" t="n">
        <v>45.2</v>
      </c>
      <c r="AP110" s="0" t="n">
        <v>45.2</v>
      </c>
      <c r="AQ110" s="0" t="n">
        <v>45.2</v>
      </c>
      <c r="AR110" s="0" t="n">
        <v>13.015</v>
      </c>
      <c r="AS110" s="0" t="n">
        <v>115</v>
      </c>
      <c r="AT110" s="6" t="n">
        <v>7.4124E-011</v>
      </c>
      <c r="AU110" s="0" t="n">
        <v>0.62319</v>
      </c>
      <c r="AV110" s="0" t="n">
        <f aca="false">1/AW110</f>
        <v>0.778270682543389</v>
      </c>
      <c r="AW110" s="0" t="n">
        <v>1.2849</v>
      </c>
      <c r="AX110" s="0" t="n">
        <v>0.1441</v>
      </c>
      <c r="AY110" s="0" t="n">
        <v>0.1441</v>
      </c>
      <c r="AZ110" s="0" t="n">
        <v>54.883</v>
      </c>
      <c r="BA110" s="0" t="n">
        <v>3</v>
      </c>
      <c r="BB110" s="0" t="n">
        <v>1262000</v>
      </c>
      <c r="BC110" s="0" t="n">
        <v>728940</v>
      </c>
      <c r="BD110" s="0" t="n">
        <v>533040</v>
      </c>
    </row>
    <row r="111" customFormat="false" ht="12.75" hidden="false" customHeight="false" outlineLevel="0" collapsed="false">
      <c r="A111" s="0" t="s">
        <v>2350</v>
      </c>
      <c r="B111" s="0" t="s">
        <v>2351</v>
      </c>
      <c r="D111" s="0" t="s">
        <v>2352</v>
      </c>
      <c r="F111" s="0" t="s">
        <v>2353</v>
      </c>
      <c r="G111" s="0" t="s">
        <v>651</v>
      </c>
      <c r="H111" s="0" t="s">
        <v>651</v>
      </c>
      <c r="I111" s="0" t="s">
        <v>651</v>
      </c>
      <c r="J111" s="0" t="s">
        <v>2354</v>
      </c>
      <c r="K111" s="0" t="s">
        <v>2355</v>
      </c>
      <c r="L111" s="0" t="s">
        <v>2356</v>
      </c>
      <c r="M111" s="0" t="s">
        <v>2357</v>
      </c>
      <c r="N111" s="0" t="s">
        <v>2358</v>
      </c>
      <c r="O111" s="0" t="s">
        <v>2359</v>
      </c>
      <c r="P111" s="0" t="s">
        <v>2360</v>
      </c>
      <c r="Q111" s="0" t="s">
        <v>2361</v>
      </c>
      <c r="R111" s="0" t="s">
        <v>2362</v>
      </c>
      <c r="S111" s="0" t="s">
        <v>2363</v>
      </c>
      <c r="T111" s="0" t="s">
        <v>2364</v>
      </c>
      <c r="U111" s="0" t="s">
        <v>2365</v>
      </c>
      <c r="V111" s="5" t="s">
        <v>2366</v>
      </c>
      <c r="W111" s="0" t="s">
        <v>644</v>
      </c>
      <c r="X111" s="0" t="s">
        <v>645</v>
      </c>
      <c r="Y111" s="0" t="s">
        <v>2367</v>
      </c>
      <c r="Z111" s="0" t="s">
        <v>2368</v>
      </c>
      <c r="AA111" s="0" t="s">
        <v>2369</v>
      </c>
      <c r="AE111" s="0" t="n">
        <v>3</v>
      </c>
      <c r="AF111" s="0" t="n">
        <v>2</v>
      </c>
      <c r="AG111" s="0" t="n">
        <v>2</v>
      </c>
      <c r="AH111" s="0" t="n">
        <v>3</v>
      </c>
      <c r="AI111" s="0" t="n">
        <v>2</v>
      </c>
      <c r="AJ111" s="0" t="n">
        <v>2</v>
      </c>
      <c r="AK111" s="0" t="n">
        <v>3</v>
      </c>
      <c r="AL111" s="0" t="n">
        <v>2</v>
      </c>
      <c r="AM111" s="0" t="n">
        <v>2</v>
      </c>
      <c r="AN111" s="0" t="n">
        <v>3</v>
      </c>
      <c r="AO111" s="0" t="n">
        <v>16.4</v>
      </c>
      <c r="AP111" s="0" t="n">
        <v>16.4</v>
      </c>
      <c r="AQ111" s="0" t="n">
        <v>16.4</v>
      </c>
      <c r="AR111" s="0" t="n">
        <v>24.454</v>
      </c>
      <c r="AS111" s="0" t="n">
        <v>220</v>
      </c>
      <c r="AT111" s="0" t="n">
        <v>0.00065941</v>
      </c>
      <c r="AU111" s="0" t="n">
        <v>0.63268</v>
      </c>
      <c r="AV111" s="0" t="n">
        <f aca="false">1/AW111</f>
        <v>0.778210116731518</v>
      </c>
      <c r="AW111" s="0" t="n">
        <v>1.285</v>
      </c>
      <c r="AX111" s="0" t="n">
        <v>0.14408</v>
      </c>
      <c r="AY111" s="0" t="n">
        <v>0.14408</v>
      </c>
      <c r="AZ111" s="0" t="n">
        <v>10.97</v>
      </c>
      <c r="BA111" s="0" t="n">
        <v>2</v>
      </c>
      <c r="BB111" s="0" t="n">
        <v>351610</v>
      </c>
      <c r="BC111" s="0" t="n">
        <v>210620</v>
      </c>
      <c r="BD111" s="0" t="n">
        <v>140990</v>
      </c>
    </row>
    <row r="112" customFormat="false" ht="12.75" hidden="false" customHeight="false" outlineLevel="0" collapsed="false">
      <c r="A112" s="0" t="s">
        <v>2370</v>
      </c>
      <c r="B112" s="0" t="s">
        <v>2371</v>
      </c>
      <c r="C112" s="0" t="n">
        <v>86</v>
      </c>
      <c r="D112" s="0" t="s">
        <v>2372</v>
      </c>
      <c r="E112" s="0" t="n">
        <v>163</v>
      </c>
      <c r="F112" s="0" t="s">
        <v>2373</v>
      </c>
      <c r="G112" s="0" t="s">
        <v>2374</v>
      </c>
      <c r="H112" s="0" t="s">
        <v>2374</v>
      </c>
      <c r="I112" s="0" t="s">
        <v>2375</v>
      </c>
      <c r="J112" s="5" t="s">
        <v>2376</v>
      </c>
      <c r="K112" s="0" t="s">
        <v>2377</v>
      </c>
      <c r="L112" s="0" t="s">
        <v>2378</v>
      </c>
      <c r="M112" s="0" t="s">
        <v>2379</v>
      </c>
      <c r="N112" s="0" t="s">
        <v>2380</v>
      </c>
      <c r="O112" s="0" t="s">
        <v>2381</v>
      </c>
      <c r="P112" s="0" t="s">
        <v>2382</v>
      </c>
      <c r="Q112" s="0" t="s">
        <v>2383</v>
      </c>
      <c r="R112" s="0" t="s">
        <v>2384</v>
      </c>
      <c r="S112" s="0" t="s">
        <v>2385</v>
      </c>
      <c r="T112" s="0" t="s">
        <v>2386</v>
      </c>
      <c r="U112" s="0" t="s">
        <v>954</v>
      </c>
      <c r="V112" s="0" t="s">
        <v>955</v>
      </c>
      <c r="W112" s="0" t="s">
        <v>2387</v>
      </c>
      <c r="X112" s="5" t="s">
        <v>2388</v>
      </c>
      <c r="Y112" s="5" t="s">
        <v>2389</v>
      </c>
      <c r="Z112" s="5" t="s">
        <v>2390</v>
      </c>
      <c r="AA112" s="0" t="s">
        <v>2391</v>
      </c>
      <c r="AB112" s="0" t="s">
        <v>2392</v>
      </c>
      <c r="AC112" s="0" t="s">
        <v>2393</v>
      </c>
      <c r="AD112" s="0" t="s">
        <v>2394</v>
      </c>
      <c r="AE112" s="0" t="n">
        <v>7</v>
      </c>
      <c r="AF112" s="0" t="n">
        <v>8</v>
      </c>
      <c r="AG112" s="0" t="n">
        <v>8</v>
      </c>
      <c r="AH112" s="0" t="n">
        <v>11</v>
      </c>
      <c r="AI112" s="0" t="n">
        <v>8</v>
      </c>
      <c r="AJ112" s="0" t="n">
        <v>8</v>
      </c>
      <c r="AK112" s="0" t="n">
        <v>11</v>
      </c>
      <c r="AL112" s="0" t="n">
        <v>7</v>
      </c>
      <c r="AM112" s="0" t="n">
        <v>7</v>
      </c>
      <c r="AN112" s="0" t="n">
        <v>9</v>
      </c>
      <c r="AO112" s="0" t="n">
        <v>23.2</v>
      </c>
      <c r="AP112" s="0" t="n">
        <v>23.2</v>
      </c>
      <c r="AQ112" s="0" t="n">
        <v>23.2</v>
      </c>
      <c r="AR112" s="0" t="n">
        <v>36.688</v>
      </c>
      <c r="AS112" s="0" t="n">
        <v>332</v>
      </c>
      <c r="AT112" s="6" t="n">
        <v>3.759E-031</v>
      </c>
      <c r="AU112" s="0" t="n">
        <v>0.6292</v>
      </c>
      <c r="AV112" s="0" t="n">
        <f aca="false">1/AW112</f>
        <v>0.768226165783207</v>
      </c>
      <c r="AW112" s="0" t="n">
        <v>1.3017</v>
      </c>
      <c r="AX112" s="0" t="n">
        <v>0.13647</v>
      </c>
      <c r="AY112" s="0" t="n">
        <v>0.13647</v>
      </c>
      <c r="AZ112" s="0" t="n">
        <v>77.836</v>
      </c>
      <c r="BA112" s="0" t="n">
        <v>10</v>
      </c>
      <c r="BB112" s="0" t="n">
        <v>5123500</v>
      </c>
      <c r="BC112" s="0" t="n">
        <v>2772300</v>
      </c>
      <c r="BD112" s="0" t="n">
        <v>2351100</v>
      </c>
    </row>
    <row r="113" customFormat="false" ht="12.75" hidden="false" customHeight="false" outlineLevel="0" collapsed="false">
      <c r="A113" s="0" t="s">
        <v>2395</v>
      </c>
      <c r="F113" s="0" t="s">
        <v>2396</v>
      </c>
      <c r="G113" s="0" t="s">
        <v>2397</v>
      </c>
      <c r="H113" s="0" t="s">
        <v>2397</v>
      </c>
      <c r="I113" s="0" t="s">
        <v>2397</v>
      </c>
      <c r="J113" s="0" t="s">
        <v>2398</v>
      </c>
      <c r="K113" s="0" t="s">
        <v>2399</v>
      </c>
      <c r="L113" s="0" t="s">
        <v>2400</v>
      </c>
      <c r="M113" s="0" t="s">
        <v>2401</v>
      </c>
      <c r="N113" s="0" t="s">
        <v>2402</v>
      </c>
      <c r="O113" s="0" t="s">
        <v>2403</v>
      </c>
      <c r="P113" s="0" t="s">
        <v>2404</v>
      </c>
      <c r="Q113" s="0" t="s">
        <v>2405</v>
      </c>
      <c r="R113" s="0" t="s">
        <v>2406</v>
      </c>
      <c r="S113" s="0" t="s">
        <v>2407</v>
      </c>
      <c r="T113" s="0" t="s">
        <v>2408</v>
      </c>
      <c r="U113" s="0" t="s">
        <v>2409</v>
      </c>
      <c r="V113" s="5" t="s">
        <v>2410</v>
      </c>
      <c r="W113" s="0" t="s">
        <v>1155</v>
      </c>
      <c r="X113" s="0" t="s">
        <v>1156</v>
      </c>
      <c r="AA113" s="0" t="s">
        <v>2411</v>
      </c>
      <c r="AD113" s="0" t="s">
        <v>2412</v>
      </c>
      <c r="AE113" s="0" t="n">
        <v>7</v>
      </c>
      <c r="AF113" s="0" t="n">
        <v>4</v>
      </c>
      <c r="AG113" s="0" t="n">
        <v>4</v>
      </c>
      <c r="AH113" s="0" t="n">
        <v>4</v>
      </c>
      <c r="AI113" s="0" t="n">
        <v>4</v>
      </c>
      <c r="AJ113" s="0" t="n">
        <v>4</v>
      </c>
      <c r="AK113" s="0" t="n">
        <v>4</v>
      </c>
      <c r="AL113" s="0" t="n">
        <v>4</v>
      </c>
      <c r="AM113" s="0" t="n">
        <v>4</v>
      </c>
      <c r="AN113" s="0" t="n">
        <v>4</v>
      </c>
      <c r="AO113" s="0" t="n">
        <v>7.7</v>
      </c>
      <c r="AP113" s="0" t="n">
        <v>7.7</v>
      </c>
      <c r="AQ113" s="0" t="n">
        <v>7.7</v>
      </c>
      <c r="AR113" s="0" t="n">
        <v>74.139</v>
      </c>
      <c r="AS113" s="0" t="n">
        <v>664</v>
      </c>
      <c r="AT113" s="6" t="n">
        <v>2.9515E-013</v>
      </c>
      <c r="AU113" s="0" t="n">
        <v>0.72508</v>
      </c>
      <c r="AV113" s="0" t="n">
        <f aca="false">1/AW113</f>
        <v>0.742776498551586</v>
      </c>
      <c r="AW113" s="0" t="n">
        <v>1.3463</v>
      </c>
      <c r="AX113" s="0" t="n">
        <v>0.11792</v>
      </c>
      <c r="AY113" s="0" t="n">
        <v>0.11792</v>
      </c>
      <c r="AZ113" s="0" t="n">
        <v>14.52</v>
      </c>
      <c r="BA113" s="0" t="n">
        <v>4</v>
      </c>
      <c r="BB113" s="0" t="n">
        <v>514040</v>
      </c>
      <c r="BC113" s="0" t="n">
        <v>278300</v>
      </c>
      <c r="BD113" s="0" t="n">
        <v>235740</v>
      </c>
    </row>
    <row r="114" customFormat="false" ht="12.75" hidden="false" customHeight="false" outlineLevel="0" collapsed="false">
      <c r="A114" s="0" t="s">
        <v>2413</v>
      </c>
      <c r="F114" s="0" t="s">
        <v>2414</v>
      </c>
      <c r="G114" s="0" t="s">
        <v>2415</v>
      </c>
      <c r="H114" s="0" t="s">
        <v>2415</v>
      </c>
      <c r="I114" s="0" t="s">
        <v>2415</v>
      </c>
      <c r="J114" s="0" t="s">
        <v>2416</v>
      </c>
      <c r="K114" s="0" t="s">
        <v>2417</v>
      </c>
      <c r="L114" s="0" t="s">
        <v>2418</v>
      </c>
      <c r="M114" s="0" t="s">
        <v>2419</v>
      </c>
      <c r="N114" s="0" t="s">
        <v>2420</v>
      </c>
      <c r="O114" s="0" t="s">
        <v>2421</v>
      </c>
      <c r="P114" s="0" t="s">
        <v>2422</v>
      </c>
      <c r="Q114" s="0" t="s">
        <v>2423</v>
      </c>
      <c r="R114" s="0" t="s">
        <v>2424</v>
      </c>
      <c r="S114" s="0" t="s">
        <v>2425</v>
      </c>
      <c r="T114" s="0" t="s">
        <v>2426</v>
      </c>
      <c r="U114" s="0" t="s">
        <v>663</v>
      </c>
      <c r="V114" s="5" t="s">
        <v>664</v>
      </c>
      <c r="W114" s="0" t="s">
        <v>539</v>
      </c>
      <c r="X114" s="0" t="s">
        <v>540</v>
      </c>
      <c r="Y114" s="0" t="s">
        <v>604</v>
      </c>
      <c r="Z114" s="5" t="s">
        <v>605</v>
      </c>
      <c r="AA114" s="0" t="s">
        <v>2427</v>
      </c>
      <c r="AB114" s="0" t="s">
        <v>433</v>
      </c>
      <c r="AC114" s="0" t="s">
        <v>434</v>
      </c>
      <c r="AD114" s="0" t="s">
        <v>2428</v>
      </c>
      <c r="AE114" s="0" t="n">
        <v>6</v>
      </c>
      <c r="AF114" s="0" t="n">
        <v>3</v>
      </c>
      <c r="AG114" s="0" t="n">
        <v>3</v>
      </c>
      <c r="AH114" s="0" t="n">
        <v>3</v>
      </c>
      <c r="AI114" s="0" t="n">
        <v>3</v>
      </c>
      <c r="AJ114" s="0" t="n">
        <v>3</v>
      </c>
      <c r="AK114" s="0" t="n">
        <v>3</v>
      </c>
      <c r="AL114" s="0" t="n">
        <v>3</v>
      </c>
      <c r="AM114" s="0" t="n">
        <v>3</v>
      </c>
      <c r="AN114" s="0" t="n">
        <v>3</v>
      </c>
      <c r="AO114" s="0" t="n">
        <v>7.4</v>
      </c>
      <c r="AP114" s="0" t="n">
        <v>7.4</v>
      </c>
      <c r="AQ114" s="0" t="n">
        <v>7.4</v>
      </c>
      <c r="AR114" s="0" t="n">
        <v>46.108</v>
      </c>
      <c r="AS114" s="0" t="n">
        <v>403</v>
      </c>
      <c r="AT114" s="0" t="n">
        <v>0.0092571</v>
      </c>
      <c r="AU114" s="0" t="n">
        <v>0.38599</v>
      </c>
      <c r="AV114" s="0" t="n">
        <f aca="false">1/AW114</f>
        <v>0.737626318507044</v>
      </c>
      <c r="AW114" s="0" t="n">
        <v>1.3557</v>
      </c>
      <c r="AX114" s="0" t="n">
        <v>0.11435</v>
      </c>
      <c r="AY114" s="0" t="n">
        <v>0.11435</v>
      </c>
      <c r="AZ114" s="0" t="n">
        <v>13.03</v>
      </c>
      <c r="BA114" s="0" t="n">
        <v>3</v>
      </c>
      <c r="BB114" s="0" t="n">
        <v>269940</v>
      </c>
      <c r="BC114" s="0" t="n">
        <v>191490</v>
      </c>
      <c r="BD114" s="0" t="n">
        <v>78444</v>
      </c>
    </row>
    <row r="115" customFormat="false" ht="12.75" hidden="false" customHeight="false" outlineLevel="0" collapsed="false">
      <c r="A115" s="0" t="s">
        <v>2429</v>
      </c>
      <c r="F115" s="0" t="s">
        <v>2430</v>
      </c>
      <c r="G115" s="0" t="s">
        <v>1273</v>
      </c>
      <c r="H115" s="0" t="s">
        <v>1273</v>
      </c>
      <c r="I115" s="0" t="s">
        <v>1273</v>
      </c>
      <c r="J115" s="5" t="s">
        <v>2431</v>
      </c>
      <c r="K115" s="0" t="s">
        <v>2432</v>
      </c>
      <c r="L115" s="0" t="s">
        <v>2433</v>
      </c>
      <c r="M115" s="0" t="s">
        <v>2434</v>
      </c>
      <c r="N115" s="0" t="s">
        <v>2435</v>
      </c>
      <c r="O115" s="0" t="s">
        <v>2436</v>
      </c>
      <c r="P115" s="0" t="s">
        <v>2437</v>
      </c>
      <c r="Q115" s="0" t="s">
        <v>2438</v>
      </c>
      <c r="R115" s="0" t="s">
        <v>2439</v>
      </c>
      <c r="S115" s="0" t="s">
        <v>2440</v>
      </c>
      <c r="T115" s="0" t="s">
        <v>2441</v>
      </c>
      <c r="U115" s="0" t="s">
        <v>2442</v>
      </c>
      <c r="V115" s="5" t="s">
        <v>2443</v>
      </c>
      <c r="W115" s="0" t="s">
        <v>2444</v>
      </c>
      <c r="X115" s="0" t="s">
        <v>2445</v>
      </c>
      <c r="Y115" s="5" t="s">
        <v>2446</v>
      </c>
      <c r="Z115" s="5" t="s">
        <v>2447</v>
      </c>
      <c r="AA115" s="0" t="s">
        <v>2448</v>
      </c>
      <c r="AD115" s="0" t="s">
        <v>2449</v>
      </c>
      <c r="AE115" s="0" t="n">
        <v>5</v>
      </c>
      <c r="AF115" s="0" t="n">
        <v>2</v>
      </c>
      <c r="AG115" s="0" t="n">
        <v>2</v>
      </c>
      <c r="AH115" s="0" t="n">
        <v>3</v>
      </c>
      <c r="AI115" s="0" t="n">
        <v>2</v>
      </c>
      <c r="AJ115" s="0" t="n">
        <v>2</v>
      </c>
      <c r="AK115" s="0" t="n">
        <v>3</v>
      </c>
      <c r="AL115" s="0" t="n">
        <v>2</v>
      </c>
      <c r="AM115" s="0" t="n">
        <v>2</v>
      </c>
      <c r="AN115" s="0" t="n">
        <v>3</v>
      </c>
      <c r="AO115" s="0" t="n">
        <v>11.1</v>
      </c>
      <c r="AP115" s="0" t="n">
        <v>11.1</v>
      </c>
      <c r="AQ115" s="0" t="n">
        <v>11.1</v>
      </c>
      <c r="AR115" s="0" t="n">
        <v>22.11</v>
      </c>
      <c r="AS115" s="0" t="n">
        <v>199</v>
      </c>
      <c r="AT115" s="6" t="n">
        <v>1.1755E-005</v>
      </c>
      <c r="AU115" s="0" t="n">
        <v>0.47782</v>
      </c>
      <c r="AV115" s="0" t="n">
        <f aca="false">1/AW115</f>
        <v>0.729873731844391</v>
      </c>
      <c r="AW115" s="0" t="n">
        <v>1.3701</v>
      </c>
      <c r="AX115" s="0" t="n">
        <v>0.10903</v>
      </c>
      <c r="AY115" s="0" t="n">
        <v>0.10903</v>
      </c>
      <c r="AZ115" s="0" t="n">
        <v>26.292</v>
      </c>
      <c r="BA115" s="0" t="n">
        <v>2</v>
      </c>
      <c r="BB115" s="0" t="n">
        <v>1414700</v>
      </c>
      <c r="BC115" s="0" t="n">
        <v>913840</v>
      </c>
      <c r="BD115" s="0" t="n">
        <v>500820</v>
      </c>
    </row>
    <row r="116" customFormat="false" ht="12.75" hidden="false" customHeight="false" outlineLevel="0" collapsed="false">
      <c r="A116" s="0" t="s">
        <v>2450</v>
      </c>
      <c r="F116" s="0" t="s">
        <v>2451</v>
      </c>
      <c r="G116" s="0" t="s">
        <v>2452</v>
      </c>
      <c r="H116" s="0" t="s">
        <v>2452</v>
      </c>
      <c r="I116" s="0" t="s">
        <v>2452</v>
      </c>
      <c r="J116" s="0" t="s">
        <v>2453</v>
      </c>
      <c r="K116" s="0" t="s">
        <v>2454</v>
      </c>
      <c r="L116" s="0" t="s">
        <v>2455</v>
      </c>
      <c r="M116" s="0" t="s">
        <v>2456</v>
      </c>
      <c r="N116" s="0" t="s">
        <v>2457</v>
      </c>
      <c r="O116" s="0" t="s">
        <v>2458</v>
      </c>
      <c r="P116" s="0" t="s">
        <v>2459</v>
      </c>
      <c r="Q116" s="0" t="s">
        <v>2460</v>
      </c>
      <c r="R116" s="0" t="s">
        <v>2461</v>
      </c>
      <c r="S116" s="0" t="s">
        <v>2462</v>
      </c>
      <c r="T116" s="0" t="s">
        <v>2463</v>
      </c>
      <c r="U116" s="0" t="s">
        <v>2464</v>
      </c>
      <c r="V116" s="5" t="s">
        <v>2465</v>
      </c>
      <c r="W116" s="0" t="s">
        <v>2466</v>
      </c>
      <c r="X116" s="5" t="s">
        <v>2467</v>
      </c>
      <c r="Y116" s="5" t="s">
        <v>2468</v>
      </c>
      <c r="Z116" s="5" t="s">
        <v>2469</v>
      </c>
      <c r="AA116" s="0" t="s">
        <v>2470</v>
      </c>
      <c r="AB116" s="0" t="s">
        <v>433</v>
      </c>
      <c r="AC116" s="0" t="s">
        <v>434</v>
      </c>
      <c r="AD116" s="0" t="s">
        <v>2471</v>
      </c>
      <c r="AE116" s="0" t="n">
        <v>12</v>
      </c>
      <c r="AF116" s="0" t="n">
        <v>4</v>
      </c>
      <c r="AG116" s="0" t="n">
        <v>4</v>
      </c>
      <c r="AH116" s="0" t="n">
        <v>5</v>
      </c>
      <c r="AI116" s="0" t="n">
        <v>4</v>
      </c>
      <c r="AJ116" s="0" t="n">
        <v>4</v>
      </c>
      <c r="AK116" s="0" t="n">
        <v>5</v>
      </c>
      <c r="AL116" s="0" t="n">
        <v>4</v>
      </c>
      <c r="AM116" s="0" t="n">
        <v>4</v>
      </c>
      <c r="AN116" s="0" t="n">
        <v>5</v>
      </c>
      <c r="AO116" s="0" t="n">
        <v>18.3</v>
      </c>
      <c r="AP116" s="0" t="n">
        <v>18.3</v>
      </c>
      <c r="AQ116" s="0" t="n">
        <v>18.3</v>
      </c>
      <c r="AR116" s="0" t="n">
        <v>32.418</v>
      </c>
      <c r="AS116" s="0" t="n">
        <v>273</v>
      </c>
      <c r="AT116" s="6" t="n">
        <v>1.8659E-012</v>
      </c>
      <c r="AU116" s="0" t="n">
        <v>0.48072</v>
      </c>
      <c r="AV116" s="0" t="n">
        <f aca="false">1/AW116</f>
        <v>0.718855581913594</v>
      </c>
      <c r="AW116" s="0" t="n">
        <v>1.3911</v>
      </c>
      <c r="AX116" s="0" t="n">
        <v>0.10171</v>
      </c>
      <c r="AY116" s="0" t="n">
        <v>0.10171</v>
      </c>
      <c r="AZ116" s="0" t="n">
        <v>26.902</v>
      </c>
      <c r="BA116" s="0" t="n">
        <v>4</v>
      </c>
      <c r="BB116" s="0" t="n">
        <v>1735200</v>
      </c>
      <c r="BC116" s="0" t="n">
        <v>1183700</v>
      </c>
      <c r="BD116" s="0" t="n">
        <v>551490</v>
      </c>
    </row>
    <row r="117" customFormat="false" ht="12.75" hidden="false" customHeight="false" outlineLevel="0" collapsed="false">
      <c r="A117" s="0" t="s">
        <v>2472</v>
      </c>
      <c r="F117" s="0" t="s">
        <v>2473</v>
      </c>
      <c r="G117" s="0" t="s">
        <v>2474</v>
      </c>
      <c r="H117" s="0" t="s">
        <v>2474</v>
      </c>
      <c r="I117" s="0" t="s">
        <v>2474</v>
      </c>
      <c r="J117" s="0" t="s">
        <v>2475</v>
      </c>
      <c r="K117" s="0" t="s">
        <v>2476</v>
      </c>
      <c r="L117" s="0" t="s">
        <v>2477</v>
      </c>
      <c r="M117" s="0" t="s">
        <v>2478</v>
      </c>
      <c r="N117" s="0" t="s">
        <v>2479</v>
      </c>
      <c r="O117" s="0" t="s">
        <v>2480</v>
      </c>
      <c r="P117" s="0" t="s">
        <v>2481</v>
      </c>
      <c r="Q117" s="0" t="s">
        <v>2482</v>
      </c>
      <c r="AA117" s="0" t="s">
        <v>2483</v>
      </c>
      <c r="AE117" s="0" t="n">
        <v>4</v>
      </c>
      <c r="AF117" s="0" t="n">
        <v>3</v>
      </c>
      <c r="AG117" s="0" t="n">
        <v>3</v>
      </c>
      <c r="AH117" s="0" t="n">
        <v>5</v>
      </c>
      <c r="AI117" s="0" t="n">
        <v>3</v>
      </c>
      <c r="AJ117" s="0" t="n">
        <v>3</v>
      </c>
      <c r="AK117" s="0" t="n">
        <v>5</v>
      </c>
      <c r="AL117" s="0" t="n">
        <v>3</v>
      </c>
      <c r="AM117" s="0" t="n">
        <v>3</v>
      </c>
      <c r="AN117" s="0" t="n">
        <v>5</v>
      </c>
      <c r="AO117" s="0" t="n">
        <v>8.4</v>
      </c>
      <c r="AP117" s="0" t="n">
        <v>8.4</v>
      </c>
      <c r="AQ117" s="0" t="n">
        <v>8.4</v>
      </c>
      <c r="AR117" s="0" t="n">
        <v>33.216</v>
      </c>
      <c r="AS117" s="0" t="n">
        <v>273</v>
      </c>
      <c r="AT117" s="0" t="n">
        <v>0.00011341</v>
      </c>
      <c r="AU117" s="0" t="n">
        <v>0.54348</v>
      </c>
      <c r="AV117" s="0" t="n">
        <f aca="false">1/AW117</f>
        <v>0.715000715000715</v>
      </c>
      <c r="AW117" s="0" t="n">
        <v>1.3986</v>
      </c>
      <c r="AX117" s="0" t="n">
        <v>0.0992</v>
      </c>
      <c r="AY117" s="0" t="n">
        <v>0.0992</v>
      </c>
      <c r="AZ117" s="0" t="n">
        <v>19.422</v>
      </c>
      <c r="BA117" s="0" t="n">
        <v>5</v>
      </c>
      <c r="BB117" s="0" t="n">
        <v>1301300</v>
      </c>
      <c r="BC117" s="0" t="n">
        <v>865250</v>
      </c>
      <c r="BD117" s="0" t="n">
        <v>436060</v>
      </c>
    </row>
    <row r="118" customFormat="false" ht="12.75" hidden="false" customHeight="false" outlineLevel="0" collapsed="false">
      <c r="A118" s="0" t="s">
        <v>2484</v>
      </c>
      <c r="F118" s="0" t="s">
        <v>2485</v>
      </c>
      <c r="G118" s="0" t="s">
        <v>2486</v>
      </c>
      <c r="H118" s="0" t="s">
        <v>2486</v>
      </c>
      <c r="I118" s="0" t="s">
        <v>2486</v>
      </c>
      <c r="J118" s="5" t="s">
        <v>2487</v>
      </c>
      <c r="K118" s="0" t="s">
        <v>2488</v>
      </c>
      <c r="L118" s="5" t="s">
        <v>2489</v>
      </c>
      <c r="M118" s="0" t="s">
        <v>2490</v>
      </c>
      <c r="N118" s="0" t="s">
        <v>2491</v>
      </c>
      <c r="O118" s="0" t="s">
        <v>2492</v>
      </c>
      <c r="P118" s="5" t="s">
        <v>2493</v>
      </c>
      <c r="Q118" s="0" t="s">
        <v>2494</v>
      </c>
      <c r="R118" s="0" t="s">
        <v>2495</v>
      </c>
      <c r="S118" s="0" t="s">
        <v>2496</v>
      </c>
      <c r="T118" s="0" t="s">
        <v>2497</v>
      </c>
      <c r="U118" s="0" t="s">
        <v>2498</v>
      </c>
      <c r="V118" s="0" t="s">
        <v>2499</v>
      </c>
      <c r="W118" s="5" t="s">
        <v>2500</v>
      </c>
      <c r="X118" s="5" t="s">
        <v>2501</v>
      </c>
      <c r="Y118" s="5" t="s">
        <v>2502</v>
      </c>
      <c r="Z118" s="5" t="s">
        <v>2503</v>
      </c>
      <c r="AA118" s="0" t="s">
        <v>2504</v>
      </c>
      <c r="AB118" s="0" t="s">
        <v>2505</v>
      </c>
      <c r="AC118" s="0" t="s">
        <v>2506</v>
      </c>
      <c r="AD118" s="0" t="s">
        <v>2507</v>
      </c>
      <c r="AE118" s="0" t="n">
        <v>12</v>
      </c>
      <c r="AF118" s="0" t="n">
        <v>2</v>
      </c>
      <c r="AG118" s="0" t="n">
        <v>2</v>
      </c>
      <c r="AH118" s="0" t="n">
        <v>3</v>
      </c>
      <c r="AI118" s="0" t="n">
        <v>2</v>
      </c>
      <c r="AJ118" s="0" t="n">
        <v>2</v>
      </c>
      <c r="AK118" s="0" t="n">
        <v>3</v>
      </c>
      <c r="AL118" s="0" t="n">
        <v>2</v>
      </c>
      <c r="AM118" s="0" t="n">
        <v>2</v>
      </c>
      <c r="AN118" s="0" t="n">
        <v>3</v>
      </c>
      <c r="AO118" s="0" t="n">
        <v>19.9</v>
      </c>
      <c r="AP118" s="0" t="n">
        <v>19.9</v>
      </c>
      <c r="AQ118" s="0" t="n">
        <v>19.9</v>
      </c>
      <c r="AR118" s="0" t="n">
        <v>32.642</v>
      </c>
      <c r="AS118" s="0" t="n">
        <v>292</v>
      </c>
      <c r="AT118" s="0" t="n">
        <v>0.00067031</v>
      </c>
      <c r="AU118" s="0" t="n">
        <v>0.58116</v>
      </c>
      <c r="AV118" s="0" t="n">
        <f aca="false">1/AW118</f>
        <v>0.710732054015636</v>
      </c>
      <c r="AW118" s="0" t="n">
        <v>1.407</v>
      </c>
      <c r="AX118" s="0" t="n">
        <v>0.096458</v>
      </c>
      <c r="AY118" s="0" t="n">
        <v>0.096458</v>
      </c>
      <c r="AZ118" s="0" t="n">
        <v>17.176</v>
      </c>
      <c r="BA118" s="0" t="n">
        <v>3</v>
      </c>
      <c r="BB118" s="0" t="n">
        <v>1020600</v>
      </c>
      <c r="BC118" s="0" t="n">
        <v>621730</v>
      </c>
      <c r="BD118" s="0" t="n">
        <v>398880</v>
      </c>
    </row>
    <row r="119" customFormat="false" ht="12.75" hidden="false" customHeight="false" outlineLevel="0" collapsed="false">
      <c r="A119" s="0" t="s">
        <v>2508</v>
      </c>
      <c r="F119" s="0" t="s">
        <v>2509</v>
      </c>
      <c r="G119" s="0" t="s">
        <v>101</v>
      </c>
      <c r="H119" s="0" t="s">
        <v>101</v>
      </c>
      <c r="I119" s="0" t="s">
        <v>101</v>
      </c>
      <c r="J119" s="5" t="s">
        <v>2510</v>
      </c>
      <c r="K119" s="0" t="s">
        <v>2511</v>
      </c>
      <c r="L119" s="0" t="s">
        <v>2512</v>
      </c>
      <c r="M119" s="0" t="s">
        <v>2513</v>
      </c>
      <c r="N119" s="0" t="s">
        <v>2514</v>
      </c>
      <c r="O119" s="0" t="s">
        <v>2515</v>
      </c>
      <c r="P119" s="0" t="s">
        <v>2516</v>
      </c>
      <c r="Q119" s="0" t="s">
        <v>2517</v>
      </c>
      <c r="R119" s="0" t="s">
        <v>2518</v>
      </c>
      <c r="S119" s="0" t="s">
        <v>2519</v>
      </c>
      <c r="T119" s="0" t="s">
        <v>2520</v>
      </c>
      <c r="U119" s="0" t="s">
        <v>315</v>
      </c>
      <c r="V119" s="0" t="s">
        <v>316</v>
      </c>
      <c r="W119" s="0" t="s">
        <v>2521</v>
      </c>
      <c r="X119" s="5" t="s">
        <v>2522</v>
      </c>
      <c r="Y119" s="5" t="s">
        <v>2523</v>
      </c>
      <c r="Z119" s="5" t="s">
        <v>2524</v>
      </c>
      <c r="AA119" s="0" t="s">
        <v>2525</v>
      </c>
      <c r="AB119" s="0" t="s">
        <v>2526</v>
      </c>
      <c r="AC119" s="0" t="s">
        <v>2527</v>
      </c>
      <c r="AD119" s="0" t="s">
        <v>2528</v>
      </c>
      <c r="AE119" s="0" t="n">
        <v>2</v>
      </c>
      <c r="AF119" s="0" t="n">
        <v>4</v>
      </c>
      <c r="AG119" s="0" t="n">
        <v>4</v>
      </c>
      <c r="AH119" s="0" t="n">
        <v>5</v>
      </c>
      <c r="AI119" s="0" t="n">
        <v>4</v>
      </c>
      <c r="AJ119" s="0" t="n">
        <v>4</v>
      </c>
      <c r="AK119" s="0" t="n">
        <v>5</v>
      </c>
      <c r="AL119" s="0" t="n">
        <v>4</v>
      </c>
      <c r="AM119" s="0" t="n">
        <v>4</v>
      </c>
      <c r="AN119" s="0" t="n">
        <v>5</v>
      </c>
      <c r="AO119" s="0" t="n">
        <v>3</v>
      </c>
      <c r="AP119" s="0" t="n">
        <v>3</v>
      </c>
      <c r="AQ119" s="0" t="n">
        <v>3</v>
      </c>
      <c r="AR119" s="0" t="n">
        <v>170.65</v>
      </c>
      <c r="AS119" s="0" t="n">
        <v>1512</v>
      </c>
      <c r="AT119" s="0" t="n">
        <v>0.0015766</v>
      </c>
      <c r="AU119" s="0" t="n">
        <v>0.54178</v>
      </c>
      <c r="AV119" s="0" t="n">
        <f aca="false">1/AW119</f>
        <v>0.701655907942745</v>
      </c>
      <c r="AW119" s="0" t="n">
        <v>1.4252</v>
      </c>
      <c r="AX119" s="0" t="n">
        <v>0.090772</v>
      </c>
      <c r="AY119" s="0" t="n">
        <v>0.090772</v>
      </c>
      <c r="AZ119" s="0" t="n">
        <v>25.306</v>
      </c>
      <c r="BA119" s="0" t="n">
        <v>4</v>
      </c>
      <c r="BB119" s="0" t="n">
        <v>384280</v>
      </c>
      <c r="BC119" s="0" t="n">
        <v>246690</v>
      </c>
      <c r="BD119" s="0" t="n">
        <v>137580</v>
      </c>
    </row>
    <row r="120" customFormat="false" ht="12.75" hidden="false" customHeight="false" outlineLevel="0" collapsed="false">
      <c r="A120" s="0" t="s">
        <v>2529</v>
      </c>
      <c r="C120" s="0" t="s">
        <v>2530</v>
      </c>
      <c r="E120" s="0" t="s">
        <v>2531</v>
      </c>
      <c r="F120" s="0" t="s">
        <v>2532</v>
      </c>
      <c r="G120" s="0" t="s">
        <v>2533</v>
      </c>
      <c r="H120" s="0" t="s">
        <v>2533</v>
      </c>
      <c r="I120" s="0" t="s">
        <v>2533</v>
      </c>
      <c r="J120" s="5" t="s">
        <v>2534</v>
      </c>
      <c r="K120" s="0" t="s">
        <v>2535</v>
      </c>
      <c r="L120" s="5" t="s">
        <v>2536</v>
      </c>
      <c r="M120" s="0" t="s">
        <v>2537</v>
      </c>
      <c r="N120" s="0" t="s">
        <v>2538</v>
      </c>
      <c r="O120" s="0" t="s">
        <v>2539</v>
      </c>
      <c r="P120" s="5" t="s">
        <v>2540</v>
      </c>
      <c r="Q120" s="0" t="s">
        <v>2541</v>
      </c>
      <c r="R120" s="0" t="s">
        <v>2542</v>
      </c>
      <c r="S120" s="0" t="s">
        <v>2543</v>
      </c>
      <c r="T120" s="0" t="s">
        <v>2544</v>
      </c>
      <c r="U120" s="0" t="s">
        <v>2545</v>
      </c>
      <c r="V120" s="5" t="s">
        <v>2546</v>
      </c>
      <c r="W120" s="0" t="s">
        <v>842</v>
      </c>
      <c r="X120" s="0" t="s">
        <v>843</v>
      </c>
      <c r="Y120" s="5" t="s">
        <v>2547</v>
      </c>
      <c r="Z120" s="5" t="s">
        <v>2548</v>
      </c>
      <c r="AA120" s="0" t="s">
        <v>2549</v>
      </c>
      <c r="AE120" s="0" t="n">
        <v>12</v>
      </c>
      <c r="AF120" s="0" t="n">
        <v>2</v>
      </c>
      <c r="AG120" s="0" t="n">
        <v>2</v>
      </c>
      <c r="AH120" s="0" t="n">
        <v>2</v>
      </c>
      <c r="AI120" s="0" t="n">
        <v>2</v>
      </c>
      <c r="AJ120" s="0" t="n">
        <v>2</v>
      </c>
      <c r="AK120" s="0" t="n">
        <v>2</v>
      </c>
      <c r="AL120" s="0" t="n">
        <v>2</v>
      </c>
      <c r="AM120" s="0" t="n">
        <v>2</v>
      </c>
      <c r="AN120" s="0" t="n">
        <v>2</v>
      </c>
      <c r="AO120" s="0" t="n">
        <v>5.7</v>
      </c>
      <c r="AP120" s="0" t="n">
        <v>5.7</v>
      </c>
      <c r="AQ120" s="0" t="n">
        <v>5.7</v>
      </c>
      <c r="AR120" s="0" t="n">
        <v>51.901</v>
      </c>
      <c r="AS120" s="0" t="n">
        <v>475</v>
      </c>
      <c r="AT120" s="0" t="n">
        <v>0.00023862</v>
      </c>
      <c r="AU120" s="0" t="n">
        <v>0.42221</v>
      </c>
      <c r="AV120" s="0" t="n">
        <f aca="false">1/AW120</f>
        <v>0.687096330905593</v>
      </c>
      <c r="AW120" s="0" t="n">
        <v>1.4554</v>
      </c>
      <c r="AX120" s="0" t="n">
        <v>0.082061</v>
      </c>
      <c r="AY120" s="0" t="n">
        <v>0.082061</v>
      </c>
      <c r="AZ120" s="0" t="n">
        <v>9.901</v>
      </c>
      <c r="BA120" s="0" t="n">
        <v>2</v>
      </c>
      <c r="BB120" s="0" t="n">
        <v>172950</v>
      </c>
      <c r="BC120" s="0" t="n">
        <v>149160</v>
      </c>
      <c r="BD120" s="0" t="n">
        <v>23794</v>
      </c>
    </row>
    <row r="121" customFormat="false" ht="12.75" hidden="false" customHeight="false" outlineLevel="0" collapsed="false">
      <c r="A121" s="0" t="s">
        <v>2550</v>
      </c>
      <c r="F121" s="0" t="s">
        <v>2551</v>
      </c>
      <c r="G121" s="0" t="n">
        <v>2</v>
      </c>
      <c r="H121" s="0" t="n">
        <v>2</v>
      </c>
      <c r="I121" s="0" t="n">
        <v>2</v>
      </c>
      <c r="J121" s="0" t="s">
        <v>2552</v>
      </c>
      <c r="K121" s="0" t="s">
        <v>2553</v>
      </c>
      <c r="L121" s="0" t="s">
        <v>2554</v>
      </c>
      <c r="M121" s="0" t="s">
        <v>2555</v>
      </c>
      <c r="N121" s="0" t="s">
        <v>2556</v>
      </c>
      <c r="O121" s="0" t="s">
        <v>2557</v>
      </c>
      <c r="P121" s="0" t="s">
        <v>2558</v>
      </c>
      <c r="Q121" s="0" t="s">
        <v>2559</v>
      </c>
      <c r="R121" s="0" t="s">
        <v>2560</v>
      </c>
      <c r="S121" s="0" t="s">
        <v>2561</v>
      </c>
      <c r="T121" s="0" t="s">
        <v>2562</v>
      </c>
      <c r="U121" s="0" t="s">
        <v>2563</v>
      </c>
      <c r="V121" s="0" t="s">
        <v>2564</v>
      </c>
      <c r="W121" s="0" t="s">
        <v>2565</v>
      </c>
      <c r="X121" s="0" t="s">
        <v>2566</v>
      </c>
      <c r="Y121" s="5" t="s">
        <v>2567</v>
      </c>
      <c r="Z121" s="5" t="s">
        <v>2568</v>
      </c>
      <c r="AA121" s="0" t="s">
        <v>2569</v>
      </c>
      <c r="AD121" s="0" t="s">
        <v>2570</v>
      </c>
      <c r="AE121" s="0" t="n">
        <v>1</v>
      </c>
      <c r="AF121" s="0" t="n">
        <v>2</v>
      </c>
      <c r="AG121" s="0" t="n">
        <v>2</v>
      </c>
      <c r="AH121" s="0" t="n">
        <v>2</v>
      </c>
      <c r="AI121" s="0" t="n">
        <v>2</v>
      </c>
      <c r="AJ121" s="0" t="n">
        <v>2</v>
      </c>
      <c r="AK121" s="0" t="n">
        <v>2</v>
      </c>
      <c r="AL121" s="0" t="n">
        <v>2</v>
      </c>
      <c r="AM121" s="0" t="n">
        <v>2</v>
      </c>
      <c r="AN121" s="0" t="n">
        <v>2</v>
      </c>
      <c r="AO121" s="0" t="n">
        <v>23.5</v>
      </c>
      <c r="AP121" s="0" t="n">
        <v>23.5</v>
      </c>
      <c r="AQ121" s="0" t="n">
        <v>23.5</v>
      </c>
      <c r="AR121" s="0" t="n">
        <v>10.932</v>
      </c>
      <c r="AS121" s="0" t="n">
        <v>102</v>
      </c>
      <c r="AT121" s="6" t="n">
        <v>6.213E-009</v>
      </c>
      <c r="AU121" s="0" t="n">
        <v>0.46365</v>
      </c>
      <c r="AV121" s="0" t="n">
        <f aca="false">1/AW121</f>
        <v>0.671140939597316</v>
      </c>
      <c r="AW121" s="0" t="n">
        <v>1.49</v>
      </c>
      <c r="AX121" s="0" t="n">
        <v>0.073031</v>
      </c>
      <c r="AY121" s="0" t="n">
        <v>0.073031</v>
      </c>
      <c r="AZ121" s="0" t="n">
        <v>17.379</v>
      </c>
      <c r="BA121" s="0" t="n">
        <v>2</v>
      </c>
      <c r="BB121" s="0" t="n">
        <v>209460</v>
      </c>
      <c r="BC121" s="0" t="n">
        <v>134080</v>
      </c>
      <c r="BD121" s="0" t="n">
        <v>75386</v>
      </c>
    </row>
    <row r="122" customFormat="false" ht="12.75" hidden="false" customHeight="false" outlineLevel="0" collapsed="false">
      <c r="A122" s="0" t="s">
        <v>2571</v>
      </c>
      <c r="B122" s="0" t="n">
        <v>74</v>
      </c>
      <c r="C122" s="0" t="n">
        <v>94</v>
      </c>
      <c r="D122" s="0" t="n">
        <v>234</v>
      </c>
      <c r="E122" s="0" t="n">
        <v>164</v>
      </c>
      <c r="F122" s="0" t="s">
        <v>2572</v>
      </c>
      <c r="G122" s="0" t="s">
        <v>2573</v>
      </c>
      <c r="H122" s="0" t="s">
        <v>2574</v>
      </c>
      <c r="I122" s="0" t="s">
        <v>2574</v>
      </c>
      <c r="J122" s="0" t="s">
        <v>2575</v>
      </c>
      <c r="K122" s="0" t="s">
        <v>2576</v>
      </c>
      <c r="L122" s="0" t="s">
        <v>2577</v>
      </c>
      <c r="M122" s="0" t="s">
        <v>2578</v>
      </c>
      <c r="N122" s="0" t="s">
        <v>2579</v>
      </c>
      <c r="O122" s="0" t="s">
        <v>2580</v>
      </c>
      <c r="P122" s="0" t="s">
        <v>2581</v>
      </c>
      <c r="Q122" s="0" t="s">
        <v>2582</v>
      </c>
      <c r="R122" s="0" t="s">
        <v>2384</v>
      </c>
      <c r="S122" s="0" t="s">
        <v>2385</v>
      </c>
      <c r="T122" s="0" t="s">
        <v>2386</v>
      </c>
      <c r="U122" s="0" t="s">
        <v>1264</v>
      </c>
      <c r="V122" s="0" t="s">
        <v>1265</v>
      </c>
      <c r="W122" s="0" t="s">
        <v>2583</v>
      </c>
      <c r="X122" s="5" t="s">
        <v>2584</v>
      </c>
      <c r="Y122" s="5" t="s">
        <v>2389</v>
      </c>
      <c r="Z122" s="5" t="s">
        <v>2390</v>
      </c>
      <c r="AA122" s="0" t="s">
        <v>2585</v>
      </c>
      <c r="AB122" s="0" t="s">
        <v>2392</v>
      </c>
      <c r="AC122" s="0" t="s">
        <v>2393</v>
      </c>
      <c r="AD122" s="0" t="s">
        <v>2394</v>
      </c>
      <c r="AE122" s="0" t="n">
        <v>4</v>
      </c>
      <c r="AF122" s="0" t="n">
        <v>5</v>
      </c>
      <c r="AG122" s="0" t="n">
        <v>5</v>
      </c>
      <c r="AH122" s="0" t="n">
        <v>6</v>
      </c>
      <c r="AI122" s="0" t="n">
        <v>4</v>
      </c>
      <c r="AJ122" s="0" t="n">
        <v>4</v>
      </c>
      <c r="AK122" s="0" t="n">
        <v>4</v>
      </c>
      <c r="AL122" s="0" t="n">
        <v>4</v>
      </c>
      <c r="AM122" s="0" t="n">
        <v>4</v>
      </c>
      <c r="AN122" s="0" t="n">
        <v>4</v>
      </c>
      <c r="AO122" s="0" t="n">
        <v>18.9</v>
      </c>
      <c r="AP122" s="0" t="n">
        <v>15.3</v>
      </c>
      <c r="AQ122" s="0" t="n">
        <v>15.3</v>
      </c>
      <c r="AR122" s="0" t="n">
        <v>36.638</v>
      </c>
      <c r="AS122" s="0" t="n">
        <v>334</v>
      </c>
      <c r="AT122" s="6" t="n">
        <v>1.0195E-028</v>
      </c>
      <c r="AU122" s="0" t="n">
        <v>0.63863</v>
      </c>
      <c r="AV122" s="0" t="n">
        <f aca="false">1/AW122</f>
        <v>0.647836227001814</v>
      </c>
      <c r="AW122" s="0" t="n">
        <v>1.5436</v>
      </c>
      <c r="AX122" s="0" t="n">
        <v>0.060941</v>
      </c>
      <c r="AY122" s="0" t="n">
        <v>0.060941</v>
      </c>
      <c r="AZ122" s="0" t="n">
        <v>24.4</v>
      </c>
      <c r="BA122" s="0" t="n">
        <v>4</v>
      </c>
      <c r="BB122" s="0" t="n">
        <v>397230</v>
      </c>
      <c r="BC122" s="0" t="n">
        <v>229250</v>
      </c>
      <c r="BD122" s="0" t="n">
        <v>167980</v>
      </c>
    </row>
    <row r="123" customFormat="false" ht="12.75" hidden="false" customHeight="false" outlineLevel="0" collapsed="false">
      <c r="A123" s="0" t="s">
        <v>2586</v>
      </c>
      <c r="C123" s="0" t="n">
        <v>139</v>
      </c>
      <c r="E123" s="0" t="n">
        <v>393</v>
      </c>
      <c r="F123" s="0" t="s">
        <v>2587</v>
      </c>
      <c r="G123" s="0" t="s">
        <v>504</v>
      </c>
      <c r="H123" s="0" t="s">
        <v>504</v>
      </c>
      <c r="I123" s="0" t="s">
        <v>504</v>
      </c>
      <c r="J123" s="0" t="s">
        <v>2588</v>
      </c>
      <c r="K123" s="0" t="s">
        <v>2589</v>
      </c>
      <c r="L123" s="0" t="s">
        <v>2590</v>
      </c>
      <c r="M123" s="0" t="s">
        <v>2591</v>
      </c>
      <c r="N123" s="0" t="s">
        <v>2592</v>
      </c>
      <c r="O123" s="0" t="s">
        <v>2593</v>
      </c>
      <c r="P123" s="0" t="s">
        <v>2594</v>
      </c>
      <c r="Q123" s="0" t="s">
        <v>2595</v>
      </c>
      <c r="R123" s="0" t="s">
        <v>2596</v>
      </c>
      <c r="S123" s="0" t="s">
        <v>2597</v>
      </c>
      <c r="T123" s="0" t="s">
        <v>2598</v>
      </c>
      <c r="U123" s="0" t="s">
        <v>2599</v>
      </c>
      <c r="V123" s="5" t="s">
        <v>2600</v>
      </c>
      <c r="W123" s="0" t="s">
        <v>2601</v>
      </c>
      <c r="X123" s="0" t="s">
        <v>2602</v>
      </c>
      <c r="Y123" s="5" t="s">
        <v>2603</v>
      </c>
      <c r="Z123" s="5" t="s">
        <v>2604</v>
      </c>
      <c r="AA123" s="0" t="s">
        <v>2605</v>
      </c>
      <c r="AB123" s="0" t="s">
        <v>2606</v>
      </c>
      <c r="AC123" s="0" t="s">
        <v>2607</v>
      </c>
      <c r="AD123" s="0" t="s">
        <v>2608</v>
      </c>
      <c r="AE123" s="0" t="n">
        <v>2</v>
      </c>
      <c r="AF123" s="0" t="n">
        <v>3</v>
      </c>
      <c r="AG123" s="0" t="n">
        <v>3</v>
      </c>
      <c r="AH123" s="0" t="n">
        <v>3</v>
      </c>
      <c r="AI123" s="0" t="n">
        <v>3</v>
      </c>
      <c r="AJ123" s="0" t="n">
        <v>3</v>
      </c>
      <c r="AK123" s="0" t="n">
        <v>3</v>
      </c>
      <c r="AL123" s="0" t="n">
        <v>3</v>
      </c>
      <c r="AM123" s="0" t="n">
        <v>3</v>
      </c>
      <c r="AN123" s="0" t="n">
        <v>3</v>
      </c>
      <c r="AO123" s="0" t="n">
        <v>10.8</v>
      </c>
      <c r="AP123" s="0" t="n">
        <v>10.8</v>
      </c>
      <c r="AQ123" s="0" t="n">
        <v>10.8</v>
      </c>
      <c r="AR123" s="0" t="n">
        <v>45.26</v>
      </c>
      <c r="AS123" s="0" t="n">
        <v>418</v>
      </c>
      <c r="AT123" s="6" t="n">
        <v>3.175E-010</v>
      </c>
      <c r="AU123" s="0" t="n">
        <v>0.52521</v>
      </c>
      <c r="AV123" s="0" t="n">
        <f aca="false">1/AW123</f>
        <v>0.642137032042638</v>
      </c>
      <c r="AW123" s="0" t="n">
        <v>1.5573</v>
      </c>
      <c r="AX123" s="0" t="n">
        <v>0.058174</v>
      </c>
      <c r="AY123" s="0" t="n">
        <v>0.058174</v>
      </c>
      <c r="AZ123" s="0" t="n">
        <v>28.826</v>
      </c>
      <c r="BA123" s="0" t="n">
        <v>3</v>
      </c>
      <c r="BB123" s="0" t="n">
        <v>1247900</v>
      </c>
      <c r="BC123" s="0" t="n">
        <v>804090</v>
      </c>
      <c r="BD123" s="0" t="n">
        <v>443770</v>
      </c>
    </row>
    <row r="124" customFormat="false" ht="12.75" hidden="false" customHeight="false" outlineLevel="0" collapsed="false">
      <c r="A124" s="0" t="s">
        <v>2609</v>
      </c>
      <c r="B124" s="0" t="s">
        <v>2610</v>
      </c>
      <c r="D124" s="0" t="s">
        <v>2611</v>
      </c>
      <c r="F124" s="0" t="s">
        <v>2612</v>
      </c>
      <c r="G124" s="0" t="s">
        <v>2613</v>
      </c>
      <c r="H124" s="0" t="s">
        <v>2613</v>
      </c>
      <c r="I124" s="0" t="s">
        <v>2613</v>
      </c>
      <c r="J124" s="5" t="s">
        <v>2614</v>
      </c>
      <c r="K124" s="0" t="s">
        <v>2615</v>
      </c>
      <c r="L124" s="0" t="s">
        <v>2616</v>
      </c>
      <c r="M124" s="0" t="s">
        <v>2617</v>
      </c>
      <c r="N124" s="0" t="s">
        <v>2618</v>
      </c>
      <c r="O124" s="0" t="s">
        <v>2619</v>
      </c>
      <c r="P124" s="0" t="s">
        <v>2620</v>
      </c>
      <c r="Q124" s="0" t="s">
        <v>2621</v>
      </c>
      <c r="R124" s="0" t="s">
        <v>2622</v>
      </c>
      <c r="S124" s="0" t="s">
        <v>2623</v>
      </c>
      <c r="T124" s="0" t="s">
        <v>2624</v>
      </c>
      <c r="U124" s="0" t="s">
        <v>2625</v>
      </c>
      <c r="V124" s="0" t="s">
        <v>2626</v>
      </c>
      <c r="W124" s="0" t="s">
        <v>2627</v>
      </c>
      <c r="X124" s="5" t="s">
        <v>2628</v>
      </c>
      <c r="Y124" s="5" t="s">
        <v>2629</v>
      </c>
      <c r="Z124" s="5" t="s">
        <v>2630</v>
      </c>
      <c r="AA124" s="0" t="s">
        <v>2631</v>
      </c>
      <c r="AB124" s="0" t="s">
        <v>2632</v>
      </c>
      <c r="AC124" s="0" t="s">
        <v>2633</v>
      </c>
      <c r="AD124" s="0" t="s">
        <v>2634</v>
      </c>
      <c r="AE124" s="0" t="n">
        <v>7</v>
      </c>
      <c r="AF124" s="0" t="n">
        <v>4</v>
      </c>
      <c r="AG124" s="0" t="n">
        <v>4</v>
      </c>
      <c r="AH124" s="0" t="n">
        <v>5</v>
      </c>
      <c r="AI124" s="0" t="n">
        <v>4</v>
      </c>
      <c r="AJ124" s="0" t="n">
        <v>4</v>
      </c>
      <c r="AK124" s="0" t="n">
        <v>5</v>
      </c>
      <c r="AL124" s="0" t="n">
        <v>4</v>
      </c>
      <c r="AM124" s="0" t="n">
        <v>4</v>
      </c>
      <c r="AN124" s="0" t="n">
        <v>5</v>
      </c>
      <c r="AO124" s="0" t="n">
        <v>9</v>
      </c>
      <c r="AP124" s="0" t="n">
        <v>9</v>
      </c>
      <c r="AQ124" s="0" t="n">
        <v>9</v>
      </c>
      <c r="AR124" s="0" t="n">
        <v>64.324</v>
      </c>
      <c r="AS124" s="0" t="n">
        <v>569</v>
      </c>
      <c r="AT124" s="6" t="n">
        <v>1.1838E-014</v>
      </c>
      <c r="AU124" s="0" t="n">
        <v>0.67994</v>
      </c>
      <c r="AV124" s="0" t="n">
        <f aca="false">1/AW124</f>
        <v>0.637755102040816</v>
      </c>
      <c r="AW124" s="0" t="n">
        <v>1.568</v>
      </c>
      <c r="AX124" s="0" t="n">
        <v>0.056091</v>
      </c>
      <c r="AY124" s="0" t="n">
        <v>0.056091</v>
      </c>
      <c r="AZ124" s="0" t="n">
        <v>44.308</v>
      </c>
      <c r="BA124" s="0" t="n">
        <v>4</v>
      </c>
      <c r="BB124" s="0" t="n">
        <v>979300</v>
      </c>
      <c r="BC124" s="0" t="n">
        <v>588500</v>
      </c>
      <c r="BD124" s="0" t="n">
        <v>390800</v>
      </c>
    </row>
    <row r="125" customFormat="false" ht="12.75" hidden="false" customHeight="false" outlineLevel="0" collapsed="false">
      <c r="A125" s="0" t="s">
        <v>2635</v>
      </c>
      <c r="F125" s="0" t="s">
        <v>2636</v>
      </c>
      <c r="G125" s="0" t="s">
        <v>2637</v>
      </c>
      <c r="H125" s="0" t="s">
        <v>2637</v>
      </c>
      <c r="I125" s="0" t="s">
        <v>2637</v>
      </c>
      <c r="J125" s="0" t="s">
        <v>2638</v>
      </c>
      <c r="K125" s="0" t="s">
        <v>2639</v>
      </c>
      <c r="L125" s="5" t="s">
        <v>2640</v>
      </c>
      <c r="M125" s="0" t="s">
        <v>2641</v>
      </c>
      <c r="N125" s="0" t="s">
        <v>2642</v>
      </c>
      <c r="O125" s="0" t="s">
        <v>2643</v>
      </c>
      <c r="P125" s="0" t="s">
        <v>2644</v>
      </c>
      <c r="Q125" s="0" t="s">
        <v>2645</v>
      </c>
      <c r="R125" s="0" t="s">
        <v>2646</v>
      </c>
      <c r="S125" s="0" t="s">
        <v>2647</v>
      </c>
      <c r="T125" s="0" t="s">
        <v>2648</v>
      </c>
      <c r="U125" s="0" t="s">
        <v>600</v>
      </c>
      <c r="V125" s="5" t="s">
        <v>601</v>
      </c>
      <c r="W125" s="0" t="s">
        <v>539</v>
      </c>
      <c r="X125" s="0" t="s">
        <v>540</v>
      </c>
      <c r="Y125" s="0" t="s">
        <v>604</v>
      </c>
      <c r="Z125" s="5" t="s">
        <v>605</v>
      </c>
      <c r="AA125" s="0" t="s">
        <v>2649</v>
      </c>
      <c r="AB125" s="0" t="s">
        <v>433</v>
      </c>
      <c r="AC125" s="0" t="s">
        <v>434</v>
      </c>
      <c r="AD125" s="0" t="s">
        <v>2650</v>
      </c>
      <c r="AE125" s="0" t="n">
        <v>7</v>
      </c>
      <c r="AF125" s="0" t="n">
        <v>2</v>
      </c>
      <c r="AG125" s="0" t="n">
        <v>2</v>
      </c>
      <c r="AH125" s="0" t="n">
        <v>3</v>
      </c>
      <c r="AI125" s="0" t="n">
        <v>2</v>
      </c>
      <c r="AJ125" s="0" t="n">
        <v>2</v>
      </c>
      <c r="AK125" s="0" t="n">
        <v>3</v>
      </c>
      <c r="AL125" s="0" t="n">
        <v>2</v>
      </c>
      <c r="AM125" s="0" t="n">
        <v>2</v>
      </c>
      <c r="AN125" s="0" t="n">
        <v>3</v>
      </c>
      <c r="AO125" s="0" t="n">
        <v>11.4</v>
      </c>
      <c r="AP125" s="0" t="n">
        <v>11.4</v>
      </c>
      <c r="AQ125" s="0" t="n">
        <v>11.4</v>
      </c>
      <c r="AR125" s="0" t="n">
        <v>20.762</v>
      </c>
      <c r="AS125" s="0" t="n">
        <v>176</v>
      </c>
      <c r="AT125" s="6" t="n">
        <v>1.9468E-005</v>
      </c>
      <c r="AU125" s="0" t="n">
        <v>0.54354</v>
      </c>
      <c r="AV125" s="0" t="n">
        <f aca="false">1/AW125</f>
        <v>0.592452159488121</v>
      </c>
      <c r="AW125" s="0" t="n">
        <v>1.6879</v>
      </c>
      <c r="AX125" s="0" t="n">
        <v>0.037265</v>
      </c>
      <c r="AY125" s="0" t="n">
        <v>0.037265</v>
      </c>
      <c r="AZ125" s="0" t="n">
        <v>25.587</v>
      </c>
      <c r="BA125" s="0" t="n">
        <v>4</v>
      </c>
      <c r="BB125" s="0" t="n">
        <v>920470</v>
      </c>
      <c r="BC125" s="0" t="n">
        <v>593570</v>
      </c>
      <c r="BD125" s="0" t="n">
        <v>326900</v>
      </c>
    </row>
    <row r="126" customFormat="false" ht="12.75" hidden="false" customHeight="false" outlineLevel="0" collapsed="false">
      <c r="A126" s="0" t="s">
        <v>2651</v>
      </c>
      <c r="F126" s="0" t="s">
        <v>2652</v>
      </c>
      <c r="G126" s="0" t="s">
        <v>609</v>
      </c>
      <c r="H126" s="0" t="s">
        <v>609</v>
      </c>
      <c r="I126" s="0" t="s">
        <v>609</v>
      </c>
      <c r="J126" s="0" t="s">
        <v>2653</v>
      </c>
      <c r="K126" s="0" t="s">
        <v>2654</v>
      </c>
      <c r="L126" s="0" t="s">
        <v>2655</v>
      </c>
      <c r="M126" s="0" t="s">
        <v>2656</v>
      </c>
      <c r="N126" s="0" t="s">
        <v>2657</v>
      </c>
      <c r="O126" s="0" t="s">
        <v>2658</v>
      </c>
      <c r="P126" s="0" t="s">
        <v>2659</v>
      </c>
      <c r="Q126" s="0" t="s">
        <v>2660</v>
      </c>
      <c r="R126" s="0" t="s">
        <v>2661</v>
      </c>
      <c r="S126" s="0" t="s">
        <v>2662</v>
      </c>
      <c r="T126" s="0" t="s">
        <v>2663</v>
      </c>
      <c r="U126" s="0" t="s">
        <v>2664</v>
      </c>
      <c r="V126" s="5" t="s">
        <v>2665</v>
      </c>
      <c r="W126" s="0" t="s">
        <v>2666</v>
      </c>
      <c r="X126" s="0" t="s">
        <v>2667</v>
      </c>
      <c r="Y126" s="0" t="s">
        <v>430</v>
      </c>
      <c r="Z126" s="5" t="s">
        <v>431</v>
      </c>
      <c r="AA126" s="0" t="s">
        <v>2668</v>
      </c>
      <c r="AB126" s="0" t="s">
        <v>433</v>
      </c>
      <c r="AC126" s="0" t="s">
        <v>434</v>
      </c>
      <c r="AD126" s="0" t="s">
        <v>2669</v>
      </c>
      <c r="AE126" s="0" t="n">
        <v>5</v>
      </c>
      <c r="AF126" s="0" t="n">
        <v>2</v>
      </c>
      <c r="AG126" s="0" t="n">
        <v>2</v>
      </c>
      <c r="AH126" s="0" t="n">
        <v>2</v>
      </c>
      <c r="AI126" s="0" t="n">
        <v>2</v>
      </c>
      <c r="AJ126" s="0" t="n">
        <v>2</v>
      </c>
      <c r="AK126" s="0" t="n">
        <v>2</v>
      </c>
      <c r="AL126" s="0" t="n">
        <v>2</v>
      </c>
      <c r="AM126" s="0" t="n">
        <v>2</v>
      </c>
      <c r="AN126" s="0" t="n">
        <v>2</v>
      </c>
      <c r="AO126" s="0" t="n">
        <v>8.8</v>
      </c>
      <c r="AP126" s="0" t="n">
        <v>8.8</v>
      </c>
      <c r="AQ126" s="0" t="n">
        <v>8.8</v>
      </c>
      <c r="AR126" s="0" t="n">
        <v>21.916</v>
      </c>
      <c r="AS126" s="0" t="n">
        <v>194</v>
      </c>
      <c r="AT126" s="6" t="n">
        <v>3.7166E-011</v>
      </c>
      <c r="AU126" s="0" t="n">
        <v>0.45461</v>
      </c>
      <c r="AV126" s="0" t="n">
        <f aca="false">1/AW126</f>
        <v>0.488830229261378</v>
      </c>
      <c r="AW126" s="0" t="n">
        <v>2.0457</v>
      </c>
      <c r="AX126" s="0" t="n">
        <v>0.010964</v>
      </c>
      <c r="AY126" s="0" t="n">
        <v>0.010964</v>
      </c>
      <c r="AZ126" s="0" t="n">
        <v>2.5167</v>
      </c>
      <c r="BA126" s="0" t="n">
        <v>3</v>
      </c>
      <c r="BB126" s="0" t="n">
        <v>914020</v>
      </c>
      <c r="BC126" s="0" t="n">
        <v>557760</v>
      </c>
      <c r="BD126" s="0" t="n">
        <v>356260</v>
      </c>
    </row>
    <row r="127" customFormat="false" ht="12.75" hidden="false" customHeight="false" outlineLevel="0" collapsed="false">
      <c r="A127" s="0" t="s">
        <v>2670</v>
      </c>
      <c r="F127" s="0" t="s">
        <v>2671</v>
      </c>
      <c r="G127" s="0" t="s">
        <v>2672</v>
      </c>
      <c r="H127" s="0" t="s">
        <v>2672</v>
      </c>
      <c r="I127" s="0" t="s">
        <v>2672</v>
      </c>
      <c r="J127" s="5" t="s">
        <v>2673</v>
      </c>
      <c r="K127" s="0" t="s">
        <v>2674</v>
      </c>
      <c r="L127" s="5" t="s">
        <v>2675</v>
      </c>
      <c r="M127" s="0" t="s">
        <v>2676</v>
      </c>
      <c r="N127" s="0" t="s">
        <v>2677</v>
      </c>
      <c r="O127" s="0" t="s">
        <v>2678</v>
      </c>
      <c r="P127" s="0" t="s">
        <v>2679</v>
      </c>
      <c r="Q127" s="0" t="s">
        <v>2680</v>
      </c>
      <c r="R127" s="0" t="s">
        <v>2681</v>
      </c>
      <c r="S127" s="0" t="s">
        <v>2682</v>
      </c>
      <c r="T127" s="0" t="s">
        <v>2683</v>
      </c>
      <c r="U127" s="0" t="s">
        <v>1687</v>
      </c>
      <c r="V127" s="0" t="s">
        <v>1688</v>
      </c>
      <c r="W127" s="0" t="s">
        <v>2684</v>
      </c>
      <c r="X127" s="5" t="s">
        <v>2685</v>
      </c>
      <c r="Y127" s="5" t="s">
        <v>2686</v>
      </c>
      <c r="Z127" s="5" t="s">
        <v>2687</v>
      </c>
      <c r="AA127" s="0" t="s">
        <v>2688</v>
      </c>
      <c r="AB127" s="0" t="s">
        <v>2689</v>
      </c>
      <c r="AC127" s="0" t="s">
        <v>2690</v>
      </c>
      <c r="AD127" s="0" t="s">
        <v>2691</v>
      </c>
      <c r="AE127" s="0" t="n">
        <v>9</v>
      </c>
      <c r="AF127" s="0" t="n">
        <v>2</v>
      </c>
      <c r="AG127" s="0" t="n">
        <v>2</v>
      </c>
      <c r="AH127" s="0" t="n">
        <v>2</v>
      </c>
      <c r="AI127" s="0" t="n">
        <v>2</v>
      </c>
      <c r="AJ127" s="0" t="n">
        <v>2</v>
      </c>
      <c r="AK127" s="0" t="n">
        <v>2</v>
      </c>
      <c r="AL127" s="0" t="n">
        <v>2</v>
      </c>
      <c r="AM127" s="0" t="n">
        <v>2</v>
      </c>
      <c r="AN127" s="0" t="n">
        <v>2</v>
      </c>
      <c r="AO127" s="0" t="n">
        <v>3.9</v>
      </c>
      <c r="AP127" s="0" t="n">
        <v>3.9</v>
      </c>
      <c r="AQ127" s="0" t="n">
        <v>3.9</v>
      </c>
      <c r="AR127" s="0" t="n">
        <v>55.804</v>
      </c>
      <c r="AS127" s="0" t="n">
        <v>514</v>
      </c>
      <c r="AT127" s="6" t="n">
        <v>7.2239E-006</v>
      </c>
      <c r="AU127" s="0" t="n">
        <v>0.94107</v>
      </c>
      <c r="AV127" s="0" t="n">
        <f aca="false">1/AW127</f>
        <v>0.432451133021969</v>
      </c>
      <c r="AW127" s="0" t="n">
        <v>2.3124</v>
      </c>
      <c r="AX127" s="0" t="n">
        <v>0.0044523</v>
      </c>
      <c r="AY127" s="0" t="n">
        <v>0.0044523</v>
      </c>
      <c r="AZ127" s="0" t="n">
        <v>28.674</v>
      </c>
      <c r="BA127" s="0" t="n">
        <v>2</v>
      </c>
      <c r="BB127" s="0" t="n">
        <v>218770</v>
      </c>
      <c r="BC127" s="0" t="n">
        <v>109750</v>
      </c>
      <c r="BD127" s="0" t="n">
        <v>109020</v>
      </c>
    </row>
    <row r="128" customFormat="false" ht="12.75" hidden="false" customHeight="false" outlineLevel="0" collapsed="false">
      <c r="A128" s="0" t="n">
        <v>38</v>
      </c>
      <c r="F128" s="0" t="s">
        <v>2692</v>
      </c>
      <c r="G128" s="0" t="n">
        <v>1</v>
      </c>
      <c r="H128" s="0" t="n">
        <v>1</v>
      </c>
      <c r="I128" s="0" t="n">
        <v>1</v>
      </c>
      <c r="L128" s="0" t="s">
        <v>2693</v>
      </c>
      <c r="M128" s="0" t="s">
        <v>2694</v>
      </c>
      <c r="AE128" s="0" t="n">
        <v>1</v>
      </c>
      <c r="AF128" s="0" t="n">
        <v>1</v>
      </c>
      <c r="AG128" s="0" t="n">
        <v>1</v>
      </c>
      <c r="AH128" s="0" t="n">
        <v>1</v>
      </c>
      <c r="AI128" s="0" t="n">
        <v>1</v>
      </c>
      <c r="AJ128" s="0" t="n">
        <v>1</v>
      </c>
      <c r="AK128" s="0" t="n">
        <v>1</v>
      </c>
      <c r="AL128" s="0" t="n">
        <v>1</v>
      </c>
      <c r="AM128" s="0" t="n">
        <v>1</v>
      </c>
      <c r="AN128" s="0" t="n">
        <v>1</v>
      </c>
      <c r="AO128" s="0" t="n">
        <v>5.9</v>
      </c>
      <c r="AP128" s="0" t="n">
        <v>5.9</v>
      </c>
      <c r="AQ128" s="0" t="n">
        <v>5.9</v>
      </c>
      <c r="AR128" s="0" t="n">
        <v>23.182</v>
      </c>
      <c r="AS128" s="0" t="n">
        <v>202</v>
      </c>
      <c r="AT128" s="6" t="n">
        <v>8.9135E-009</v>
      </c>
      <c r="BA128" s="0" t="n">
        <v>0</v>
      </c>
      <c r="BB128" s="0" t="n">
        <v>249960</v>
      </c>
      <c r="BC128" s="0" t="n">
        <v>249960</v>
      </c>
      <c r="BD128" s="0" t="n">
        <v>0</v>
      </c>
      <c r="BF128" s="0" t="s">
        <v>279</v>
      </c>
    </row>
    <row r="129" customFormat="false" ht="12.75" hidden="false" customHeight="false" outlineLevel="0" collapsed="false">
      <c r="A129" s="0" t="n">
        <v>927</v>
      </c>
      <c r="F129" s="0" t="s">
        <v>2695</v>
      </c>
      <c r="G129" s="0" t="n">
        <v>1</v>
      </c>
      <c r="H129" s="0" t="n">
        <v>1</v>
      </c>
      <c r="I129" s="0" t="n">
        <v>1</v>
      </c>
      <c r="L129" s="0" t="s">
        <v>2696</v>
      </c>
      <c r="AE129" s="0" t="n">
        <v>1</v>
      </c>
      <c r="AF129" s="0" t="n">
        <v>1</v>
      </c>
      <c r="AG129" s="0" t="n">
        <v>1</v>
      </c>
      <c r="AH129" s="0" t="n">
        <v>1</v>
      </c>
      <c r="AI129" s="0" t="n">
        <v>1</v>
      </c>
      <c r="AJ129" s="0" t="n">
        <v>1</v>
      </c>
      <c r="AK129" s="0" t="n">
        <v>1</v>
      </c>
      <c r="AL129" s="0" t="n">
        <v>1</v>
      </c>
      <c r="AM129" s="0" t="n">
        <v>1</v>
      </c>
      <c r="AN129" s="0" t="n">
        <v>1</v>
      </c>
      <c r="AO129" s="0" t="n">
        <v>13.3</v>
      </c>
      <c r="AP129" s="0" t="n">
        <v>13.3</v>
      </c>
      <c r="AQ129" s="0" t="n">
        <v>13.3</v>
      </c>
      <c r="AR129" s="0" t="n">
        <v>11.756</v>
      </c>
      <c r="AS129" s="0" t="n">
        <v>113</v>
      </c>
      <c r="AT129" s="6" t="n">
        <v>6.2982E-039</v>
      </c>
      <c r="BA129" s="0" t="n">
        <v>0</v>
      </c>
      <c r="BB129" s="0" t="n">
        <v>516630</v>
      </c>
      <c r="BC129" s="0" t="n">
        <v>516630</v>
      </c>
      <c r="BD129" s="0" t="n">
        <v>0</v>
      </c>
      <c r="BF129" s="0" t="s">
        <v>279</v>
      </c>
    </row>
    <row r="130" customFormat="false" ht="12.75" hidden="false" customHeight="false" outlineLevel="0" collapsed="false">
      <c r="A130" s="0" t="s">
        <v>2697</v>
      </c>
      <c r="C130" s="0" t="s">
        <v>2698</v>
      </c>
      <c r="E130" s="0" t="s">
        <v>2699</v>
      </c>
      <c r="F130" s="0" t="s">
        <v>2700</v>
      </c>
      <c r="G130" s="0" t="s">
        <v>2701</v>
      </c>
      <c r="H130" s="0" t="s">
        <v>2702</v>
      </c>
      <c r="I130" s="0" t="s">
        <v>2702</v>
      </c>
      <c r="J130" s="0" t="s">
        <v>2703</v>
      </c>
      <c r="K130" s="0" t="s">
        <v>2704</v>
      </c>
      <c r="L130" s="5" t="s">
        <v>2705</v>
      </c>
      <c r="M130" s="0" t="s">
        <v>2706</v>
      </c>
      <c r="N130" s="0" t="s">
        <v>2707</v>
      </c>
      <c r="O130" s="0" t="s">
        <v>2708</v>
      </c>
      <c r="P130" s="0" t="s">
        <v>2709</v>
      </c>
      <c r="Q130" s="0" t="s">
        <v>2710</v>
      </c>
      <c r="R130" s="0" t="s">
        <v>2711</v>
      </c>
      <c r="S130" s="0" t="s">
        <v>2712</v>
      </c>
      <c r="T130" s="0" t="s">
        <v>2713</v>
      </c>
      <c r="U130" s="0" t="s">
        <v>2714</v>
      </c>
      <c r="V130" s="5" t="s">
        <v>2715</v>
      </c>
      <c r="W130" s="0" t="s">
        <v>2716</v>
      </c>
      <c r="X130" s="5" t="s">
        <v>2717</v>
      </c>
      <c r="Y130" s="5" t="s">
        <v>2718</v>
      </c>
      <c r="Z130" s="5" t="s">
        <v>2719</v>
      </c>
      <c r="AA130" s="0" t="s">
        <v>2720</v>
      </c>
      <c r="AE130" s="0" t="n">
        <v>9</v>
      </c>
      <c r="AF130" s="0" t="n">
        <v>6</v>
      </c>
      <c r="AG130" s="0" t="n">
        <v>6</v>
      </c>
      <c r="AH130" s="0" t="n">
        <v>6</v>
      </c>
      <c r="AI130" s="0" t="n">
        <v>2</v>
      </c>
      <c r="AJ130" s="0" t="n">
        <v>2</v>
      </c>
      <c r="AK130" s="0" t="n">
        <v>2</v>
      </c>
      <c r="AL130" s="0" t="n">
        <v>2</v>
      </c>
      <c r="AM130" s="0" t="n">
        <v>2</v>
      </c>
      <c r="AN130" s="0" t="n">
        <v>2</v>
      </c>
      <c r="AO130" s="0" t="n">
        <v>8.9</v>
      </c>
      <c r="AP130" s="0" t="n">
        <v>4</v>
      </c>
      <c r="AQ130" s="0" t="n">
        <v>4</v>
      </c>
      <c r="AR130" s="0" t="n">
        <v>71.704</v>
      </c>
      <c r="AS130" s="0" t="n">
        <v>627</v>
      </c>
      <c r="AT130" s="6" t="n">
        <v>1.296E-078</v>
      </c>
      <c r="BA130" s="0" t="n">
        <v>1</v>
      </c>
      <c r="BB130" s="0" t="n">
        <v>749800</v>
      </c>
      <c r="BC130" s="0" t="n">
        <v>743390</v>
      </c>
      <c r="BD130" s="0" t="n">
        <v>6403.7</v>
      </c>
      <c r="BF130" s="0" t="s">
        <v>279</v>
      </c>
    </row>
    <row r="131" customFormat="false" ht="12.75" hidden="false" customHeight="false" outlineLevel="0" collapsed="false">
      <c r="A131" s="0" t="n">
        <v>999</v>
      </c>
      <c r="F131" s="0" t="s">
        <v>2721</v>
      </c>
      <c r="G131" s="0" t="n">
        <v>1</v>
      </c>
      <c r="H131" s="0" t="n">
        <v>1</v>
      </c>
      <c r="I131" s="0" t="n">
        <v>1</v>
      </c>
      <c r="L131" s="0" t="s">
        <v>2722</v>
      </c>
      <c r="M131" s="0" t="s">
        <v>2723</v>
      </c>
      <c r="AE131" s="0" t="n">
        <v>1</v>
      </c>
      <c r="AF131" s="0" t="n">
        <v>1</v>
      </c>
      <c r="AG131" s="0" t="n">
        <v>1</v>
      </c>
      <c r="AH131" s="0" t="n">
        <v>1</v>
      </c>
      <c r="AI131" s="0" t="n">
        <v>1</v>
      </c>
      <c r="AJ131" s="0" t="n">
        <v>1</v>
      </c>
      <c r="AK131" s="0" t="n">
        <v>1</v>
      </c>
      <c r="AL131" s="0" t="n">
        <v>1</v>
      </c>
      <c r="AM131" s="0" t="n">
        <v>1</v>
      </c>
      <c r="AN131" s="0" t="n">
        <v>1</v>
      </c>
      <c r="AO131" s="0" t="n">
        <v>5</v>
      </c>
      <c r="AP131" s="0" t="n">
        <v>5</v>
      </c>
      <c r="AQ131" s="0" t="n">
        <v>5</v>
      </c>
      <c r="AR131" s="0" t="n">
        <v>22.975</v>
      </c>
      <c r="AS131" s="0" t="n">
        <v>199</v>
      </c>
      <c r="AT131" s="0" t="n">
        <v>0.0023634</v>
      </c>
      <c r="BA131" s="0" t="n">
        <v>0</v>
      </c>
      <c r="BB131" s="0" t="n">
        <v>111150</v>
      </c>
      <c r="BC131" s="0" t="n">
        <v>111150</v>
      </c>
      <c r="BD131" s="0" t="n">
        <v>0</v>
      </c>
      <c r="BF131" s="0" t="s">
        <v>279</v>
      </c>
    </row>
    <row r="132" customFormat="false" ht="12.75" hidden="false" customHeight="false" outlineLevel="0" collapsed="false">
      <c r="A132" s="0" t="n">
        <v>659</v>
      </c>
      <c r="B132" s="0" t="n">
        <v>20</v>
      </c>
      <c r="D132" s="0" t="n">
        <v>88</v>
      </c>
      <c r="F132" s="0" t="s">
        <v>2724</v>
      </c>
      <c r="G132" s="0" t="n">
        <v>1</v>
      </c>
      <c r="H132" s="0" t="n">
        <v>1</v>
      </c>
      <c r="I132" s="0" t="n">
        <v>1</v>
      </c>
      <c r="L132" s="0" t="s">
        <v>2725</v>
      </c>
      <c r="M132" s="0" t="s">
        <v>2726</v>
      </c>
      <c r="AE132" s="0" t="n">
        <v>1</v>
      </c>
      <c r="AF132" s="0" t="n">
        <v>1</v>
      </c>
      <c r="AG132" s="0" t="n">
        <v>1</v>
      </c>
      <c r="AH132" s="0" t="n">
        <v>1</v>
      </c>
      <c r="AI132" s="0" t="n">
        <v>1</v>
      </c>
      <c r="AJ132" s="0" t="n">
        <v>1</v>
      </c>
      <c r="AK132" s="0" t="n">
        <v>1</v>
      </c>
      <c r="AL132" s="0" t="n">
        <v>1</v>
      </c>
      <c r="AM132" s="0" t="n">
        <v>1</v>
      </c>
      <c r="AN132" s="0" t="n">
        <v>1</v>
      </c>
      <c r="AO132" s="0" t="n">
        <v>4.4</v>
      </c>
      <c r="AP132" s="0" t="n">
        <v>4.4</v>
      </c>
      <c r="AQ132" s="0" t="n">
        <v>4.4</v>
      </c>
      <c r="AR132" s="0" t="n">
        <v>28.106</v>
      </c>
      <c r="AS132" s="0" t="n">
        <v>249</v>
      </c>
      <c r="AT132" s="0" t="n">
        <v>0.0087093</v>
      </c>
      <c r="BA132" s="0" t="n">
        <v>0</v>
      </c>
      <c r="BB132" s="0" t="n">
        <v>160700</v>
      </c>
      <c r="BC132" s="0" t="n">
        <v>160700</v>
      </c>
      <c r="BD132" s="0" t="n">
        <v>0</v>
      </c>
      <c r="BF132" s="0" t="s">
        <v>279</v>
      </c>
    </row>
    <row r="133" customFormat="false" ht="12.75" hidden="false" customHeight="false" outlineLevel="0" collapsed="false">
      <c r="A133" s="0" t="s">
        <v>2727</v>
      </c>
      <c r="B133" s="0" t="n">
        <v>5</v>
      </c>
      <c r="C133" s="0" t="n">
        <v>2</v>
      </c>
      <c r="D133" s="0" t="n">
        <v>472</v>
      </c>
      <c r="E133" s="0" t="n">
        <v>494</v>
      </c>
      <c r="F133" s="0" t="s">
        <v>2728</v>
      </c>
      <c r="G133" s="0" t="s">
        <v>2729</v>
      </c>
      <c r="H133" s="0" t="s">
        <v>2730</v>
      </c>
      <c r="I133" s="0" t="s">
        <v>2730</v>
      </c>
      <c r="J133" s="0" t="s">
        <v>2731</v>
      </c>
      <c r="K133" s="0" t="s">
        <v>2732</v>
      </c>
      <c r="L133" s="0" t="s">
        <v>2733</v>
      </c>
      <c r="M133" s="0" t="s">
        <v>2734</v>
      </c>
      <c r="N133" s="0" t="s">
        <v>2735</v>
      </c>
      <c r="O133" s="0" t="s">
        <v>2736</v>
      </c>
      <c r="P133" s="0" t="s">
        <v>2737</v>
      </c>
      <c r="Q133" s="0" t="s">
        <v>2738</v>
      </c>
      <c r="R133" s="0" t="s">
        <v>1150</v>
      </c>
      <c r="S133" s="0" t="s">
        <v>1151</v>
      </c>
      <c r="T133" s="0" t="s">
        <v>1152</v>
      </c>
      <c r="U133" s="0" t="s">
        <v>2739</v>
      </c>
      <c r="V133" s="0" t="s">
        <v>2740</v>
      </c>
      <c r="W133" s="0" t="s">
        <v>2741</v>
      </c>
      <c r="X133" s="0" t="s">
        <v>2742</v>
      </c>
      <c r="Y133" s="0" t="s">
        <v>2743</v>
      </c>
      <c r="Z133" s="5" t="s">
        <v>2744</v>
      </c>
      <c r="AA133" s="0" t="s">
        <v>2745</v>
      </c>
      <c r="AD133" s="0" t="s">
        <v>1160</v>
      </c>
      <c r="AE133" s="0" t="n">
        <v>7</v>
      </c>
      <c r="AF133" s="0" t="n">
        <v>9</v>
      </c>
      <c r="AG133" s="0" t="n">
        <v>9</v>
      </c>
      <c r="AH133" s="0" t="n">
        <v>9</v>
      </c>
      <c r="AI133" s="0" t="n">
        <v>1</v>
      </c>
      <c r="AJ133" s="0" t="n">
        <v>1</v>
      </c>
      <c r="AK133" s="0" t="n">
        <v>1</v>
      </c>
      <c r="AL133" s="0" t="n">
        <v>1</v>
      </c>
      <c r="AM133" s="0" t="n">
        <v>1</v>
      </c>
      <c r="AN133" s="0" t="n">
        <v>1</v>
      </c>
      <c r="AO133" s="0" t="n">
        <v>10.2</v>
      </c>
      <c r="AP133" s="0" t="n">
        <v>1.4</v>
      </c>
      <c r="AQ133" s="0" t="n">
        <v>1.4</v>
      </c>
      <c r="AR133" s="0" t="n">
        <v>65.87</v>
      </c>
      <c r="AS133" s="0" t="n">
        <v>638</v>
      </c>
      <c r="AT133" s="6" t="n">
        <v>8.5897E-115</v>
      </c>
      <c r="BA133" s="0" t="n">
        <v>0</v>
      </c>
      <c r="BB133" s="0" t="n">
        <v>104220</v>
      </c>
      <c r="BC133" s="0" t="n">
        <v>104220</v>
      </c>
      <c r="BD133" s="0" t="n">
        <v>0</v>
      </c>
      <c r="BF133" s="0" t="s">
        <v>279</v>
      </c>
    </row>
    <row r="134" customFormat="false" ht="12.75" hidden="false" customHeight="false" outlineLevel="0" collapsed="false">
      <c r="A134" s="0" t="n">
        <v>818</v>
      </c>
      <c r="B134" s="0" t="n">
        <v>21</v>
      </c>
      <c r="D134" s="0" t="n">
        <v>109</v>
      </c>
      <c r="F134" s="0" t="s">
        <v>2746</v>
      </c>
      <c r="G134" s="0" t="s">
        <v>2747</v>
      </c>
      <c r="H134" s="0" t="s">
        <v>2747</v>
      </c>
      <c r="I134" s="0" t="s">
        <v>2747</v>
      </c>
      <c r="J134" s="0" t="s">
        <v>2748</v>
      </c>
      <c r="K134" s="0" t="s">
        <v>2749</v>
      </c>
      <c r="L134" s="0" t="s">
        <v>2750</v>
      </c>
      <c r="M134" s="0" t="s">
        <v>2751</v>
      </c>
      <c r="N134" s="0" t="s">
        <v>2752</v>
      </c>
      <c r="O134" s="0" t="s">
        <v>2753</v>
      </c>
      <c r="P134" s="0" t="s">
        <v>2754</v>
      </c>
      <c r="Q134" s="0" t="s">
        <v>2755</v>
      </c>
      <c r="R134" s="0" t="s">
        <v>2756</v>
      </c>
      <c r="S134" s="0" t="s">
        <v>2757</v>
      </c>
      <c r="T134" s="0" t="s">
        <v>2757</v>
      </c>
      <c r="U134" s="0" t="s">
        <v>2008</v>
      </c>
      <c r="V134" s="0" t="s">
        <v>2009</v>
      </c>
      <c r="W134" s="0" t="s">
        <v>2758</v>
      </c>
      <c r="X134" s="5" t="s">
        <v>2759</v>
      </c>
      <c r="Y134" s="0" t="s">
        <v>2760</v>
      </c>
      <c r="Z134" s="5" t="s">
        <v>2761</v>
      </c>
      <c r="AA134" s="0" t="s">
        <v>2762</v>
      </c>
      <c r="AB134" s="0" t="s">
        <v>2763</v>
      </c>
      <c r="AC134" s="0" t="s">
        <v>2764</v>
      </c>
      <c r="AD134" s="0" t="s">
        <v>2765</v>
      </c>
      <c r="AE134" s="0" t="n">
        <v>2</v>
      </c>
      <c r="AF134" s="0" t="n">
        <v>1</v>
      </c>
      <c r="AG134" s="0" t="n">
        <v>2</v>
      </c>
      <c r="AH134" s="0" t="n">
        <v>2</v>
      </c>
      <c r="AI134" s="0" t="n">
        <v>1</v>
      </c>
      <c r="AJ134" s="0" t="n">
        <v>2</v>
      </c>
      <c r="AK134" s="0" t="n">
        <v>2</v>
      </c>
      <c r="AL134" s="0" t="n">
        <v>1</v>
      </c>
      <c r="AM134" s="0" t="n">
        <v>2</v>
      </c>
      <c r="AN134" s="0" t="n">
        <v>2</v>
      </c>
      <c r="AO134" s="0" t="n">
        <v>4</v>
      </c>
      <c r="AP134" s="0" t="n">
        <v>4</v>
      </c>
      <c r="AQ134" s="0" t="n">
        <v>4</v>
      </c>
      <c r="AR134" s="0" t="n">
        <v>26.558</v>
      </c>
      <c r="AS134" s="0" t="n">
        <v>247</v>
      </c>
      <c r="AT134" s="6" t="n">
        <v>1.1145E-005</v>
      </c>
      <c r="BA134" s="0" t="n">
        <v>0</v>
      </c>
      <c r="BB134" s="0" t="n">
        <v>2215900</v>
      </c>
      <c r="BC134" s="0" t="n">
        <v>2215900</v>
      </c>
      <c r="BD134" s="0" t="n">
        <v>0</v>
      </c>
      <c r="BF134" s="0" t="s">
        <v>279</v>
      </c>
    </row>
    <row r="135" customFormat="false" ht="12.75" hidden="false" customHeight="false" outlineLevel="0" collapsed="false">
      <c r="A135" s="0" t="s">
        <v>2766</v>
      </c>
      <c r="C135" s="0" t="n">
        <v>2</v>
      </c>
      <c r="E135" s="0" t="n">
        <v>443</v>
      </c>
      <c r="F135" s="0" t="s">
        <v>2767</v>
      </c>
      <c r="G135" s="0" t="s">
        <v>2768</v>
      </c>
      <c r="H135" s="0" t="s">
        <v>2769</v>
      </c>
      <c r="I135" s="0" t="s">
        <v>2769</v>
      </c>
      <c r="J135" s="5" t="s">
        <v>2770</v>
      </c>
      <c r="K135" s="0" t="s">
        <v>2771</v>
      </c>
      <c r="L135" s="5" t="s">
        <v>2772</v>
      </c>
      <c r="M135" s="0" t="s">
        <v>2773</v>
      </c>
      <c r="N135" s="0" t="s">
        <v>2774</v>
      </c>
      <c r="O135" s="0" t="s">
        <v>2775</v>
      </c>
      <c r="P135" s="0" t="s">
        <v>2776</v>
      </c>
      <c r="Q135" s="0" t="s">
        <v>2777</v>
      </c>
      <c r="R135" s="0" t="s">
        <v>1150</v>
      </c>
      <c r="S135" s="0" t="s">
        <v>1151</v>
      </c>
      <c r="T135" s="0" t="s">
        <v>1152</v>
      </c>
      <c r="U135" s="0" t="s">
        <v>2739</v>
      </c>
      <c r="V135" s="0" t="s">
        <v>2740</v>
      </c>
      <c r="W135" s="0" t="s">
        <v>2778</v>
      </c>
      <c r="X135" s="0" t="s">
        <v>2779</v>
      </c>
      <c r="Y135" s="0" t="s">
        <v>2780</v>
      </c>
      <c r="Z135" s="0" t="s">
        <v>2781</v>
      </c>
      <c r="AA135" s="0" t="s">
        <v>2782</v>
      </c>
      <c r="AD135" s="0" t="s">
        <v>1160</v>
      </c>
      <c r="AE135" s="0" t="n">
        <v>17</v>
      </c>
      <c r="AF135" s="0" t="n">
        <v>4</v>
      </c>
      <c r="AG135" s="0" t="n">
        <v>4</v>
      </c>
      <c r="AH135" s="0" t="n">
        <v>4</v>
      </c>
      <c r="AI135" s="0" t="n">
        <v>1</v>
      </c>
      <c r="AJ135" s="0" t="n">
        <v>1</v>
      </c>
      <c r="AK135" s="0" t="n">
        <v>1</v>
      </c>
      <c r="AL135" s="0" t="n">
        <v>1</v>
      </c>
      <c r="AM135" s="0" t="n">
        <v>1</v>
      </c>
      <c r="AN135" s="0" t="n">
        <v>1</v>
      </c>
      <c r="AO135" s="0" t="n">
        <v>7.8</v>
      </c>
      <c r="AP135" s="0" t="n">
        <v>2.2</v>
      </c>
      <c r="AQ135" s="0" t="n">
        <v>2.2</v>
      </c>
      <c r="AR135" s="0" t="n">
        <v>58.923</v>
      </c>
      <c r="AS135" s="0" t="n">
        <v>540</v>
      </c>
      <c r="AT135" s="6" t="n">
        <v>1.6157E-079</v>
      </c>
      <c r="BA135" s="0" t="n">
        <v>0</v>
      </c>
      <c r="BB135" s="0" t="n">
        <v>106870</v>
      </c>
      <c r="BC135" s="0" t="n">
        <v>106870</v>
      </c>
      <c r="BD135" s="0" t="n">
        <v>0</v>
      </c>
      <c r="BF135" s="0" t="s">
        <v>279</v>
      </c>
    </row>
    <row r="136" customFormat="false" ht="12.75" hidden="false" customHeight="false" outlineLevel="0" collapsed="false">
      <c r="A136" s="0" t="s">
        <v>2783</v>
      </c>
      <c r="F136" s="0" t="s">
        <v>2784</v>
      </c>
      <c r="G136" s="0" t="s">
        <v>161</v>
      </c>
      <c r="H136" s="0" t="s">
        <v>161</v>
      </c>
      <c r="I136" s="0" t="s">
        <v>161</v>
      </c>
      <c r="J136" s="0" t="s">
        <v>2785</v>
      </c>
      <c r="K136" s="5" t="s">
        <v>2786</v>
      </c>
      <c r="L136" s="0" t="s">
        <v>2787</v>
      </c>
      <c r="M136" s="0" t="s">
        <v>2788</v>
      </c>
      <c r="N136" s="0" t="s">
        <v>2789</v>
      </c>
      <c r="O136" s="0" t="s">
        <v>2790</v>
      </c>
      <c r="P136" s="5" t="s">
        <v>2791</v>
      </c>
      <c r="Q136" s="0" t="s">
        <v>2792</v>
      </c>
      <c r="R136" s="0" t="s">
        <v>2793</v>
      </c>
      <c r="S136" s="0" t="s">
        <v>2794</v>
      </c>
      <c r="T136" s="0" t="s">
        <v>2795</v>
      </c>
      <c r="U136" s="0" t="s">
        <v>2796</v>
      </c>
      <c r="V136" s="5" t="s">
        <v>2797</v>
      </c>
      <c r="W136" s="0" t="s">
        <v>2798</v>
      </c>
      <c r="X136" s="0" t="s">
        <v>2799</v>
      </c>
      <c r="Y136" s="0" t="s">
        <v>2800</v>
      </c>
      <c r="Z136" s="5" t="s">
        <v>2801</v>
      </c>
      <c r="AA136" s="0" t="s">
        <v>2802</v>
      </c>
      <c r="AE136" s="0" t="n">
        <v>2</v>
      </c>
      <c r="AF136" s="0" t="n">
        <v>2</v>
      </c>
      <c r="AG136" s="0" t="n">
        <v>2</v>
      </c>
      <c r="AH136" s="0" t="n">
        <v>2</v>
      </c>
      <c r="AI136" s="0" t="n">
        <v>2</v>
      </c>
      <c r="AJ136" s="0" t="n">
        <v>2</v>
      </c>
      <c r="AK136" s="0" t="n">
        <v>2</v>
      </c>
      <c r="AL136" s="0" t="n">
        <v>2</v>
      </c>
      <c r="AM136" s="0" t="n">
        <v>2</v>
      </c>
      <c r="AN136" s="0" t="n">
        <v>2</v>
      </c>
      <c r="AO136" s="0" t="n">
        <v>21.4</v>
      </c>
      <c r="AP136" s="0" t="n">
        <v>21.4</v>
      </c>
      <c r="AQ136" s="0" t="n">
        <v>21.4</v>
      </c>
      <c r="AR136" s="0" t="n">
        <v>11.367</v>
      </c>
      <c r="AS136" s="0" t="n">
        <v>103</v>
      </c>
      <c r="AT136" s="6" t="n">
        <v>4.3697E-023</v>
      </c>
      <c r="BA136" s="0" t="n">
        <v>1</v>
      </c>
      <c r="BB136" s="0" t="n">
        <v>1468400</v>
      </c>
      <c r="BC136" s="0" t="n">
        <v>1468400</v>
      </c>
      <c r="BD136" s="0" t="n">
        <v>0</v>
      </c>
      <c r="BF136" s="0" t="s">
        <v>279</v>
      </c>
    </row>
    <row r="137" customFormat="false" ht="12.75" hidden="false" customHeight="false" outlineLevel="0" collapsed="false">
      <c r="A137" s="0" t="n">
        <v>472</v>
      </c>
      <c r="F137" s="0" t="s">
        <v>2803</v>
      </c>
      <c r="G137" s="0" t="n">
        <v>1</v>
      </c>
      <c r="H137" s="0" t="n">
        <v>1</v>
      </c>
      <c r="I137" s="0" t="n">
        <v>1</v>
      </c>
      <c r="J137" s="0" t="s">
        <v>2804</v>
      </c>
      <c r="K137" s="0" t="s">
        <v>2805</v>
      </c>
      <c r="L137" s="0" t="s">
        <v>2806</v>
      </c>
      <c r="M137" s="0" t="s">
        <v>2807</v>
      </c>
      <c r="N137" s="0" t="s">
        <v>2808</v>
      </c>
      <c r="O137" s="0" t="s">
        <v>2809</v>
      </c>
      <c r="R137" s="0" t="s">
        <v>2711</v>
      </c>
      <c r="S137" s="0" t="s">
        <v>2712</v>
      </c>
      <c r="T137" s="0" t="s">
        <v>2713</v>
      </c>
      <c r="U137" s="0" t="s">
        <v>2810</v>
      </c>
      <c r="V137" s="0" t="s">
        <v>2811</v>
      </c>
      <c r="W137" s="0" t="s">
        <v>2812</v>
      </c>
      <c r="X137" s="5" t="s">
        <v>2813</v>
      </c>
      <c r="Y137" s="5" t="s">
        <v>2814</v>
      </c>
      <c r="Z137" s="5" t="s">
        <v>2815</v>
      </c>
      <c r="AA137" s="0" t="s">
        <v>2816</v>
      </c>
      <c r="AE137" s="0" t="n">
        <v>1</v>
      </c>
      <c r="AF137" s="0" t="n">
        <v>1</v>
      </c>
      <c r="AG137" s="0" t="n">
        <v>1</v>
      </c>
      <c r="AH137" s="0" t="n">
        <v>1</v>
      </c>
      <c r="AI137" s="0" t="n">
        <v>1</v>
      </c>
      <c r="AJ137" s="0" t="n">
        <v>1</v>
      </c>
      <c r="AK137" s="0" t="n">
        <v>1</v>
      </c>
      <c r="AL137" s="0" t="n">
        <v>1</v>
      </c>
      <c r="AM137" s="0" t="n">
        <v>1</v>
      </c>
      <c r="AN137" s="0" t="n">
        <v>1</v>
      </c>
      <c r="AO137" s="0" t="n">
        <v>2.1</v>
      </c>
      <c r="AP137" s="0" t="n">
        <v>2.1</v>
      </c>
      <c r="AQ137" s="0" t="n">
        <v>2.1</v>
      </c>
      <c r="AR137" s="0" t="n">
        <v>68.692</v>
      </c>
      <c r="AS137" s="0" t="n">
        <v>608</v>
      </c>
      <c r="AT137" s="6" t="n">
        <v>7.1959E-045</v>
      </c>
      <c r="BA137" s="0" t="n">
        <v>1</v>
      </c>
      <c r="BB137" s="0" t="n">
        <v>5590500</v>
      </c>
      <c r="BC137" s="0" t="n">
        <v>5590500</v>
      </c>
      <c r="BD137" s="0" t="n">
        <v>0</v>
      </c>
      <c r="BF137" s="0" t="s">
        <v>279</v>
      </c>
    </row>
    <row r="138" customFormat="false" ht="12.75" hidden="false" customHeight="false" outlineLevel="0" collapsed="false">
      <c r="A138" s="0" t="n">
        <v>426</v>
      </c>
      <c r="F138" s="0" t="s">
        <v>2817</v>
      </c>
      <c r="G138" s="0" t="s">
        <v>2818</v>
      </c>
      <c r="H138" s="0" t="s">
        <v>2818</v>
      </c>
      <c r="I138" s="0" t="s">
        <v>2818</v>
      </c>
      <c r="J138" s="0" t="s">
        <v>2819</v>
      </c>
      <c r="K138" s="0" t="s">
        <v>2820</v>
      </c>
      <c r="L138" s="0" t="s">
        <v>2821</v>
      </c>
      <c r="M138" s="0" t="s">
        <v>2822</v>
      </c>
      <c r="N138" s="0" t="s">
        <v>2823</v>
      </c>
      <c r="O138" s="0" t="s">
        <v>2824</v>
      </c>
      <c r="Q138" s="0" t="s">
        <v>2825</v>
      </c>
      <c r="R138" s="0" t="s">
        <v>2826</v>
      </c>
      <c r="S138" s="0" t="s">
        <v>2827</v>
      </c>
      <c r="T138" s="0" t="s">
        <v>2828</v>
      </c>
      <c r="U138" s="0" t="s">
        <v>2829</v>
      </c>
      <c r="V138" s="0" t="s">
        <v>2830</v>
      </c>
      <c r="W138" s="0" t="s">
        <v>2831</v>
      </c>
      <c r="X138" s="0" t="s">
        <v>2832</v>
      </c>
      <c r="Y138" s="0" t="s">
        <v>604</v>
      </c>
      <c r="Z138" s="5" t="s">
        <v>605</v>
      </c>
      <c r="AA138" s="0" t="s">
        <v>2833</v>
      </c>
      <c r="AD138" s="0" t="s">
        <v>2834</v>
      </c>
      <c r="AE138" s="0" t="n">
        <v>3</v>
      </c>
      <c r="AF138" s="0" t="n">
        <v>1</v>
      </c>
      <c r="AG138" s="0" t="n">
        <v>1</v>
      </c>
      <c r="AH138" s="0" t="n">
        <v>2</v>
      </c>
      <c r="AI138" s="0" t="n">
        <v>1</v>
      </c>
      <c r="AJ138" s="0" t="n">
        <v>1</v>
      </c>
      <c r="AK138" s="0" t="n">
        <v>2</v>
      </c>
      <c r="AL138" s="0" t="n">
        <v>1</v>
      </c>
      <c r="AM138" s="0" t="n">
        <v>1</v>
      </c>
      <c r="AN138" s="0" t="n">
        <v>2</v>
      </c>
      <c r="AO138" s="0" t="n">
        <v>2.9</v>
      </c>
      <c r="AP138" s="0" t="n">
        <v>2.9</v>
      </c>
      <c r="AQ138" s="0" t="n">
        <v>2.9</v>
      </c>
      <c r="AR138" s="0" t="n">
        <v>56.149</v>
      </c>
      <c r="AS138" s="0" t="n">
        <v>487</v>
      </c>
      <c r="AT138" s="0" t="n">
        <v>0.0045385</v>
      </c>
      <c r="BA138" s="0" t="n">
        <v>1</v>
      </c>
      <c r="BB138" s="0" t="n">
        <v>393900</v>
      </c>
      <c r="BC138" s="0" t="n">
        <v>299730</v>
      </c>
      <c r="BD138" s="0" t="n">
        <v>94172</v>
      </c>
    </row>
    <row r="139" customFormat="false" ht="12.75" hidden="false" customHeight="false" outlineLevel="0" collapsed="false">
      <c r="A139" s="0" t="n">
        <v>912</v>
      </c>
      <c r="F139" s="0" t="s">
        <v>2835</v>
      </c>
      <c r="G139" s="0" t="n">
        <v>1</v>
      </c>
      <c r="H139" s="0" t="n">
        <v>1</v>
      </c>
      <c r="I139" s="0" t="n">
        <v>1</v>
      </c>
      <c r="J139" s="0" t="s">
        <v>2836</v>
      </c>
      <c r="K139" s="0" t="s">
        <v>2837</v>
      </c>
      <c r="L139" s="0" t="s">
        <v>2838</v>
      </c>
      <c r="M139" s="0" t="s">
        <v>2839</v>
      </c>
      <c r="N139" s="0" t="s">
        <v>2840</v>
      </c>
      <c r="O139" s="0" t="s">
        <v>2841</v>
      </c>
      <c r="P139" s="0" t="s">
        <v>2842</v>
      </c>
      <c r="Q139" s="0" t="s">
        <v>2843</v>
      </c>
      <c r="R139" s="0" t="s">
        <v>2844</v>
      </c>
      <c r="S139" s="0" t="s">
        <v>2845</v>
      </c>
      <c r="T139" s="0" t="s">
        <v>2846</v>
      </c>
      <c r="U139" s="0" t="s">
        <v>2847</v>
      </c>
      <c r="V139" s="5" t="s">
        <v>2848</v>
      </c>
      <c r="W139" s="0" t="s">
        <v>2849</v>
      </c>
      <c r="X139" s="5" t="s">
        <v>2850</v>
      </c>
      <c r="Y139" s="5" t="s">
        <v>2851</v>
      </c>
      <c r="Z139" s="5" t="s">
        <v>2852</v>
      </c>
      <c r="AA139" s="0" t="s">
        <v>2853</v>
      </c>
      <c r="AE139" s="0" t="n">
        <v>1</v>
      </c>
      <c r="AF139" s="0" t="n">
        <v>1</v>
      </c>
      <c r="AG139" s="0" t="n">
        <v>1</v>
      </c>
      <c r="AH139" s="0" t="n">
        <v>1</v>
      </c>
      <c r="AI139" s="0" t="n">
        <v>1</v>
      </c>
      <c r="AJ139" s="0" t="n">
        <v>1</v>
      </c>
      <c r="AK139" s="0" t="n">
        <v>1</v>
      </c>
      <c r="AL139" s="0" t="n">
        <v>1</v>
      </c>
      <c r="AM139" s="0" t="n">
        <v>1</v>
      </c>
      <c r="AN139" s="0" t="n">
        <v>1</v>
      </c>
      <c r="AO139" s="0" t="n">
        <v>1.4</v>
      </c>
      <c r="AP139" s="0" t="n">
        <v>1.4</v>
      </c>
      <c r="AQ139" s="0" t="n">
        <v>1.4</v>
      </c>
      <c r="AR139" s="0" t="n">
        <v>97.169</v>
      </c>
      <c r="AS139" s="0" t="n">
        <v>876</v>
      </c>
      <c r="AT139" s="0" t="n">
        <v>0.010245</v>
      </c>
      <c r="BA139" s="0" t="n">
        <v>1</v>
      </c>
      <c r="BB139" s="0" t="n">
        <v>320890</v>
      </c>
      <c r="BC139" s="0" t="n">
        <v>206270</v>
      </c>
      <c r="BD139" s="0" t="n">
        <v>114620</v>
      </c>
    </row>
    <row r="140" customFormat="false" ht="12.75" hidden="false" customHeight="false" outlineLevel="0" collapsed="false">
      <c r="A140" s="0" t="n">
        <v>63</v>
      </c>
      <c r="C140" s="0" t="n">
        <v>41</v>
      </c>
      <c r="E140" s="0" t="n">
        <v>42</v>
      </c>
      <c r="F140" s="0" t="s">
        <v>2854</v>
      </c>
      <c r="G140" s="0" t="s">
        <v>2855</v>
      </c>
      <c r="H140" s="0" t="s">
        <v>2855</v>
      </c>
      <c r="I140" s="0" t="s">
        <v>2855</v>
      </c>
      <c r="J140" s="0" t="s">
        <v>2856</v>
      </c>
      <c r="K140" s="0" t="s">
        <v>2857</v>
      </c>
      <c r="L140" s="0" t="s">
        <v>2858</v>
      </c>
      <c r="M140" s="0" t="s">
        <v>2859</v>
      </c>
      <c r="N140" s="0" t="s">
        <v>2860</v>
      </c>
      <c r="O140" s="0" t="s">
        <v>2861</v>
      </c>
      <c r="P140" s="0" t="s">
        <v>2862</v>
      </c>
      <c r="Q140" s="0" t="s">
        <v>2863</v>
      </c>
      <c r="R140" s="0" t="s">
        <v>2864</v>
      </c>
      <c r="S140" s="0" t="s">
        <v>2865</v>
      </c>
      <c r="T140" s="0" t="s">
        <v>2866</v>
      </c>
      <c r="U140" s="0" t="s">
        <v>886</v>
      </c>
      <c r="V140" s="5" t="s">
        <v>887</v>
      </c>
      <c r="W140" s="0" t="s">
        <v>539</v>
      </c>
      <c r="X140" s="0" t="s">
        <v>540</v>
      </c>
      <c r="Y140" s="5" t="s">
        <v>2867</v>
      </c>
      <c r="Z140" s="5" t="s">
        <v>2868</v>
      </c>
      <c r="AA140" s="0" t="s">
        <v>2869</v>
      </c>
      <c r="AB140" s="0" t="s">
        <v>433</v>
      </c>
      <c r="AC140" s="0" t="s">
        <v>434</v>
      </c>
      <c r="AD140" s="0" t="s">
        <v>2870</v>
      </c>
      <c r="AE140" s="0" t="n">
        <v>4</v>
      </c>
      <c r="AF140" s="0" t="n">
        <v>1</v>
      </c>
      <c r="AG140" s="0" t="n">
        <v>1</v>
      </c>
      <c r="AH140" s="0" t="n">
        <v>1</v>
      </c>
      <c r="AI140" s="0" t="n">
        <v>1</v>
      </c>
      <c r="AJ140" s="0" t="n">
        <v>1</v>
      </c>
      <c r="AK140" s="0" t="n">
        <v>1</v>
      </c>
      <c r="AL140" s="0" t="n">
        <v>1</v>
      </c>
      <c r="AM140" s="0" t="n">
        <v>1</v>
      </c>
      <c r="AN140" s="0" t="n">
        <v>1</v>
      </c>
      <c r="AO140" s="0" t="n">
        <v>5</v>
      </c>
      <c r="AP140" s="0" t="n">
        <v>5</v>
      </c>
      <c r="AQ140" s="0" t="n">
        <v>5</v>
      </c>
      <c r="AR140" s="0" t="n">
        <v>23.787</v>
      </c>
      <c r="AS140" s="0" t="n">
        <v>220</v>
      </c>
      <c r="AT140" s="0" t="n">
        <v>0.0090611</v>
      </c>
      <c r="BA140" s="0" t="n">
        <v>1</v>
      </c>
      <c r="BB140" s="0" t="n">
        <v>194730</v>
      </c>
      <c r="BC140" s="0" t="n">
        <v>137680</v>
      </c>
      <c r="BD140" s="0" t="n">
        <v>57048</v>
      </c>
    </row>
    <row r="141" customFormat="false" ht="12.75" hidden="false" customHeight="false" outlineLevel="0" collapsed="false">
      <c r="A141" s="0" t="s">
        <v>2871</v>
      </c>
      <c r="F141" s="0" t="s">
        <v>2872</v>
      </c>
      <c r="G141" s="0" t="s">
        <v>2873</v>
      </c>
      <c r="H141" s="0" t="s">
        <v>2874</v>
      </c>
      <c r="I141" s="0" t="s">
        <v>2874</v>
      </c>
      <c r="J141" s="0" t="s">
        <v>2875</v>
      </c>
      <c r="K141" s="0" t="s">
        <v>2876</v>
      </c>
      <c r="L141" s="0" t="s">
        <v>2877</v>
      </c>
      <c r="M141" s="0" t="s">
        <v>2878</v>
      </c>
      <c r="N141" s="0" t="s">
        <v>2879</v>
      </c>
      <c r="O141" s="0" t="s">
        <v>2880</v>
      </c>
      <c r="P141" s="0" t="s">
        <v>2881</v>
      </c>
      <c r="Q141" s="0" t="s">
        <v>2882</v>
      </c>
      <c r="R141" s="0" t="s">
        <v>795</v>
      </c>
      <c r="S141" s="0" t="s">
        <v>796</v>
      </c>
      <c r="T141" s="0" t="s">
        <v>797</v>
      </c>
      <c r="U141" s="0" t="s">
        <v>2883</v>
      </c>
      <c r="V141" s="5" t="s">
        <v>2884</v>
      </c>
      <c r="W141" s="0" t="s">
        <v>1503</v>
      </c>
      <c r="X141" s="0" t="s">
        <v>1504</v>
      </c>
      <c r="Y141" s="5" t="s">
        <v>2885</v>
      </c>
      <c r="Z141" s="5" t="s">
        <v>2886</v>
      </c>
      <c r="AA141" s="0" t="s">
        <v>2887</v>
      </c>
      <c r="AE141" s="0" t="n">
        <v>2</v>
      </c>
      <c r="AF141" s="0" t="n">
        <v>2</v>
      </c>
      <c r="AG141" s="0" t="n">
        <v>2</v>
      </c>
      <c r="AH141" s="0" t="n">
        <v>2</v>
      </c>
      <c r="AI141" s="0" t="n">
        <v>1</v>
      </c>
      <c r="AJ141" s="0" t="n">
        <v>1</v>
      </c>
      <c r="AK141" s="0" t="n">
        <v>1</v>
      </c>
      <c r="AL141" s="0" t="n">
        <v>1</v>
      </c>
      <c r="AM141" s="0" t="n">
        <v>1</v>
      </c>
      <c r="AN141" s="0" t="n">
        <v>1</v>
      </c>
      <c r="AO141" s="0" t="n">
        <v>8.2</v>
      </c>
      <c r="AP141" s="0" t="n">
        <v>4.1</v>
      </c>
      <c r="AQ141" s="0" t="n">
        <v>4.1</v>
      </c>
      <c r="AR141" s="0" t="n">
        <v>45.671</v>
      </c>
      <c r="AS141" s="0" t="n">
        <v>415</v>
      </c>
      <c r="AT141" s="6" t="n">
        <v>1.8601E-026</v>
      </c>
      <c r="BA141" s="0" t="n">
        <v>1</v>
      </c>
      <c r="BB141" s="0" t="n">
        <v>99794</v>
      </c>
      <c r="BC141" s="0" t="n">
        <v>63352</v>
      </c>
      <c r="BD141" s="0" t="n">
        <v>36442</v>
      </c>
    </row>
    <row r="142" customFormat="false" ht="12.75" hidden="false" customHeight="false" outlineLevel="0" collapsed="false">
      <c r="A142" s="0" t="n">
        <v>500</v>
      </c>
      <c r="F142" s="0" t="s">
        <v>2888</v>
      </c>
      <c r="G142" s="0" t="n">
        <v>1</v>
      </c>
      <c r="H142" s="0" t="n">
        <v>1</v>
      </c>
      <c r="I142" s="0" t="n">
        <v>1</v>
      </c>
      <c r="J142" s="0" t="s">
        <v>2889</v>
      </c>
      <c r="K142" s="0" t="s">
        <v>2890</v>
      </c>
      <c r="L142" s="0" t="s">
        <v>2891</v>
      </c>
      <c r="M142" s="0" t="s">
        <v>2892</v>
      </c>
      <c r="N142" s="0" t="s">
        <v>2893</v>
      </c>
      <c r="O142" s="0" t="s">
        <v>2894</v>
      </c>
      <c r="P142" s="0" t="s">
        <v>2895</v>
      </c>
      <c r="Q142" s="0" t="s">
        <v>2896</v>
      </c>
      <c r="R142" s="0" t="s">
        <v>2897</v>
      </c>
      <c r="S142" s="0" t="s">
        <v>2898</v>
      </c>
      <c r="T142" s="0" t="s">
        <v>2899</v>
      </c>
      <c r="U142" s="0" t="s">
        <v>2900</v>
      </c>
      <c r="V142" s="0" t="s">
        <v>2901</v>
      </c>
      <c r="W142" s="0" t="s">
        <v>2902</v>
      </c>
      <c r="X142" s="0" t="s">
        <v>2903</v>
      </c>
      <c r="Y142" s="0" t="s">
        <v>156</v>
      </c>
      <c r="Z142" s="5" t="s">
        <v>157</v>
      </c>
      <c r="AA142" s="0" t="s">
        <v>2904</v>
      </c>
      <c r="AE142" s="0" t="n">
        <v>1</v>
      </c>
      <c r="AF142" s="0" t="n">
        <v>1</v>
      </c>
      <c r="AG142" s="0" t="n">
        <v>1</v>
      </c>
      <c r="AH142" s="0" t="n">
        <v>1</v>
      </c>
      <c r="AI142" s="0" t="n">
        <v>1</v>
      </c>
      <c r="AJ142" s="0" t="n">
        <v>1</v>
      </c>
      <c r="AK142" s="0" t="n">
        <v>1</v>
      </c>
      <c r="AL142" s="0" t="n">
        <v>1</v>
      </c>
      <c r="AM142" s="0" t="n">
        <v>1</v>
      </c>
      <c r="AN142" s="0" t="n">
        <v>1</v>
      </c>
      <c r="AO142" s="0" t="n">
        <v>1.1</v>
      </c>
      <c r="AP142" s="0" t="n">
        <v>1.1</v>
      </c>
      <c r="AQ142" s="0" t="n">
        <v>1.1</v>
      </c>
      <c r="AR142" s="0" t="n">
        <v>100.18</v>
      </c>
      <c r="AS142" s="0" t="n">
        <v>843</v>
      </c>
      <c r="AT142" s="0" t="n">
        <v>0.00036888</v>
      </c>
      <c r="BA142" s="0" t="n">
        <v>1</v>
      </c>
      <c r="BB142" s="0" t="n">
        <v>269660</v>
      </c>
      <c r="BC142" s="0" t="n">
        <v>216700</v>
      </c>
      <c r="BD142" s="0" t="n">
        <v>52957</v>
      </c>
    </row>
    <row r="143" customFormat="false" ht="12.75" hidden="false" customHeight="false" outlineLevel="0" collapsed="false">
      <c r="A143" s="0" t="n">
        <v>85</v>
      </c>
      <c r="F143" s="0" t="s">
        <v>2905</v>
      </c>
      <c r="G143" s="0" t="n">
        <v>1</v>
      </c>
      <c r="H143" s="0" t="n">
        <v>1</v>
      </c>
      <c r="I143" s="0" t="n">
        <v>1</v>
      </c>
      <c r="J143" s="0" t="s">
        <v>2906</v>
      </c>
      <c r="K143" s="0" t="s">
        <v>2907</v>
      </c>
      <c r="L143" s="0" t="s">
        <v>2908</v>
      </c>
      <c r="M143" s="0" t="s">
        <v>2909</v>
      </c>
      <c r="N143" s="0" t="s">
        <v>2910</v>
      </c>
      <c r="O143" s="0" t="s">
        <v>2911</v>
      </c>
      <c r="P143" s="0" t="s">
        <v>2912</v>
      </c>
      <c r="Q143" s="0" t="s">
        <v>2913</v>
      </c>
      <c r="R143" s="0" t="s">
        <v>2914</v>
      </c>
      <c r="S143" s="0" t="s">
        <v>2915</v>
      </c>
      <c r="T143" s="0" t="s">
        <v>2916</v>
      </c>
      <c r="U143" s="0" t="s">
        <v>2917</v>
      </c>
      <c r="V143" s="0" t="s">
        <v>2918</v>
      </c>
      <c r="W143" s="0" t="s">
        <v>644</v>
      </c>
      <c r="X143" s="0" t="s">
        <v>645</v>
      </c>
      <c r="AA143" s="0" t="s">
        <v>2919</v>
      </c>
      <c r="AE143" s="0" t="n">
        <v>1</v>
      </c>
      <c r="AF143" s="0" t="n">
        <v>1</v>
      </c>
      <c r="AG143" s="0" t="n">
        <v>1</v>
      </c>
      <c r="AH143" s="0" t="n">
        <v>1</v>
      </c>
      <c r="AI143" s="0" t="n">
        <v>1</v>
      </c>
      <c r="AJ143" s="0" t="n">
        <v>1</v>
      </c>
      <c r="AK143" s="0" t="n">
        <v>1</v>
      </c>
      <c r="AL143" s="0" t="n">
        <v>1</v>
      </c>
      <c r="AM143" s="0" t="n">
        <v>1</v>
      </c>
      <c r="AN143" s="0" t="n">
        <v>1</v>
      </c>
      <c r="AO143" s="0" t="n">
        <v>2.1</v>
      </c>
      <c r="AP143" s="0" t="n">
        <v>2.1</v>
      </c>
      <c r="AQ143" s="0" t="n">
        <v>2.1</v>
      </c>
      <c r="AR143" s="0" t="n">
        <v>83.283</v>
      </c>
      <c r="AS143" s="0" t="n">
        <v>764</v>
      </c>
      <c r="AT143" s="0" t="n">
        <v>0.0044754</v>
      </c>
      <c r="BA143" s="0" t="n">
        <v>0</v>
      </c>
      <c r="BB143" s="0" t="n">
        <v>21381</v>
      </c>
      <c r="BC143" s="0" t="n">
        <v>21381</v>
      </c>
      <c r="BD143" s="0" t="n">
        <v>0</v>
      </c>
    </row>
    <row r="144" customFormat="false" ht="12.75" hidden="false" customHeight="false" outlineLevel="0" collapsed="false">
      <c r="A144" s="0" t="n">
        <v>498</v>
      </c>
      <c r="C144" s="0" t="n">
        <v>42</v>
      </c>
      <c r="E144" s="0" t="n">
        <v>42</v>
      </c>
      <c r="F144" s="0" t="s">
        <v>2920</v>
      </c>
      <c r="G144" s="0" t="n">
        <v>1</v>
      </c>
      <c r="H144" s="0" t="n">
        <v>1</v>
      </c>
      <c r="I144" s="0" t="n">
        <v>1</v>
      </c>
      <c r="J144" s="0" t="s">
        <v>2921</v>
      </c>
      <c r="K144" s="0" t="s">
        <v>2922</v>
      </c>
      <c r="L144" s="0" t="s">
        <v>2923</v>
      </c>
      <c r="M144" s="0" t="s">
        <v>2924</v>
      </c>
      <c r="N144" s="0" t="s">
        <v>2925</v>
      </c>
      <c r="O144" s="0" t="s">
        <v>2926</v>
      </c>
      <c r="P144" s="0" t="s">
        <v>2927</v>
      </c>
      <c r="Q144" s="0" t="s">
        <v>2928</v>
      </c>
      <c r="R144" s="0" t="s">
        <v>2929</v>
      </c>
      <c r="S144" s="0" t="s">
        <v>2930</v>
      </c>
      <c r="T144" s="0" t="s">
        <v>2931</v>
      </c>
      <c r="W144" s="0" t="s">
        <v>2932</v>
      </c>
      <c r="X144" s="0" t="s">
        <v>2933</v>
      </c>
      <c r="Y144" s="0" t="s">
        <v>2934</v>
      </c>
      <c r="Z144" s="0" t="s">
        <v>2935</v>
      </c>
      <c r="AA144" s="0" t="s">
        <v>2936</v>
      </c>
      <c r="AE144" s="0" t="n">
        <v>1</v>
      </c>
      <c r="AF144" s="0" t="n">
        <v>1</v>
      </c>
      <c r="AG144" s="0" t="n">
        <v>1</v>
      </c>
      <c r="AH144" s="0" t="n">
        <v>1</v>
      </c>
      <c r="AI144" s="0" t="n">
        <v>1</v>
      </c>
      <c r="AJ144" s="0" t="n">
        <v>1</v>
      </c>
      <c r="AK144" s="0" t="n">
        <v>1</v>
      </c>
      <c r="AL144" s="0" t="n">
        <v>1</v>
      </c>
      <c r="AM144" s="0" t="n">
        <v>1</v>
      </c>
      <c r="AN144" s="0" t="n">
        <v>1</v>
      </c>
      <c r="AO144" s="0" t="n">
        <v>11.8</v>
      </c>
      <c r="AP144" s="0" t="n">
        <v>11.8</v>
      </c>
      <c r="AQ144" s="0" t="n">
        <v>11.8</v>
      </c>
      <c r="AR144" s="0" t="n">
        <v>10.834</v>
      </c>
      <c r="AS144" s="0" t="n">
        <v>93</v>
      </c>
      <c r="AT144" s="6" t="n">
        <v>1.8158E-012</v>
      </c>
      <c r="BA144" s="0" t="n">
        <v>0</v>
      </c>
      <c r="BB144" s="0" t="n">
        <v>1477500</v>
      </c>
      <c r="BC144" s="0" t="n">
        <v>1477500</v>
      </c>
      <c r="BD144" s="0" t="n">
        <v>0</v>
      </c>
    </row>
    <row r="145" customFormat="false" ht="12.75" hidden="false" customHeight="false" outlineLevel="0" collapsed="false">
      <c r="A145" s="0" t="s">
        <v>2937</v>
      </c>
      <c r="B145" s="0" t="s">
        <v>2938</v>
      </c>
      <c r="C145" s="0" t="n">
        <v>44</v>
      </c>
      <c r="D145" s="0" t="s">
        <v>2939</v>
      </c>
      <c r="E145" s="0" t="n">
        <v>354</v>
      </c>
      <c r="F145" s="5" t="s">
        <v>2940</v>
      </c>
      <c r="G145" s="0" t="s">
        <v>2941</v>
      </c>
      <c r="H145" s="0" t="s">
        <v>2942</v>
      </c>
      <c r="I145" s="0" t="s">
        <v>2942</v>
      </c>
      <c r="J145" s="0" t="s">
        <v>2943</v>
      </c>
      <c r="K145" s="0" t="s">
        <v>2944</v>
      </c>
      <c r="L145" s="0" t="s">
        <v>2945</v>
      </c>
      <c r="M145" s="0" t="s">
        <v>2946</v>
      </c>
      <c r="N145" s="0" t="s">
        <v>2947</v>
      </c>
      <c r="O145" s="0" t="s">
        <v>2948</v>
      </c>
      <c r="P145" s="0" t="s">
        <v>2949</v>
      </c>
      <c r="Q145" s="0" t="s">
        <v>2950</v>
      </c>
      <c r="R145" s="0" t="s">
        <v>976</v>
      </c>
      <c r="S145" s="0" t="s">
        <v>977</v>
      </c>
      <c r="T145" s="0" t="s">
        <v>978</v>
      </c>
      <c r="U145" s="0" t="s">
        <v>2951</v>
      </c>
      <c r="V145" s="5" t="s">
        <v>2952</v>
      </c>
      <c r="W145" s="0" t="s">
        <v>2953</v>
      </c>
      <c r="X145" s="5" t="s">
        <v>2954</v>
      </c>
      <c r="Y145" s="5" t="s">
        <v>2955</v>
      </c>
      <c r="Z145" s="5" t="s">
        <v>2956</v>
      </c>
      <c r="AA145" s="0" t="s">
        <v>2957</v>
      </c>
      <c r="AB145" s="0" t="s">
        <v>986</v>
      </c>
      <c r="AC145" s="0" t="s">
        <v>987</v>
      </c>
      <c r="AD145" s="0" t="s">
        <v>1307</v>
      </c>
      <c r="AE145" s="0" t="n">
        <v>27</v>
      </c>
      <c r="AF145" s="0" t="n">
        <v>10</v>
      </c>
      <c r="AG145" s="0" t="n">
        <v>10</v>
      </c>
      <c r="AH145" s="0" t="n">
        <v>11</v>
      </c>
      <c r="AI145" s="0" t="n">
        <v>1</v>
      </c>
      <c r="AJ145" s="0" t="n">
        <v>1</v>
      </c>
      <c r="AK145" s="0" t="n">
        <v>1</v>
      </c>
      <c r="AL145" s="0" t="n">
        <v>1</v>
      </c>
      <c r="AM145" s="0" t="n">
        <v>1</v>
      </c>
      <c r="AN145" s="0" t="n">
        <v>1</v>
      </c>
      <c r="AO145" s="0" t="n">
        <v>29.2</v>
      </c>
      <c r="AP145" s="0" t="n">
        <v>2.7</v>
      </c>
      <c r="AQ145" s="0" t="n">
        <v>2.7</v>
      </c>
      <c r="AR145" s="0" t="n">
        <v>49.83</v>
      </c>
      <c r="AS145" s="0" t="n">
        <v>445</v>
      </c>
      <c r="AT145" s="6" t="n">
        <v>3.8075E-065</v>
      </c>
      <c r="BA145" s="0" t="n">
        <v>1</v>
      </c>
      <c r="BB145" s="0" t="n">
        <v>1070700</v>
      </c>
      <c r="BC145" s="0" t="n">
        <v>777180</v>
      </c>
      <c r="BD145" s="0" t="n">
        <v>293490</v>
      </c>
    </row>
    <row r="146" customFormat="false" ht="12.75" hidden="false" customHeight="false" outlineLevel="0" collapsed="false">
      <c r="A146" s="0" t="n">
        <v>796</v>
      </c>
      <c r="C146" s="0" t="n">
        <v>47</v>
      </c>
      <c r="E146" s="0" t="n">
        <v>172</v>
      </c>
      <c r="F146" s="0" t="s">
        <v>2958</v>
      </c>
      <c r="G146" s="0" t="n">
        <v>1</v>
      </c>
      <c r="H146" s="0" t="n">
        <v>1</v>
      </c>
      <c r="I146" s="0" t="n">
        <v>1</v>
      </c>
      <c r="J146" s="0" t="s">
        <v>2959</v>
      </c>
      <c r="K146" s="0" t="s">
        <v>2960</v>
      </c>
      <c r="L146" s="0" t="s">
        <v>2959</v>
      </c>
      <c r="M146" s="0" t="s">
        <v>2961</v>
      </c>
      <c r="N146" s="0" t="s">
        <v>2962</v>
      </c>
      <c r="O146" s="0" t="s">
        <v>2963</v>
      </c>
      <c r="P146" s="0" t="s">
        <v>2964</v>
      </c>
      <c r="Q146" s="0" t="s">
        <v>2965</v>
      </c>
      <c r="R146" s="0" t="s">
        <v>2966</v>
      </c>
      <c r="S146" s="0" t="s">
        <v>2967</v>
      </c>
      <c r="T146" s="0" t="s">
        <v>2968</v>
      </c>
      <c r="U146" s="0" t="s">
        <v>1062</v>
      </c>
      <c r="V146" s="5" t="s">
        <v>1063</v>
      </c>
      <c r="W146" s="0" t="s">
        <v>2969</v>
      </c>
      <c r="X146" s="0" t="s">
        <v>2970</v>
      </c>
      <c r="Y146" s="5" t="s">
        <v>2971</v>
      </c>
      <c r="Z146" s="5" t="s">
        <v>2972</v>
      </c>
      <c r="AA146" s="0" t="s">
        <v>2973</v>
      </c>
      <c r="AB146" s="0" t="s">
        <v>433</v>
      </c>
      <c r="AC146" s="0" t="s">
        <v>434</v>
      </c>
      <c r="AD146" s="0" t="s">
        <v>2974</v>
      </c>
      <c r="AE146" s="0" t="n">
        <v>1</v>
      </c>
      <c r="AF146" s="0" t="n">
        <v>1</v>
      </c>
      <c r="AG146" s="0" t="n">
        <v>1</v>
      </c>
      <c r="AH146" s="0" t="n">
        <v>1</v>
      </c>
      <c r="AI146" s="0" t="n">
        <v>1</v>
      </c>
      <c r="AJ146" s="0" t="n">
        <v>1</v>
      </c>
      <c r="AK146" s="0" t="n">
        <v>1</v>
      </c>
      <c r="AL146" s="0" t="n">
        <v>1</v>
      </c>
      <c r="AM146" s="0" t="n">
        <v>1</v>
      </c>
      <c r="AN146" s="0" t="n">
        <v>1</v>
      </c>
      <c r="AO146" s="0" t="n">
        <v>7.4</v>
      </c>
      <c r="AP146" s="0" t="n">
        <v>7.4</v>
      </c>
      <c r="AQ146" s="0" t="n">
        <v>7.4</v>
      </c>
      <c r="AR146" s="0" t="n">
        <v>22.876</v>
      </c>
      <c r="AS146" s="0" t="n">
        <v>204</v>
      </c>
      <c r="AT146" s="0" t="n">
        <v>0.0068701</v>
      </c>
      <c r="BA146" s="0" t="n">
        <v>1</v>
      </c>
      <c r="BB146" s="0" t="n">
        <v>72623</v>
      </c>
      <c r="BC146" s="0" t="n">
        <v>61374</v>
      </c>
      <c r="BD146" s="0" t="n">
        <v>11250</v>
      </c>
    </row>
    <row r="147" customFormat="false" ht="12.75" hidden="false" customHeight="false" outlineLevel="0" collapsed="false">
      <c r="A147" s="0" t="n">
        <v>654</v>
      </c>
      <c r="F147" s="0" t="s">
        <v>2975</v>
      </c>
      <c r="G147" s="0" t="n">
        <v>1</v>
      </c>
      <c r="H147" s="0" t="n">
        <v>1</v>
      </c>
      <c r="I147" s="0" t="n">
        <v>1</v>
      </c>
      <c r="J147" s="0" t="s">
        <v>2976</v>
      </c>
      <c r="K147" s="0" t="s">
        <v>2977</v>
      </c>
      <c r="L147" s="0" t="s">
        <v>2978</v>
      </c>
      <c r="M147" s="0" t="s">
        <v>2979</v>
      </c>
      <c r="N147" s="0" t="s">
        <v>2980</v>
      </c>
      <c r="O147" s="0" t="s">
        <v>2981</v>
      </c>
      <c r="P147" s="0" t="s">
        <v>2982</v>
      </c>
      <c r="Q147" s="0" t="s">
        <v>2983</v>
      </c>
      <c r="R147" s="0" t="s">
        <v>2984</v>
      </c>
      <c r="S147" s="0" t="s">
        <v>2985</v>
      </c>
      <c r="T147" s="0" t="s">
        <v>2986</v>
      </c>
      <c r="U147" s="0" t="s">
        <v>2987</v>
      </c>
      <c r="V147" s="0" t="s">
        <v>2988</v>
      </c>
      <c r="W147" s="0" t="s">
        <v>2989</v>
      </c>
      <c r="X147" s="5" t="s">
        <v>2990</v>
      </c>
      <c r="Y147" s="5" t="s">
        <v>2991</v>
      </c>
      <c r="Z147" s="5" t="s">
        <v>2992</v>
      </c>
      <c r="AA147" s="0" t="s">
        <v>2993</v>
      </c>
      <c r="AD147" s="0" t="s">
        <v>2994</v>
      </c>
      <c r="AE147" s="0" t="n">
        <v>1</v>
      </c>
      <c r="AF147" s="0" t="n">
        <v>1</v>
      </c>
      <c r="AG147" s="0" t="n">
        <v>1</v>
      </c>
      <c r="AH147" s="0" t="n">
        <v>1</v>
      </c>
      <c r="AI147" s="0" t="n">
        <v>1</v>
      </c>
      <c r="AJ147" s="0" t="n">
        <v>1</v>
      </c>
      <c r="AK147" s="0" t="n">
        <v>1</v>
      </c>
      <c r="AL147" s="0" t="n">
        <v>1</v>
      </c>
      <c r="AM147" s="0" t="n">
        <v>1</v>
      </c>
      <c r="AN147" s="0" t="n">
        <v>1</v>
      </c>
      <c r="AO147" s="0" t="n">
        <v>3.6</v>
      </c>
      <c r="AP147" s="0" t="n">
        <v>3.6</v>
      </c>
      <c r="AQ147" s="0" t="n">
        <v>3.6</v>
      </c>
      <c r="AR147" s="0" t="n">
        <v>55.01</v>
      </c>
      <c r="AS147" s="0" t="n">
        <v>507</v>
      </c>
      <c r="AT147" s="0" t="n">
        <v>0.00073651</v>
      </c>
      <c r="BA147" s="0" t="n">
        <v>1</v>
      </c>
      <c r="BB147" s="0" t="n">
        <v>110360</v>
      </c>
      <c r="BC147" s="0" t="n">
        <v>83712</v>
      </c>
      <c r="BD147" s="0" t="n">
        <v>26644</v>
      </c>
    </row>
    <row r="148" customFormat="false" ht="12.75" hidden="false" customHeight="false" outlineLevel="0" collapsed="false">
      <c r="A148" s="0" t="n">
        <v>246</v>
      </c>
      <c r="F148" s="0" t="s">
        <v>2995</v>
      </c>
      <c r="G148" s="0" t="s">
        <v>2996</v>
      </c>
      <c r="H148" s="0" t="s">
        <v>2996</v>
      </c>
      <c r="I148" s="0" t="s">
        <v>2996</v>
      </c>
      <c r="J148" s="5" t="s">
        <v>2997</v>
      </c>
      <c r="K148" s="0" t="s">
        <v>2998</v>
      </c>
      <c r="L148" s="5" t="s">
        <v>2999</v>
      </c>
      <c r="M148" s="0" t="s">
        <v>3000</v>
      </c>
      <c r="N148" s="0" t="s">
        <v>3001</v>
      </c>
      <c r="O148" s="0" t="s">
        <v>3002</v>
      </c>
      <c r="P148" s="0" t="s">
        <v>3003</v>
      </c>
      <c r="Q148" s="0" t="s">
        <v>3004</v>
      </c>
      <c r="R148" s="0" t="s">
        <v>3005</v>
      </c>
      <c r="S148" s="0" t="s">
        <v>3006</v>
      </c>
      <c r="T148" s="0" t="s">
        <v>3007</v>
      </c>
      <c r="U148" s="0" t="s">
        <v>3008</v>
      </c>
      <c r="V148" s="0" t="s">
        <v>3009</v>
      </c>
      <c r="W148" s="0" t="s">
        <v>3010</v>
      </c>
      <c r="X148" s="0" t="s">
        <v>3011</v>
      </c>
      <c r="Y148" s="5" t="s">
        <v>3012</v>
      </c>
      <c r="Z148" s="5" t="s">
        <v>3013</v>
      </c>
      <c r="AA148" s="0" t="s">
        <v>3014</v>
      </c>
      <c r="AE148" s="0" t="n">
        <v>7</v>
      </c>
      <c r="AF148" s="0" t="n">
        <v>1</v>
      </c>
      <c r="AG148" s="0" t="n">
        <v>1</v>
      </c>
      <c r="AH148" s="0" t="n">
        <v>1</v>
      </c>
      <c r="AI148" s="0" t="n">
        <v>1</v>
      </c>
      <c r="AJ148" s="0" t="n">
        <v>1</v>
      </c>
      <c r="AK148" s="0" t="n">
        <v>1</v>
      </c>
      <c r="AL148" s="0" t="n">
        <v>1</v>
      </c>
      <c r="AM148" s="0" t="n">
        <v>1</v>
      </c>
      <c r="AN148" s="0" t="n">
        <v>1</v>
      </c>
      <c r="AO148" s="0" t="n">
        <v>2.1</v>
      </c>
      <c r="AP148" s="0" t="n">
        <v>2.1</v>
      </c>
      <c r="AQ148" s="0" t="n">
        <v>2.1</v>
      </c>
      <c r="AR148" s="0" t="n">
        <v>69.052</v>
      </c>
      <c r="AS148" s="0" t="n">
        <v>662</v>
      </c>
      <c r="AT148" s="6" t="n">
        <v>2.2195E-008</v>
      </c>
      <c r="BA148" s="0" t="n">
        <v>1</v>
      </c>
      <c r="BB148" s="0" t="n">
        <v>211300</v>
      </c>
      <c r="BC148" s="0" t="n">
        <v>152850</v>
      </c>
      <c r="BD148" s="0" t="n">
        <v>58448</v>
      </c>
    </row>
    <row r="149" customFormat="false" ht="12.75" hidden="false" customHeight="false" outlineLevel="0" collapsed="false">
      <c r="A149" s="0" t="n">
        <v>332</v>
      </c>
      <c r="F149" s="0" t="s">
        <v>3015</v>
      </c>
      <c r="G149" s="0" t="s">
        <v>2747</v>
      </c>
      <c r="H149" s="0" t="s">
        <v>2747</v>
      </c>
      <c r="I149" s="0" t="s">
        <v>2747</v>
      </c>
      <c r="J149" s="0" t="s">
        <v>3016</v>
      </c>
      <c r="K149" s="0" t="s">
        <v>3017</v>
      </c>
      <c r="L149" s="0" t="s">
        <v>3018</v>
      </c>
      <c r="M149" s="0" t="s">
        <v>3019</v>
      </c>
      <c r="N149" s="0" t="s">
        <v>3020</v>
      </c>
      <c r="O149" s="0" t="s">
        <v>3021</v>
      </c>
      <c r="P149" s="0" t="s">
        <v>3022</v>
      </c>
      <c r="Q149" s="0" t="s">
        <v>3023</v>
      </c>
      <c r="R149" s="0" t="s">
        <v>446</v>
      </c>
      <c r="S149" s="0" t="s">
        <v>447</v>
      </c>
      <c r="T149" s="0" t="s">
        <v>448</v>
      </c>
      <c r="U149" s="0" t="s">
        <v>3024</v>
      </c>
      <c r="V149" s="5" t="s">
        <v>3025</v>
      </c>
      <c r="W149" s="0" t="s">
        <v>1044</v>
      </c>
      <c r="X149" s="0" t="s">
        <v>1045</v>
      </c>
      <c r="Y149" s="0" t="s">
        <v>453</v>
      </c>
      <c r="Z149" s="0" t="s">
        <v>454</v>
      </c>
      <c r="AA149" s="0" t="s">
        <v>3026</v>
      </c>
      <c r="AD149" s="0" t="s">
        <v>3027</v>
      </c>
      <c r="AE149" s="0" t="n">
        <v>2</v>
      </c>
      <c r="AF149" s="0" t="n">
        <v>1</v>
      </c>
      <c r="AG149" s="0" t="n">
        <v>1</v>
      </c>
      <c r="AH149" s="0" t="n">
        <v>1</v>
      </c>
      <c r="AI149" s="0" t="n">
        <v>1</v>
      </c>
      <c r="AJ149" s="0" t="n">
        <v>1</v>
      </c>
      <c r="AK149" s="0" t="n">
        <v>1</v>
      </c>
      <c r="AL149" s="0" t="n">
        <v>1</v>
      </c>
      <c r="AM149" s="0" t="n">
        <v>1</v>
      </c>
      <c r="AN149" s="0" t="n">
        <v>1</v>
      </c>
      <c r="AO149" s="0" t="n">
        <v>1.8</v>
      </c>
      <c r="AP149" s="0" t="n">
        <v>1.8</v>
      </c>
      <c r="AQ149" s="0" t="n">
        <v>1.8</v>
      </c>
      <c r="AR149" s="0" t="n">
        <v>59.67</v>
      </c>
      <c r="AS149" s="0" t="n">
        <v>541</v>
      </c>
      <c r="AT149" s="6" t="n">
        <v>6.3665E-010</v>
      </c>
      <c r="BA149" s="0" t="n">
        <v>1</v>
      </c>
      <c r="BB149" s="0" t="n">
        <v>148380</v>
      </c>
      <c r="BC149" s="0" t="n">
        <v>110740</v>
      </c>
      <c r="BD149" s="0" t="n">
        <v>37634</v>
      </c>
    </row>
    <row r="150" customFormat="false" ht="12.75" hidden="false" customHeight="false" outlineLevel="0" collapsed="false">
      <c r="A150" s="0" t="n">
        <v>203</v>
      </c>
      <c r="F150" s="0" t="s">
        <v>3028</v>
      </c>
      <c r="G150" s="0" t="n">
        <v>1</v>
      </c>
      <c r="H150" s="0" t="n">
        <v>1</v>
      </c>
      <c r="I150" s="0" t="n">
        <v>1</v>
      </c>
      <c r="J150" s="0" t="s">
        <v>3029</v>
      </c>
      <c r="K150" s="0" t="s">
        <v>3030</v>
      </c>
      <c r="L150" s="0" t="s">
        <v>3031</v>
      </c>
      <c r="M150" s="0" t="s">
        <v>3032</v>
      </c>
      <c r="N150" s="0" t="s">
        <v>3033</v>
      </c>
      <c r="O150" s="0" t="s">
        <v>3034</v>
      </c>
      <c r="P150" s="0" t="s">
        <v>3035</v>
      </c>
      <c r="Q150" s="0" t="s">
        <v>3036</v>
      </c>
      <c r="R150" s="0" t="s">
        <v>2137</v>
      </c>
      <c r="S150" s="0" t="s">
        <v>2138</v>
      </c>
      <c r="T150" s="0" t="s">
        <v>2139</v>
      </c>
      <c r="U150" s="0" t="s">
        <v>3037</v>
      </c>
      <c r="V150" s="0" t="s">
        <v>3038</v>
      </c>
      <c r="W150" s="0" t="s">
        <v>2327</v>
      </c>
      <c r="X150" s="0" t="s">
        <v>2328</v>
      </c>
      <c r="Y150" s="5" t="s">
        <v>2144</v>
      </c>
      <c r="Z150" s="5" t="s">
        <v>2145</v>
      </c>
      <c r="AA150" s="0" t="s">
        <v>3039</v>
      </c>
      <c r="AE150" s="0" t="n">
        <v>1</v>
      </c>
      <c r="AF150" s="0" t="n">
        <v>1</v>
      </c>
      <c r="AG150" s="0" t="n">
        <v>1</v>
      </c>
      <c r="AH150" s="0" t="n">
        <v>2</v>
      </c>
      <c r="AI150" s="0" t="n">
        <v>1</v>
      </c>
      <c r="AJ150" s="0" t="n">
        <v>1</v>
      </c>
      <c r="AK150" s="0" t="n">
        <v>2</v>
      </c>
      <c r="AL150" s="0" t="n">
        <v>1</v>
      </c>
      <c r="AM150" s="0" t="n">
        <v>1</v>
      </c>
      <c r="AN150" s="0" t="n">
        <v>2</v>
      </c>
      <c r="AO150" s="0" t="n">
        <v>2.1</v>
      </c>
      <c r="AP150" s="0" t="n">
        <v>2.1</v>
      </c>
      <c r="AQ150" s="0" t="n">
        <v>2.1</v>
      </c>
      <c r="AR150" s="0" t="n">
        <v>76.149</v>
      </c>
      <c r="AS150" s="0" t="n">
        <v>707</v>
      </c>
      <c r="AT150" s="6" t="n">
        <v>2.3521E-007</v>
      </c>
      <c r="BA150" s="0" t="n">
        <v>1</v>
      </c>
      <c r="BB150" s="0" t="n">
        <v>206670</v>
      </c>
      <c r="BC150" s="0" t="n">
        <v>127730</v>
      </c>
      <c r="BD150" s="0" t="n">
        <v>78932</v>
      </c>
    </row>
    <row r="151" customFormat="false" ht="12.75" hidden="false" customHeight="false" outlineLevel="0" collapsed="false">
      <c r="A151" s="0" t="n">
        <v>976</v>
      </c>
      <c r="F151" s="0" t="s">
        <v>3040</v>
      </c>
      <c r="G151" s="0" t="s">
        <v>2818</v>
      </c>
      <c r="H151" s="0" t="s">
        <v>2818</v>
      </c>
      <c r="I151" s="0" t="s">
        <v>2818</v>
      </c>
      <c r="J151" s="0" t="s">
        <v>3041</v>
      </c>
      <c r="K151" s="0" t="s">
        <v>3042</v>
      </c>
      <c r="L151" s="0" t="s">
        <v>3043</v>
      </c>
      <c r="M151" s="0" t="s">
        <v>3044</v>
      </c>
      <c r="N151" s="0" t="s">
        <v>3045</v>
      </c>
      <c r="O151" s="0" t="s">
        <v>3046</v>
      </c>
      <c r="P151" s="0" t="s">
        <v>3047</v>
      </c>
      <c r="Q151" s="0" t="s">
        <v>3048</v>
      </c>
      <c r="R151" s="0" t="s">
        <v>3049</v>
      </c>
      <c r="S151" s="0" t="s">
        <v>3050</v>
      </c>
      <c r="T151" s="0" t="s">
        <v>3051</v>
      </c>
      <c r="U151" s="0" t="s">
        <v>3052</v>
      </c>
      <c r="V151" s="5" t="s">
        <v>3053</v>
      </c>
      <c r="W151" s="0" t="s">
        <v>842</v>
      </c>
      <c r="X151" s="0" t="s">
        <v>843</v>
      </c>
      <c r="Y151" s="5" t="s">
        <v>3054</v>
      </c>
      <c r="Z151" s="5" t="s">
        <v>3055</v>
      </c>
      <c r="AA151" s="0" t="s">
        <v>3056</v>
      </c>
      <c r="AB151" s="0" t="s">
        <v>3057</v>
      </c>
      <c r="AC151" s="0" t="s">
        <v>3058</v>
      </c>
      <c r="AD151" s="0" t="s">
        <v>3059</v>
      </c>
      <c r="AE151" s="0" t="n">
        <v>3</v>
      </c>
      <c r="AF151" s="0" t="n">
        <v>1</v>
      </c>
      <c r="AG151" s="0" t="n">
        <v>1</v>
      </c>
      <c r="AH151" s="0" t="n">
        <v>1</v>
      </c>
      <c r="AI151" s="0" t="n">
        <v>1</v>
      </c>
      <c r="AJ151" s="0" t="n">
        <v>1</v>
      </c>
      <c r="AK151" s="0" t="n">
        <v>1</v>
      </c>
      <c r="AL151" s="0" t="n">
        <v>1</v>
      </c>
      <c r="AM151" s="0" t="n">
        <v>1</v>
      </c>
      <c r="AN151" s="0" t="n">
        <v>1</v>
      </c>
      <c r="AO151" s="0" t="n">
        <v>6.6</v>
      </c>
      <c r="AP151" s="0" t="n">
        <v>6.6</v>
      </c>
      <c r="AQ151" s="0" t="n">
        <v>6.6</v>
      </c>
      <c r="AR151" s="0" t="n">
        <v>18.502</v>
      </c>
      <c r="AS151" s="0" t="n">
        <v>166</v>
      </c>
      <c r="AT151" s="6" t="n">
        <v>6.4315E-005</v>
      </c>
      <c r="BA151" s="0" t="n">
        <v>1</v>
      </c>
      <c r="BB151" s="0" t="n">
        <v>549440</v>
      </c>
      <c r="BC151" s="0" t="n">
        <v>386790</v>
      </c>
      <c r="BD151" s="0" t="n">
        <v>162660</v>
      </c>
    </row>
    <row r="152" customFormat="false" ht="12.75" hidden="false" customHeight="false" outlineLevel="0" collapsed="false">
      <c r="A152" s="0" t="n">
        <v>378</v>
      </c>
      <c r="C152" s="0" t="n">
        <v>56</v>
      </c>
      <c r="E152" s="0" t="n">
        <v>296</v>
      </c>
      <c r="F152" s="0" t="s">
        <v>3060</v>
      </c>
      <c r="G152" s="0" t="s">
        <v>2855</v>
      </c>
      <c r="H152" s="0" t="s">
        <v>2855</v>
      </c>
      <c r="I152" s="0" t="s">
        <v>2855</v>
      </c>
      <c r="J152" s="0" t="s">
        <v>3061</v>
      </c>
      <c r="K152" s="0" t="s">
        <v>3062</v>
      </c>
      <c r="L152" s="0" t="s">
        <v>3063</v>
      </c>
      <c r="M152" s="0" t="s">
        <v>3064</v>
      </c>
      <c r="N152" s="0" t="s">
        <v>3065</v>
      </c>
      <c r="O152" s="0" t="s">
        <v>3066</v>
      </c>
      <c r="P152" s="0" t="s">
        <v>3067</v>
      </c>
      <c r="Q152" s="0" t="s">
        <v>3068</v>
      </c>
      <c r="R152" s="0" t="s">
        <v>3069</v>
      </c>
      <c r="S152" s="0" t="s">
        <v>3070</v>
      </c>
      <c r="T152" s="0" t="s">
        <v>3071</v>
      </c>
      <c r="U152" s="5" t="s">
        <v>3072</v>
      </c>
      <c r="V152" s="5" t="s">
        <v>3073</v>
      </c>
      <c r="W152" s="0" t="s">
        <v>3074</v>
      </c>
      <c r="X152" s="5" t="s">
        <v>3075</v>
      </c>
      <c r="Y152" s="0" t="s">
        <v>3076</v>
      </c>
      <c r="Z152" s="5" t="s">
        <v>3077</v>
      </c>
      <c r="AA152" s="0" t="s">
        <v>3078</v>
      </c>
      <c r="AD152" s="0" t="s">
        <v>3079</v>
      </c>
      <c r="AE152" s="0" t="n">
        <v>4</v>
      </c>
      <c r="AF152" s="0" t="n">
        <v>1</v>
      </c>
      <c r="AG152" s="0" t="n">
        <v>1</v>
      </c>
      <c r="AH152" s="0" t="n">
        <v>1</v>
      </c>
      <c r="AI152" s="0" t="n">
        <v>1</v>
      </c>
      <c r="AJ152" s="0" t="n">
        <v>1</v>
      </c>
      <c r="AK152" s="0" t="n">
        <v>1</v>
      </c>
      <c r="AL152" s="0" t="n">
        <v>1</v>
      </c>
      <c r="AM152" s="0" t="n">
        <v>1</v>
      </c>
      <c r="AN152" s="0" t="n">
        <v>1</v>
      </c>
      <c r="AO152" s="0" t="n">
        <v>1.1</v>
      </c>
      <c r="AP152" s="0" t="n">
        <v>1.1</v>
      </c>
      <c r="AQ152" s="0" t="n">
        <v>1.1</v>
      </c>
      <c r="AR152" s="0" t="n">
        <v>117.38</v>
      </c>
      <c r="AS152" s="0" t="n">
        <v>1032</v>
      </c>
      <c r="AT152" s="0" t="n">
        <v>0.032382</v>
      </c>
      <c r="BA152" s="0" t="n">
        <v>1</v>
      </c>
      <c r="BB152" s="0" t="n">
        <v>84120</v>
      </c>
      <c r="BC152" s="0" t="n">
        <v>56192</v>
      </c>
      <c r="BD152" s="0" t="n">
        <v>27928</v>
      </c>
    </row>
    <row r="153" customFormat="false" ht="12.75" hidden="false" customHeight="false" outlineLevel="0" collapsed="false">
      <c r="A153" s="0" t="n">
        <v>1012</v>
      </c>
      <c r="C153" s="0" t="n">
        <v>57</v>
      </c>
      <c r="E153" s="0" t="n">
        <v>405</v>
      </c>
      <c r="F153" s="0" t="s">
        <v>3080</v>
      </c>
      <c r="G153" s="0" t="n">
        <v>1</v>
      </c>
      <c r="H153" s="0" t="n">
        <v>1</v>
      </c>
      <c r="I153" s="0" t="n">
        <v>1</v>
      </c>
      <c r="J153" s="0" t="s">
        <v>3081</v>
      </c>
      <c r="K153" s="0" t="s">
        <v>3082</v>
      </c>
      <c r="L153" s="0" t="s">
        <v>3083</v>
      </c>
      <c r="M153" s="0" t="s">
        <v>3084</v>
      </c>
      <c r="N153" s="0" t="s">
        <v>3085</v>
      </c>
      <c r="O153" s="0" t="s">
        <v>3086</v>
      </c>
      <c r="P153" s="0" t="s">
        <v>3087</v>
      </c>
      <c r="Q153" s="0" t="s">
        <v>3088</v>
      </c>
      <c r="R153" s="0" t="s">
        <v>3089</v>
      </c>
      <c r="S153" s="0" t="s">
        <v>3090</v>
      </c>
      <c r="T153" s="0" t="s">
        <v>3091</v>
      </c>
      <c r="U153" s="0" t="s">
        <v>3092</v>
      </c>
      <c r="V153" s="5" t="s">
        <v>3093</v>
      </c>
      <c r="W153" s="0" t="s">
        <v>3094</v>
      </c>
      <c r="X153" s="5" t="s">
        <v>3095</v>
      </c>
      <c r="Y153" s="5" t="s">
        <v>3096</v>
      </c>
      <c r="Z153" s="5" t="s">
        <v>3097</v>
      </c>
      <c r="AA153" s="0" t="s">
        <v>3098</v>
      </c>
      <c r="AB153" s="0" t="s">
        <v>3099</v>
      </c>
      <c r="AC153" s="0" t="s">
        <v>3100</v>
      </c>
      <c r="AD153" s="0" t="s">
        <v>3101</v>
      </c>
      <c r="AE153" s="0" t="n">
        <v>1</v>
      </c>
      <c r="AF153" s="0" t="n">
        <v>1</v>
      </c>
      <c r="AG153" s="0" t="n">
        <v>1</v>
      </c>
      <c r="AH153" s="0" t="n">
        <v>1</v>
      </c>
      <c r="AI153" s="0" t="n">
        <v>1</v>
      </c>
      <c r="AJ153" s="0" t="n">
        <v>1</v>
      </c>
      <c r="AK153" s="0" t="n">
        <v>1</v>
      </c>
      <c r="AL153" s="0" t="n">
        <v>1</v>
      </c>
      <c r="AM153" s="0" t="n">
        <v>1</v>
      </c>
      <c r="AN153" s="0" t="n">
        <v>1</v>
      </c>
      <c r="AO153" s="0" t="n">
        <v>0.9</v>
      </c>
      <c r="AP153" s="0" t="n">
        <v>0.9</v>
      </c>
      <c r="AQ153" s="0" t="n">
        <v>0.9</v>
      </c>
      <c r="AR153" s="0" t="n">
        <v>95.907</v>
      </c>
      <c r="AS153" s="0" t="n">
        <v>853</v>
      </c>
      <c r="AT153" s="0" t="n">
        <v>0.10334</v>
      </c>
      <c r="BA153" s="0" t="n">
        <v>1</v>
      </c>
      <c r="BB153" s="0" t="n">
        <v>85746</v>
      </c>
      <c r="BC153" s="0" t="n">
        <v>62347</v>
      </c>
      <c r="BD153" s="0" t="n">
        <v>23399</v>
      </c>
    </row>
    <row r="154" customFormat="false" ht="12.75" hidden="false" customHeight="false" outlineLevel="0" collapsed="false">
      <c r="A154" s="0" t="n">
        <v>132</v>
      </c>
      <c r="B154" s="0" t="n">
        <v>39</v>
      </c>
      <c r="D154" s="0" t="n">
        <v>290</v>
      </c>
      <c r="F154" s="0" t="s">
        <v>3102</v>
      </c>
      <c r="G154" s="0" t="s">
        <v>1274</v>
      </c>
      <c r="H154" s="0" t="s">
        <v>1274</v>
      </c>
      <c r="I154" s="0" t="s">
        <v>1274</v>
      </c>
      <c r="J154" s="0" t="s">
        <v>3103</v>
      </c>
      <c r="K154" s="0" t="s">
        <v>3104</v>
      </c>
      <c r="L154" s="5" t="s">
        <v>3105</v>
      </c>
      <c r="M154" s="0" t="s">
        <v>3106</v>
      </c>
      <c r="N154" s="0" t="s">
        <v>3107</v>
      </c>
      <c r="O154" s="0" t="s">
        <v>3108</v>
      </c>
      <c r="P154" s="0" t="s">
        <v>3109</v>
      </c>
      <c r="Q154" s="0" t="s">
        <v>3110</v>
      </c>
      <c r="R154" s="0" t="s">
        <v>1498</v>
      </c>
      <c r="S154" s="0" t="s">
        <v>1499</v>
      </c>
      <c r="T154" s="0" t="s">
        <v>1500</v>
      </c>
      <c r="U154" s="0" t="s">
        <v>3111</v>
      </c>
      <c r="V154" s="5" t="s">
        <v>3112</v>
      </c>
      <c r="W154" s="0" t="s">
        <v>1503</v>
      </c>
      <c r="X154" s="0" t="s">
        <v>1504</v>
      </c>
      <c r="Y154" s="0" t="s">
        <v>156</v>
      </c>
      <c r="Z154" s="5" t="s">
        <v>157</v>
      </c>
      <c r="AA154" s="0" t="s">
        <v>3113</v>
      </c>
      <c r="AE154" s="0" t="n">
        <v>5</v>
      </c>
      <c r="AF154" s="0" t="n">
        <v>1</v>
      </c>
      <c r="AG154" s="0" t="n">
        <v>1</v>
      </c>
      <c r="AH154" s="0" t="n">
        <v>1</v>
      </c>
      <c r="AI154" s="0" t="n">
        <v>1</v>
      </c>
      <c r="AJ154" s="0" t="n">
        <v>1</v>
      </c>
      <c r="AK154" s="0" t="n">
        <v>1</v>
      </c>
      <c r="AL154" s="0" t="n">
        <v>1</v>
      </c>
      <c r="AM154" s="0" t="n">
        <v>1</v>
      </c>
      <c r="AN154" s="0" t="n">
        <v>1</v>
      </c>
      <c r="AO154" s="0" t="n">
        <v>4</v>
      </c>
      <c r="AP154" s="0" t="n">
        <v>4</v>
      </c>
      <c r="AQ154" s="0" t="n">
        <v>4</v>
      </c>
      <c r="AR154" s="0" t="n">
        <v>36.926</v>
      </c>
      <c r="AS154" s="0" t="n">
        <v>346</v>
      </c>
      <c r="AT154" s="0" t="n">
        <v>0.00066515</v>
      </c>
      <c r="BA154" s="0" t="n">
        <v>1</v>
      </c>
      <c r="BB154" s="0" t="n">
        <v>28216</v>
      </c>
      <c r="BC154" s="0" t="n">
        <v>23037</v>
      </c>
      <c r="BD154" s="0" t="n">
        <v>5178.7</v>
      </c>
    </row>
    <row r="155" customFormat="false" ht="12.75" hidden="false" customHeight="false" outlineLevel="0" collapsed="false">
      <c r="A155" s="0" t="s">
        <v>3114</v>
      </c>
      <c r="C155" s="0" t="n">
        <v>53</v>
      </c>
      <c r="E155" s="0" t="n">
        <v>54</v>
      </c>
      <c r="F155" s="0" t="s">
        <v>3115</v>
      </c>
      <c r="G155" s="0" t="n">
        <v>3</v>
      </c>
      <c r="H155" s="0" t="n">
        <v>2</v>
      </c>
      <c r="I155" s="0" t="n">
        <v>2</v>
      </c>
      <c r="J155" s="0" t="s">
        <v>3116</v>
      </c>
      <c r="K155" s="0" t="s">
        <v>3117</v>
      </c>
      <c r="L155" s="0" t="s">
        <v>3118</v>
      </c>
      <c r="M155" s="0" t="s">
        <v>3119</v>
      </c>
      <c r="N155" s="0" t="s">
        <v>3120</v>
      </c>
      <c r="O155" s="0" t="s">
        <v>3121</v>
      </c>
      <c r="P155" s="0" t="s">
        <v>3122</v>
      </c>
      <c r="Q155" s="0" t="s">
        <v>3123</v>
      </c>
      <c r="R155" s="0" t="s">
        <v>1863</v>
      </c>
      <c r="S155" s="0" t="s">
        <v>1864</v>
      </c>
      <c r="T155" s="0" t="s">
        <v>1865</v>
      </c>
      <c r="U155" s="0" t="s">
        <v>1784</v>
      </c>
      <c r="V155" s="0" t="s">
        <v>1785</v>
      </c>
      <c r="W155" s="0" t="s">
        <v>3124</v>
      </c>
      <c r="X155" s="0" t="s">
        <v>3125</v>
      </c>
      <c r="Y155" s="0" t="s">
        <v>156</v>
      </c>
      <c r="Z155" s="5" t="s">
        <v>157</v>
      </c>
      <c r="AA155" s="0" t="s">
        <v>3126</v>
      </c>
      <c r="AE155" s="0" t="n">
        <v>1</v>
      </c>
      <c r="AF155" s="0" t="n">
        <v>3</v>
      </c>
      <c r="AG155" s="0" t="n">
        <v>3</v>
      </c>
      <c r="AH155" s="0" t="n">
        <v>4</v>
      </c>
      <c r="AI155" s="0" t="n">
        <v>2</v>
      </c>
      <c r="AJ155" s="0" t="n">
        <v>2</v>
      </c>
      <c r="AK155" s="0" t="n">
        <v>2</v>
      </c>
      <c r="AL155" s="0" t="n">
        <v>2</v>
      </c>
      <c r="AM155" s="0" t="n">
        <v>2</v>
      </c>
      <c r="AN155" s="0" t="n">
        <v>2</v>
      </c>
      <c r="AO155" s="0" t="n">
        <v>10.1</v>
      </c>
      <c r="AP155" s="0" t="n">
        <v>7</v>
      </c>
      <c r="AQ155" s="0" t="n">
        <v>7</v>
      </c>
      <c r="AR155" s="0" t="n">
        <v>37.497</v>
      </c>
      <c r="AS155" s="0" t="n">
        <v>356</v>
      </c>
      <c r="AT155" s="6" t="n">
        <v>2.7229E-006</v>
      </c>
      <c r="BA155" s="0" t="n">
        <v>1</v>
      </c>
      <c r="BB155" s="0" t="n">
        <v>166900</v>
      </c>
      <c r="BC155" s="0" t="n">
        <v>132660</v>
      </c>
      <c r="BD155" s="0" t="n">
        <v>34243</v>
      </c>
    </row>
    <row r="156" customFormat="false" ht="12.75" hidden="false" customHeight="false" outlineLevel="0" collapsed="false">
      <c r="A156" s="0" t="n">
        <v>352</v>
      </c>
      <c r="F156" s="0" t="s">
        <v>3127</v>
      </c>
      <c r="G156" s="0" t="s">
        <v>806</v>
      </c>
      <c r="H156" s="0" t="s">
        <v>806</v>
      </c>
      <c r="I156" s="0" t="s">
        <v>806</v>
      </c>
      <c r="J156" s="0" t="s">
        <v>3128</v>
      </c>
      <c r="K156" s="0" t="s">
        <v>3129</v>
      </c>
      <c r="L156" s="0" t="s">
        <v>3130</v>
      </c>
      <c r="M156" s="0" t="s">
        <v>3131</v>
      </c>
      <c r="N156" s="0" t="s">
        <v>3132</v>
      </c>
      <c r="O156" s="0" t="s">
        <v>3133</v>
      </c>
      <c r="P156" s="0" t="s">
        <v>3134</v>
      </c>
      <c r="Q156" s="0" t="s">
        <v>3135</v>
      </c>
      <c r="R156" s="0" t="s">
        <v>3136</v>
      </c>
      <c r="S156" s="0" t="s">
        <v>3137</v>
      </c>
      <c r="T156" s="0" t="s">
        <v>3138</v>
      </c>
      <c r="U156" s="5" t="s">
        <v>3139</v>
      </c>
      <c r="V156" s="5" t="s">
        <v>3140</v>
      </c>
      <c r="W156" s="0" t="s">
        <v>3141</v>
      </c>
      <c r="X156" s="0" t="s">
        <v>3142</v>
      </c>
      <c r="Y156" s="5" t="s">
        <v>3143</v>
      </c>
      <c r="Z156" s="5" t="s">
        <v>3144</v>
      </c>
      <c r="AA156" s="0" t="s">
        <v>3145</v>
      </c>
      <c r="AB156" s="0" t="s">
        <v>3146</v>
      </c>
      <c r="AC156" s="0" t="s">
        <v>3147</v>
      </c>
      <c r="AD156" s="0" t="s">
        <v>3148</v>
      </c>
      <c r="AE156" s="0" t="n">
        <v>8</v>
      </c>
      <c r="AF156" s="0" t="n">
        <v>1</v>
      </c>
      <c r="AG156" s="0" t="n">
        <v>1</v>
      </c>
      <c r="AH156" s="0" t="n">
        <v>1</v>
      </c>
      <c r="AI156" s="0" t="n">
        <v>1</v>
      </c>
      <c r="AJ156" s="0" t="n">
        <v>1</v>
      </c>
      <c r="AK156" s="0" t="n">
        <v>1</v>
      </c>
      <c r="AL156" s="0" t="n">
        <v>1</v>
      </c>
      <c r="AM156" s="0" t="n">
        <v>1</v>
      </c>
      <c r="AN156" s="0" t="n">
        <v>1</v>
      </c>
      <c r="AO156" s="0" t="n">
        <v>1.5</v>
      </c>
      <c r="AP156" s="0" t="n">
        <v>1.5</v>
      </c>
      <c r="AQ156" s="0" t="n">
        <v>1.5</v>
      </c>
      <c r="AR156" s="0" t="n">
        <v>71.048</v>
      </c>
      <c r="AS156" s="0" t="n">
        <v>604</v>
      </c>
      <c r="AT156" s="0" t="n">
        <v>0.00036888</v>
      </c>
      <c r="BA156" s="0" t="n">
        <v>1</v>
      </c>
      <c r="BB156" s="0" t="n">
        <v>258810</v>
      </c>
      <c r="BC156" s="0" t="n">
        <v>153420</v>
      </c>
      <c r="BD156" s="0" t="n">
        <v>105390</v>
      </c>
    </row>
    <row r="157" customFormat="false" ht="12.75" hidden="false" customHeight="false" outlineLevel="0" collapsed="false">
      <c r="A157" s="0" t="n">
        <v>289</v>
      </c>
      <c r="F157" s="0" t="s">
        <v>3149</v>
      </c>
      <c r="G157" s="0" t="s">
        <v>2747</v>
      </c>
      <c r="H157" s="0" t="s">
        <v>2747</v>
      </c>
      <c r="I157" s="0" t="s">
        <v>2747</v>
      </c>
      <c r="J157" s="0" t="s">
        <v>3150</v>
      </c>
      <c r="K157" s="0" t="s">
        <v>3151</v>
      </c>
      <c r="L157" s="0" t="s">
        <v>3152</v>
      </c>
      <c r="M157" s="0" t="s">
        <v>3153</v>
      </c>
      <c r="N157" s="0" t="s">
        <v>3154</v>
      </c>
      <c r="O157" s="0" t="s">
        <v>3155</v>
      </c>
      <c r="P157" s="0" t="s">
        <v>3156</v>
      </c>
      <c r="Q157" s="0" t="s">
        <v>3157</v>
      </c>
      <c r="R157" s="0" t="s">
        <v>3158</v>
      </c>
      <c r="S157" s="0" t="s">
        <v>3159</v>
      </c>
      <c r="T157" s="0" t="s">
        <v>3160</v>
      </c>
      <c r="U157" s="5" t="s">
        <v>3161</v>
      </c>
      <c r="V157" s="5" t="s">
        <v>3162</v>
      </c>
      <c r="W157" s="0" t="s">
        <v>3163</v>
      </c>
      <c r="X157" s="0" t="s">
        <v>3164</v>
      </c>
      <c r="Y157" s="0" t="s">
        <v>3165</v>
      </c>
      <c r="Z157" s="5" t="s">
        <v>3166</v>
      </c>
      <c r="AA157" s="0" t="s">
        <v>3167</v>
      </c>
      <c r="AE157" s="0" t="n">
        <v>2</v>
      </c>
      <c r="AF157" s="0" t="n">
        <v>1</v>
      </c>
      <c r="AG157" s="0" t="n">
        <v>1</v>
      </c>
      <c r="AH157" s="0" t="n">
        <v>2</v>
      </c>
      <c r="AI157" s="0" t="n">
        <v>1</v>
      </c>
      <c r="AJ157" s="0" t="n">
        <v>1</v>
      </c>
      <c r="AK157" s="0" t="n">
        <v>2</v>
      </c>
      <c r="AL157" s="0" t="n">
        <v>1</v>
      </c>
      <c r="AM157" s="0" t="n">
        <v>1</v>
      </c>
      <c r="AN157" s="0" t="n">
        <v>2</v>
      </c>
      <c r="AO157" s="0" t="n">
        <v>1.6</v>
      </c>
      <c r="AP157" s="0" t="n">
        <v>1.6</v>
      </c>
      <c r="AQ157" s="0" t="n">
        <v>1.6</v>
      </c>
      <c r="AR157" s="0" t="n">
        <v>86.16</v>
      </c>
      <c r="AS157" s="0" t="n">
        <v>765</v>
      </c>
      <c r="AT157" s="0" t="n">
        <v>0.010245</v>
      </c>
      <c r="BA157" s="0" t="n">
        <v>1</v>
      </c>
      <c r="BB157" s="0" t="n">
        <v>57134</v>
      </c>
      <c r="BC157" s="0" t="n">
        <v>40747</v>
      </c>
      <c r="BD157" s="0" t="n">
        <v>16387</v>
      </c>
    </row>
    <row r="158" customFormat="false" ht="12.75" hidden="false" customHeight="false" outlineLevel="0" collapsed="false">
      <c r="A158" s="0" t="n">
        <v>593</v>
      </c>
      <c r="C158" s="0" t="n">
        <v>60</v>
      </c>
      <c r="E158" s="0" t="n">
        <v>46</v>
      </c>
      <c r="F158" s="0" t="s">
        <v>3168</v>
      </c>
      <c r="G158" s="0" t="s">
        <v>2818</v>
      </c>
      <c r="H158" s="0" t="s">
        <v>2818</v>
      </c>
      <c r="I158" s="0" t="s">
        <v>2818</v>
      </c>
      <c r="J158" s="0" t="s">
        <v>3169</v>
      </c>
      <c r="K158" s="0" t="s">
        <v>3170</v>
      </c>
      <c r="L158" s="0" t="s">
        <v>3171</v>
      </c>
      <c r="M158" s="0" t="s">
        <v>3172</v>
      </c>
      <c r="N158" s="0" t="s">
        <v>3173</v>
      </c>
      <c r="O158" s="0" t="s">
        <v>3174</v>
      </c>
      <c r="P158" s="0" t="s">
        <v>3175</v>
      </c>
      <c r="Q158" s="0" t="s">
        <v>3176</v>
      </c>
      <c r="R158" s="0" t="s">
        <v>2113</v>
      </c>
      <c r="S158" s="0" t="s">
        <v>2114</v>
      </c>
      <c r="T158" s="0" t="s">
        <v>2115</v>
      </c>
      <c r="U158" s="0" t="s">
        <v>3177</v>
      </c>
      <c r="V158" s="5" t="s">
        <v>3178</v>
      </c>
      <c r="W158" s="0" t="s">
        <v>644</v>
      </c>
      <c r="X158" s="0" t="s">
        <v>645</v>
      </c>
      <c r="Y158" s="5" t="s">
        <v>3179</v>
      </c>
      <c r="Z158" s="5" t="s">
        <v>3180</v>
      </c>
      <c r="AA158" s="0" t="s">
        <v>3181</v>
      </c>
      <c r="AD158" s="0" t="s">
        <v>3182</v>
      </c>
      <c r="AE158" s="0" t="n">
        <v>3</v>
      </c>
      <c r="AF158" s="0" t="n">
        <v>1</v>
      </c>
      <c r="AG158" s="0" t="n">
        <v>1</v>
      </c>
      <c r="AH158" s="0" t="n">
        <v>1</v>
      </c>
      <c r="AI158" s="0" t="n">
        <v>1</v>
      </c>
      <c r="AJ158" s="0" t="n">
        <v>1</v>
      </c>
      <c r="AK158" s="0" t="n">
        <v>1</v>
      </c>
      <c r="AL158" s="0" t="n">
        <v>1</v>
      </c>
      <c r="AM158" s="0" t="n">
        <v>1</v>
      </c>
      <c r="AN158" s="0" t="n">
        <v>1</v>
      </c>
      <c r="AO158" s="0" t="n">
        <v>8.5</v>
      </c>
      <c r="AP158" s="0" t="n">
        <v>8.5</v>
      </c>
      <c r="AQ158" s="0" t="n">
        <v>8.5</v>
      </c>
      <c r="AR158" s="0" t="n">
        <v>13.527</v>
      </c>
      <c r="AS158" s="0" t="n">
        <v>118</v>
      </c>
      <c r="AT158" s="0" t="n">
        <v>0.023969</v>
      </c>
      <c r="BA158" s="0" t="n">
        <v>1</v>
      </c>
      <c r="BB158" s="0" t="n">
        <v>50657</v>
      </c>
      <c r="BC158" s="0" t="n">
        <v>32989</v>
      </c>
      <c r="BD158" s="0" t="n">
        <v>17667</v>
      </c>
    </row>
    <row r="159" customFormat="false" ht="12.75" hidden="false" customHeight="false" outlineLevel="0" collapsed="false">
      <c r="A159" s="0" t="s">
        <v>3183</v>
      </c>
      <c r="F159" s="0" t="s">
        <v>3184</v>
      </c>
      <c r="G159" s="0" t="s">
        <v>3185</v>
      </c>
      <c r="H159" s="0" t="s">
        <v>3186</v>
      </c>
      <c r="I159" s="0" t="s">
        <v>3186</v>
      </c>
      <c r="J159" s="0" t="s">
        <v>3187</v>
      </c>
      <c r="K159" s="0" t="s">
        <v>3188</v>
      </c>
      <c r="L159" s="0" t="s">
        <v>3189</v>
      </c>
      <c r="M159" s="0" t="s">
        <v>3190</v>
      </c>
      <c r="N159" s="0" t="s">
        <v>3191</v>
      </c>
      <c r="O159" s="0" t="s">
        <v>3192</v>
      </c>
      <c r="P159" s="0" t="s">
        <v>3193</v>
      </c>
      <c r="Q159" s="0" t="s">
        <v>3194</v>
      </c>
      <c r="R159" s="0" t="s">
        <v>1397</v>
      </c>
      <c r="S159" s="0" t="s">
        <v>1398</v>
      </c>
      <c r="T159" s="0" t="s">
        <v>1399</v>
      </c>
      <c r="U159" s="0" t="s">
        <v>3195</v>
      </c>
      <c r="V159" s="5" t="s">
        <v>3196</v>
      </c>
      <c r="W159" s="0" t="s">
        <v>3197</v>
      </c>
      <c r="X159" s="5" t="s">
        <v>3198</v>
      </c>
      <c r="Y159" s="5" t="s">
        <v>3199</v>
      </c>
      <c r="Z159" s="5" t="s">
        <v>3200</v>
      </c>
      <c r="AA159" s="0" t="s">
        <v>3201</v>
      </c>
      <c r="AB159" s="0" t="s">
        <v>1407</v>
      </c>
      <c r="AC159" s="0" t="s">
        <v>1408</v>
      </c>
      <c r="AD159" s="0" t="s">
        <v>1409</v>
      </c>
      <c r="AE159" s="0" t="n">
        <v>4</v>
      </c>
      <c r="AF159" s="0" t="n">
        <v>2</v>
      </c>
      <c r="AG159" s="0" t="n">
        <v>2</v>
      </c>
      <c r="AH159" s="0" t="n">
        <v>2</v>
      </c>
      <c r="AI159" s="0" t="n">
        <v>1</v>
      </c>
      <c r="AJ159" s="0" t="n">
        <v>1</v>
      </c>
      <c r="AK159" s="0" t="n">
        <v>1</v>
      </c>
      <c r="AL159" s="0" t="n">
        <v>1</v>
      </c>
      <c r="AM159" s="0" t="n">
        <v>1</v>
      </c>
      <c r="AN159" s="0" t="n">
        <v>1</v>
      </c>
      <c r="AO159" s="0" t="n">
        <v>9</v>
      </c>
      <c r="AP159" s="0" t="n">
        <v>5.7</v>
      </c>
      <c r="AQ159" s="0" t="n">
        <v>5.7</v>
      </c>
      <c r="AR159" s="0" t="n">
        <v>27.764</v>
      </c>
      <c r="AS159" s="0" t="n">
        <v>245</v>
      </c>
      <c r="AT159" s="6" t="n">
        <v>3.2524E-005</v>
      </c>
      <c r="BA159" s="0" t="n">
        <v>1</v>
      </c>
      <c r="BB159" s="0" t="n">
        <v>71506</v>
      </c>
      <c r="BC159" s="0" t="n">
        <v>47055</v>
      </c>
      <c r="BD159" s="0" t="n">
        <v>24451</v>
      </c>
    </row>
    <row r="160" customFormat="false" ht="12.75" hidden="false" customHeight="false" outlineLevel="0" collapsed="false">
      <c r="A160" s="0" t="n">
        <v>23</v>
      </c>
      <c r="C160" s="0" t="n">
        <v>61</v>
      </c>
      <c r="E160" s="0" t="n">
        <v>605</v>
      </c>
      <c r="F160" s="0" t="s">
        <v>3202</v>
      </c>
      <c r="G160" s="0" t="s">
        <v>2747</v>
      </c>
      <c r="H160" s="0" t="s">
        <v>2747</v>
      </c>
      <c r="I160" s="0" t="s">
        <v>2747</v>
      </c>
      <c r="J160" s="0" t="s">
        <v>3203</v>
      </c>
      <c r="K160" s="0" t="s">
        <v>3204</v>
      </c>
      <c r="L160" s="0" t="s">
        <v>3205</v>
      </c>
      <c r="M160" s="0" t="s">
        <v>3206</v>
      </c>
      <c r="N160" s="0" t="s">
        <v>3207</v>
      </c>
      <c r="O160" s="0" t="s">
        <v>3208</v>
      </c>
      <c r="P160" s="0" t="s">
        <v>3209</v>
      </c>
      <c r="Q160" s="0" t="s">
        <v>3210</v>
      </c>
      <c r="R160" s="0" t="s">
        <v>3089</v>
      </c>
      <c r="S160" s="0" t="s">
        <v>3090</v>
      </c>
      <c r="T160" s="0" t="s">
        <v>3091</v>
      </c>
      <c r="U160" s="0" t="s">
        <v>3211</v>
      </c>
      <c r="V160" s="5" t="s">
        <v>3212</v>
      </c>
      <c r="W160" s="0" t="s">
        <v>3213</v>
      </c>
      <c r="X160" s="5" t="s">
        <v>3214</v>
      </c>
      <c r="Y160" s="5" t="s">
        <v>3215</v>
      </c>
      <c r="Z160" s="5" t="s">
        <v>3216</v>
      </c>
      <c r="AA160" s="0" t="s">
        <v>3217</v>
      </c>
      <c r="AB160" s="0" t="s">
        <v>3099</v>
      </c>
      <c r="AC160" s="0" t="s">
        <v>3100</v>
      </c>
      <c r="AD160" s="0" t="s">
        <v>3218</v>
      </c>
      <c r="AE160" s="0" t="n">
        <v>2</v>
      </c>
      <c r="AF160" s="0" t="n">
        <v>1</v>
      </c>
      <c r="AG160" s="0" t="n">
        <v>1</v>
      </c>
      <c r="AH160" s="0" t="n">
        <v>2</v>
      </c>
      <c r="AI160" s="0" t="n">
        <v>1</v>
      </c>
      <c r="AJ160" s="0" t="n">
        <v>1</v>
      </c>
      <c r="AK160" s="0" t="n">
        <v>2</v>
      </c>
      <c r="AL160" s="0" t="n">
        <v>1</v>
      </c>
      <c r="AM160" s="0" t="n">
        <v>1</v>
      </c>
      <c r="AN160" s="0" t="n">
        <v>2</v>
      </c>
      <c r="AO160" s="0" t="n">
        <v>1.2</v>
      </c>
      <c r="AP160" s="0" t="n">
        <v>1.2</v>
      </c>
      <c r="AQ160" s="0" t="n">
        <v>1.2</v>
      </c>
      <c r="AR160" s="0" t="n">
        <v>96.557</v>
      </c>
      <c r="AS160" s="0" t="n">
        <v>863</v>
      </c>
      <c r="AT160" s="0" t="n">
        <v>0.0048084</v>
      </c>
      <c r="BA160" s="0" t="n">
        <v>1</v>
      </c>
      <c r="BB160" s="0" t="n">
        <v>81096</v>
      </c>
      <c r="BC160" s="0" t="n">
        <v>56103</v>
      </c>
      <c r="BD160" s="0" t="n">
        <v>24993</v>
      </c>
    </row>
    <row r="161" customFormat="false" ht="12.75" hidden="false" customHeight="false" outlineLevel="0" collapsed="false">
      <c r="A161" s="0" t="n">
        <v>380</v>
      </c>
      <c r="F161" s="0" t="s">
        <v>3219</v>
      </c>
      <c r="G161" s="0" t="n">
        <v>1</v>
      </c>
      <c r="H161" s="0" t="n">
        <v>1</v>
      </c>
      <c r="I161" s="0" t="n">
        <v>1</v>
      </c>
      <c r="J161" s="0" t="s">
        <v>3220</v>
      </c>
      <c r="K161" s="0" t="s">
        <v>3221</v>
      </c>
      <c r="L161" s="0" t="s">
        <v>3222</v>
      </c>
      <c r="M161" s="0" t="s">
        <v>3223</v>
      </c>
      <c r="N161" s="0" t="s">
        <v>3224</v>
      </c>
      <c r="O161" s="0" t="s">
        <v>3225</v>
      </c>
      <c r="P161" s="0" t="s">
        <v>3226</v>
      </c>
      <c r="Q161" s="0" t="s">
        <v>3227</v>
      </c>
      <c r="R161" s="0" t="s">
        <v>3228</v>
      </c>
      <c r="S161" s="0" t="s">
        <v>3229</v>
      </c>
      <c r="T161" s="0" t="s">
        <v>3222</v>
      </c>
      <c r="U161" s="0" t="s">
        <v>3230</v>
      </c>
      <c r="V161" s="0" t="s">
        <v>3231</v>
      </c>
      <c r="W161" s="0" t="s">
        <v>644</v>
      </c>
      <c r="X161" s="0" t="s">
        <v>645</v>
      </c>
      <c r="Y161" s="0" t="s">
        <v>3232</v>
      </c>
      <c r="Z161" s="5" t="s">
        <v>3233</v>
      </c>
      <c r="AA161" s="0" t="s">
        <v>3234</v>
      </c>
      <c r="AE161" s="0" t="n">
        <v>1</v>
      </c>
      <c r="AF161" s="0" t="n">
        <v>1</v>
      </c>
      <c r="AG161" s="0" t="n">
        <v>1</v>
      </c>
      <c r="AH161" s="0" t="n">
        <v>2</v>
      </c>
      <c r="AI161" s="0" t="n">
        <v>1</v>
      </c>
      <c r="AJ161" s="0" t="n">
        <v>1</v>
      </c>
      <c r="AK161" s="0" t="n">
        <v>2</v>
      </c>
      <c r="AL161" s="0" t="n">
        <v>1</v>
      </c>
      <c r="AM161" s="0" t="n">
        <v>1</v>
      </c>
      <c r="AN161" s="0" t="n">
        <v>2</v>
      </c>
      <c r="AO161" s="0" t="n">
        <v>1.1</v>
      </c>
      <c r="AP161" s="0" t="n">
        <v>1.1</v>
      </c>
      <c r="AQ161" s="0" t="n">
        <v>1.1</v>
      </c>
      <c r="AR161" s="0" t="n">
        <v>91.706</v>
      </c>
      <c r="AS161" s="0" t="n">
        <v>796</v>
      </c>
      <c r="AT161" s="0" t="n">
        <v>0.0025712</v>
      </c>
      <c r="BA161" s="0" t="n">
        <v>1</v>
      </c>
      <c r="BB161" s="0" t="n">
        <v>146540</v>
      </c>
      <c r="BC161" s="0" t="n">
        <v>105720</v>
      </c>
      <c r="BD161" s="0" t="n">
        <v>40818</v>
      </c>
    </row>
    <row r="162" customFormat="false" ht="12.75" hidden="false" customHeight="false" outlineLevel="0" collapsed="false">
      <c r="A162" s="0" t="n">
        <v>744</v>
      </c>
      <c r="F162" s="0" t="s">
        <v>3235</v>
      </c>
      <c r="G162" s="0" t="n">
        <v>1</v>
      </c>
      <c r="H162" s="0" t="n">
        <v>1</v>
      </c>
      <c r="I162" s="0" t="n">
        <v>1</v>
      </c>
      <c r="J162" s="0" t="s">
        <v>3236</v>
      </c>
      <c r="K162" s="0" t="s">
        <v>3237</v>
      </c>
      <c r="L162" s="0" t="s">
        <v>3238</v>
      </c>
      <c r="M162" s="0" t="s">
        <v>3239</v>
      </c>
      <c r="N162" s="0" t="s">
        <v>3240</v>
      </c>
      <c r="O162" s="0" t="s">
        <v>3241</v>
      </c>
      <c r="P162" s="0" t="s">
        <v>3242</v>
      </c>
      <c r="Q162" s="0" t="s">
        <v>3243</v>
      </c>
      <c r="R162" s="0" t="s">
        <v>3244</v>
      </c>
      <c r="S162" s="0" t="s">
        <v>3245</v>
      </c>
      <c r="T162" s="0" t="s">
        <v>3246</v>
      </c>
      <c r="U162" s="0" t="s">
        <v>3247</v>
      </c>
      <c r="V162" s="0" t="s">
        <v>3248</v>
      </c>
      <c r="W162" s="0" t="s">
        <v>3249</v>
      </c>
      <c r="X162" s="0" t="s">
        <v>3250</v>
      </c>
      <c r="Y162" s="5" t="s">
        <v>3251</v>
      </c>
      <c r="Z162" s="5" t="s">
        <v>3252</v>
      </c>
      <c r="AA162" s="0" t="s">
        <v>3253</v>
      </c>
      <c r="AD162" s="0" t="s">
        <v>3254</v>
      </c>
      <c r="AE162" s="0" t="n">
        <v>1</v>
      </c>
      <c r="AF162" s="0" t="n">
        <v>1</v>
      </c>
      <c r="AG162" s="0" t="n">
        <v>1</v>
      </c>
      <c r="AH162" s="0" t="n">
        <v>1</v>
      </c>
      <c r="AI162" s="0" t="n">
        <v>1</v>
      </c>
      <c r="AJ162" s="0" t="n">
        <v>1</v>
      </c>
      <c r="AK162" s="0" t="n">
        <v>1</v>
      </c>
      <c r="AL162" s="0" t="n">
        <v>1</v>
      </c>
      <c r="AM162" s="0" t="n">
        <v>1</v>
      </c>
      <c r="AN162" s="0" t="n">
        <v>1</v>
      </c>
      <c r="AO162" s="0" t="n">
        <v>8.1</v>
      </c>
      <c r="AP162" s="0" t="n">
        <v>8.1</v>
      </c>
      <c r="AQ162" s="0" t="n">
        <v>8.1</v>
      </c>
      <c r="AR162" s="0" t="n">
        <v>16.537</v>
      </c>
      <c r="AS162" s="0" t="n">
        <v>148</v>
      </c>
      <c r="AT162" s="6" t="n">
        <v>8.9135E-009</v>
      </c>
      <c r="BA162" s="0" t="n">
        <v>0</v>
      </c>
      <c r="BB162" s="0" t="n">
        <v>149800</v>
      </c>
      <c r="BC162" s="0" t="n">
        <v>149800</v>
      </c>
      <c r="BD162" s="0" t="n">
        <v>0</v>
      </c>
    </row>
    <row r="163" customFormat="false" ht="12.75" hidden="false" customHeight="false" outlineLevel="0" collapsed="false">
      <c r="A163" s="0" t="s">
        <v>3255</v>
      </c>
      <c r="B163" s="0" t="n">
        <v>42</v>
      </c>
      <c r="D163" s="0" t="n">
        <v>361</v>
      </c>
      <c r="F163" s="0" t="s">
        <v>3256</v>
      </c>
      <c r="G163" s="0" t="n">
        <v>2</v>
      </c>
      <c r="H163" s="0" t="n">
        <v>1</v>
      </c>
      <c r="I163" s="0" t="n">
        <v>1</v>
      </c>
      <c r="J163" s="0" t="s">
        <v>3257</v>
      </c>
      <c r="K163" s="0" t="s">
        <v>3258</v>
      </c>
      <c r="L163" s="0" t="s">
        <v>3259</v>
      </c>
      <c r="M163" s="0" t="s">
        <v>3260</v>
      </c>
      <c r="N163" s="0" t="s">
        <v>3261</v>
      </c>
      <c r="O163" s="0" t="s">
        <v>3262</v>
      </c>
      <c r="P163" s="0" t="s">
        <v>3263</v>
      </c>
      <c r="Q163" s="0" t="s">
        <v>3264</v>
      </c>
      <c r="R163" s="0" t="s">
        <v>1735</v>
      </c>
      <c r="S163" s="0" t="s">
        <v>1736</v>
      </c>
      <c r="T163" s="0" t="s">
        <v>1737</v>
      </c>
      <c r="U163" s="5" t="s">
        <v>3265</v>
      </c>
      <c r="V163" s="5" t="s">
        <v>3266</v>
      </c>
      <c r="W163" s="0" t="s">
        <v>3267</v>
      </c>
      <c r="X163" s="5" t="s">
        <v>3268</v>
      </c>
      <c r="Y163" s="5" t="s">
        <v>3269</v>
      </c>
      <c r="Z163" s="5" t="s">
        <v>3270</v>
      </c>
      <c r="AA163" s="0" t="s">
        <v>3271</v>
      </c>
      <c r="AB163" s="0" t="s">
        <v>1745</v>
      </c>
      <c r="AC163" s="0" t="s">
        <v>1746</v>
      </c>
      <c r="AD163" s="0" t="s">
        <v>1747</v>
      </c>
      <c r="AE163" s="0" t="n">
        <v>1</v>
      </c>
      <c r="AF163" s="0" t="n">
        <v>2</v>
      </c>
      <c r="AG163" s="0" t="n">
        <v>2</v>
      </c>
      <c r="AH163" s="0" t="n">
        <v>3</v>
      </c>
      <c r="AI163" s="0" t="n">
        <v>1</v>
      </c>
      <c r="AJ163" s="0" t="n">
        <v>1</v>
      </c>
      <c r="AK163" s="0" t="n">
        <v>2</v>
      </c>
      <c r="AL163" s="0" t="n">
        <v>1</v>
      </c>
      <c r="AM163" s="0" t="n">
        <v>1</v>
      </c>
      <c r="AN163" s="0" t="n">
        <v>2</v>
      </c>
      <c r="AO163" s="0" t="n">
        <v>3</v>
      </c>
      <c r="AP163" s="0" t="n">
        <v>1.5</v>
      </c>
      <c r="AQ163" s="0" t="n">
        <v>1.5</v>
      </c>
      <c r="AR163" s="0" t="n">
        <v>103.85</v>
      </c>
      <c r="AS163" s="0" t="n">
        <v>894</v>
      </c>
      <c r="AT163" s="6" t="n">
        <v>7.2878E-018</v>
      </c>
      <c r="BA163" s="0" t="n">
        <v>1</v>
      </c>
      <c r="BB163" s="0" t="n">
        <v>281510</v>
      </c>
      <c r="BC163" s="0" t="n">
        <v>183330</v>
      </c>
      <c r="BD163" s="0" t="n">
        <v>98173</v>
      </c>
    </row>
    <row r="164" customFormat="false" ht="12.75" hidden="false" customHeight="false" outlineLevel="0" collapsed="false">
      <c r="A164" s="0" t="n">
        <v>4</v>
      </c>
      <c r="F164" s="0" t="s">
        <v>3272</v>
      </c>
      <c r="G164" s="0" t="s">
        <v>2747</v>
      </c>
      <c r="H164" s="0" t="s">
        <v>2747</v>
      </c>
      <c r="I164" s="0" t="s">
        <v>2747</v>
      </c>
      <c r="J164" s="0" t="s">
        <v>3273</v>
      </c>
      <c r="K164" s="0" t="s">
        <v>3274</v>
      </c>
      <c r="L164" s="0" t="s">
        <v>3275</v>
      </c>
      <c r="M164" s="0" t="s">
        <v>3276</v>
      </c>
      <c r="N164" s="0" t="s">
        <v>3277</v>
      </c>
      <c r="O164" s="0" t="s">
        <v>3278</v>
      </c>
      <c r="Q164" s="0" t="s">
        <v>3279</v>
      </c>
      <c r="R164" s="0" t="s">
        <v>3280</v>
      </c>
      <c r="S164" s="0" t="s">
        <v>3281</v>
      </c>
      <c r="T164" s="0" t="s">
        <v>3282</v>
      </c>
      <c r="U164" s="0" t="s">
        <v>2140</v>
      </c>
      <c r="V164" s="0" t="s">
        <v>2141</v>
      </c>
      <c r="W164" s="0" t="s">
        <v>644</v>
      </c>
      <c r="X164" s="0" t="s">
        <v>645</v>
      </c>
      <c r="Y164" s="0" t="s">
        <v>3283</v>
      </c>
      <c r="Z164" s="0" t="s">
        <v>3284</v>
      </c>
      <c r="AA164" s="0" t="s">
        <v>3285</v>
      </c>
      <c r="AE164" s="0" t="n">
        <v>2</v>
      </c>
      <c r="AF164" s="0" t="n">
        <v>1</v>
      </c>
      <c r="AG164" s="0" t="n">
        <v>1</v>
      </c>
      <c r="AH164" s="0" t="n">
        <v>1</v>
      </c>
      <c r="AI164" s="0" t="n">
        <v>1</v>
      </c>
      <c r="AJ164" s="0" t="n">
        <v>1</v>
      </c>
      <c r="AK164" s="0" t="n">
        <v>1</v>
      </c>
      <c r="AL164" s="0" t="n">
        <v>1</v>
      </c>
      <c r="AM164" s="0" t="n">
        <v>1</v>
      </c>
      <c r="AN164" s="0" t="n">
        <v>1</v>
      </c>
      <c r="AO164" s="0" t="n">
        <v>0.9</v>
      </c>
      <c r="AP164" s="0" t="n">
        <v>0.9</v>
      </c>
      <c r="AQ164" s="0" t="n">
        <v>0.9</v>
      </c>
      <c r="AR164" s="0" t="n">
        <v>629.09</v>
      </c>
      <c r="AS164" s="0" t="n">
        <v>5890</v>
      </c>
      <c r="AT164" s="0" t="n">
        <v>0.0025712</v>
      </c>
      <c r="BA164" s="0" t="n">
        <v>1</v>
      </c>
      <c r="BB164" s="0" t="n">
        <v>63876</v>
      </c>
      <c r="BC164" s="0" t="n">
        <v>36766</v>
      </c>
      <c r="BD164" s="0" t="n">
        <v>27109</v>
      </c>
    </row>
    <row r="165" customFormat="false" ht="12.75" hidden="false" customHeight="false" outlineLevel="0" collapsed="false">
      <c r="A165" s="0" t="n">
        <v>389</v>
      </c>
      <c r="F165" s="0" t="s">
        <v>3286</v>
      </c>
      <c r="G165" s="0" t="s">
        <v>1388</v>
      </c>
      <c r="H165" s="0" t="s">
        <v>1388</v>
      </c>
      <c r="I165" s="0" t="s">
        <v>1388</v>
      </c>
      <c r="J165" s="0" t="s">
        <v>3287</v>
      </c>
      <c r="K165" s="0" t="s">
        <v>3288</v>
      </c>
      <c r="L165" s="5" t="s">
        <v>3289</v>
      </c>
      <c r="M165" s="0" t="s">
        <v>3290</v>
      </c>
      <c r="N165" s="0" t="s">
        <v>3291</v>
      </c>
      <c r="O165" s="0" t="s">
        <v>3292</v>
      </c>
      <c r="P165" s="0" t="s">
        <v>3293</v>
      </c>
      <c r="Q165" s="0" t="s">
        <v>3294</v>
      </c>
      <c r="R165" s="0" t="s">
        <v>190</v>
      </c>
      <c r="S165" s="0" t="s">
        <v>191</v>
      </c>
      <c r="T165" s="0" t="s">
        <v>192</v>
      </c>
      <c r="U165" s="0" t="s">
        <v>3295</v>
      </c>
      <c r="V165" s="5" t="s">
        <v>3296</v>
      </c>
      <c r="W165" s="0" t="s">
        <v>3297</v>
      </c>
      <c r="X165" s="5" t="s">
        <v>3298</v>
      </c>
      <c r="Y165" s="0" t="s">
        <v>3299</v>
      </c>
      <c r="Z165" s="0" t="s">
        <v>3300</v>
      </c>
      <c r="AA165" s="0" t="s">
        <v>3301</v>
      </c>
      <c r="AE165" s="0" t="n">
        <v>6</v>
      </c>
      <c r="AF165" s="0" t="n">
        <v>1</v>
      </c>
      <c r="AG165" s="0" t="n">
        <v>1</v>
      </c>
      <c r="AH165" s="0" t="n">
        <v>1</v>
      </c>
      <c r="AI165" s="0" t="n">
        <v>1</v>
      </c>
      <c r="AJ165" s="0" t="n">
        <v>1</v>
      </c>
      <c r="AK165" s="0" t="n">
        <v>1</v>
      </c>
      <c r="AL165" s="0" t="n">
        <v>1</v>
      </c>
      <c r="AM165" s="0" t="n">
        <v>1</v>
      </c>
      <c r="AN165" s="0" t="n">
        <v>1</v>
      </c>
      <c r="AO165" s="0" t="n">
        <v>3.3</v>
      </c>
      <c r="AP165" s="0" t="n">
        <v>3.3</v>
      </c>
      <c r="AQ165" s="0" t="n">
        <v>3.3</v>
      </c>
      <c r="AR165" s="0" t="n">
        <v>40.094</v>
      </c>
      <c r="AS165" s="0" t="n">
        <v>362</v>
      </c>
      <c r="AT165" s="6" t="n">
        <v>7.4359E-009</v>
      </c>
      <c r="BA165" s="0" t="n">
        <v>1</v>
      </c>
      <c r="BB165" s="0" t="n">
        <v>292690</v>
      </c>
      <c r="BC165" s="0" t="n">
        <v>234190</v>
      </c>
      <c r="BD165" s="0" t="n">
        <v>58499</v>
      </c>
    </row>
    <row r="166" customFormat="false" ht="12.75" hidden="false" customHeight="false" outlineLevel="0" collapsed="false">
      <c r="A166" s="0" t="n">
        <v>339</v>
      </c>
      <c r="F166" s="0" t="s">
        <v>3302</v>
      </c>
      <c r="G166" s="0" t="s">
        <v>2855</v>
      </c>
      <c r="H166" s="0" t="s">
        <v>2855</v>
      </c>
      <c r="I166" s="0" t="s">
        <v>2855</v>
      </c>
      <c r="J166" s="5" t="s">
        <v>3303</v>
      </c>
      <c r="K166" s="0" t="s">
        <v>3304</v>
      </c>
      <c r="L166" s="0" t="s">
        <v>3305</v>
      </c>
      <c r="M166" s="0" t="s">
        <v>3306</v>
      </c>
      <c r="N166" s="0" t="s">
        <v>3307</v>
      </c>
      <c r="O166" s="0" t="s">
        <v>3308</v>
      </c>
      <c r="P166" s="0" t="s">
        <v>3309</v>
      </c>
      <c r="Q166" s="0" t="s">
        <v>3310</v>
      </c>
      <c r="R166" s="0" t="s">
        <v>3311</v>
      </c>
      <c r="S166" s="0" t="s">
        <v>3312</v>
      </c>
      <c r="T166" s="0" t="s">
        <v>3313</v>
      </c>
      <c r="U166" s="0" t="s">
        <v>3314</v>
      </c>
      <c r="V166" s="0" t="s">
        <v>3315</v>
      </c>
      <c r="W166" s="0" t="s">
        <v>3316</v>
      </c>
      <c r="X166" s="0" t="s">
        <v>3317</v>
      </c>
      <c r="Y166" s="5" t="s">
        <v>3318</v>
      </c>
      <c r="Z166" s="5" t="s">
        <v>3319</v>
      </c>
      <c r="AA166" s="0" t="s">
        <v>3320</v>
      </c>
      <c r="AE166" s="0" t="n">
        <v>4</v>
      </c>
      <c r="AF166" s="0" t="n">
        <v>1</v>
      </c>
      <c r="AG166" s="0" t="n">
        <v>1</v>
      </c>
      <c r="AH166" s="0" t="n">
        <v>2</v>
      </c>
      <c r="AI166" s="0" t="n">
        <v>1</v>
      </c>
      <c r="AJ166" s="0" t="n">
        <v>1</v>
      </c>
      <c r="AK166" s="0" t="n">
        <v>2</v>
      </c>
      <c r="AL166" s="0" t="n">
        <v>1</v>
      </c>
      <c r="AM166" s="0" t="n">
        <v>1</v>
      </c>
      <c r="AN166" s="0" t="n">
        <v>2</v>
      </c>
      <c r="AO166" s="0" t="n">
        <v>1.9</v>
      </c>
      <c r="AP166" s="0" t="n">
        <v>1.9</v>
      </c>
      <c r="AQ166" s="0" t="n">
        <v>1.9</v>
      </c>
      <c r="AR166" s="0" t="n">
        <v>71.407</v>
      </c>
      <c r="AS166" s="0" t="n">
        <v>647</v>
      </c>
      <c r="AT166" s="6" t="n">
        <v>6.1818E-006</v>
      </c>
      <c r="BA166" s="0" t="n">
        <v>1</v>
      </c>
      <c r="BB166" s="0" t="n">
        <v>192650</v>
      </c>
      <c r="BC166" s="0" t="n">
        <v>122870</v>
      </c>
      <c r="BD166" s="0" t="n">
        <v>69775</v>
      </c>
    </row>
    <row r="167" customFormat="false" ht="12.75" hidden="false" customHeight="false" outlineLevel="0" collapsed="false">
      <c r="A167" s="0" t="n">
        <v>464</v>
      </c>
      <c r="F167" s="0" t="s">
        <v>3321</v>
      </c>
      <c r="G167" s="0" t="s">
        <v>2818</v>
      </c>
      <c r="H167" s="0" t="s">
        <v>2818</v>
      </c>
      <c r="I167" s="0" t="s">
        <v>2818</v>
      </c>
      <c r="J167" s="5" t="s">
        <v>3322</v>
      </c>
      <c r="K167" s="0" t="s">
        <v>3323</v>
      </c>
      <c r="L167" s="0" t="s">
        <v>3324</v>
      </c>
      <c r="M167" s="0" t="s">
        <v>3325</v>
      </c>
      <c r="N167" s="0" t="s">
        <v>3326</v>
      </c>
      <c r="O167" s="0" t="s">
        <v>3327</v>
      </c>
      <c r="P167" s="0" t="s">
        <v>3328</v>
      </c>
      <c r="Q167" s="0" t="s">
        <v>3329</v>
      </c>
      <c r="R167" s="0" t="s">
        <v>3330</v>
      </c>
      <c r="S167" s="0" t="s">
        <v>3331</v>
      </c>
      <c r="T167" s="0" t="s">
        <v>3332</v>
      </c>
      <c r="U167" s="0" t="s">
        <v>3333</v>
      </c>
      <c r="V167" s="0" t="s">
        <v>3334</v>
      </c>
      <c r="W167" s="5" t="s">
        <v>3335</v>
      </c>
      <c r="X167" s="5" t="s">
        <v>3336</v>
      </c>
      <c r="Y167" s="5" t="s">
        <v>3337</v>
      </c>
      <c r="Z167" s="5" t="s">
        <v>3338</v>
      </c>
      <c r="AA167" s="0" t="s">
        <v>3339</v>
      </c>
      <c r="AE167" s="0" t="n">
        <v>3</v>
      </c>
      <c r="AF167" s="0" t="n">
        <v>1</v>
      </c>
      <c r="AG167" s="0" t="n">
        <v>1</v>
      </c>
      <c r="AH167" s="0" t="n">
        <v>1</v>
      </c>
      <c r="AI167" s="0" t="n">
        <v>1</v>
      </c>
      <c r="AJ167" s="0" t="n">
        <v>1</v>
      </c>
      <c r="AK167" s="0" t="n">
        <v>1</v>
      </c>
      <c r="AL167" s="0" t="n">
        <v>1</v>
      </c>
      <c r="AM167" s="0" t="n">
        <v>1</v>
      </c>
      <c r="AN167" s="0" t="n">
        <v>1</v>
      </c>
      <c r="AO167" s="0" t="n">
        <v>3.2</v>
      </c>
      <c r="AP167" s="0" t="n">
        <v>3.2</v>
      </c>
      <c r="AQ167" s="0" t="n">
        <v>3.2</v>
      </c>
      <c r="AR167" s="0" t="n">
        <v>45.626</v>
      </c>
      <c r="AS167" s="0" t="n">
        <v>406</v>
      </c>
      <c r="AT167" s="6" t="n">
        <v>1.0149E-005</v>
      </c>
      <c r="BA167" s="0" t="n">
        <v>1</v>
      </c>
      <c r="BB167" s="0" t="n">
        <v>68114</v>
      </c>
      <c r="BC167" s="0" t="n">
        <v>46078</v>
      </c>
      <c r="BD167" s="0" t="n">
        <v>22036</v>
      </c>
    </row>
    <row r="168" customFormat="false" ht="12.75" hidden="false" customHeight="false" outlineLevel="0" collapsed="false">
      <c r="A168" s="0" t="n">
        <v>1005</v>
      </c>
      <c r="F168" s="0" t="s">
        <v>3340</v>
      </c>
      <c r="G168" s="0" t="s">
        <v>1274</v>
      </c>
      <c r="H168" s="0" t="s">
        <v>1274</v>
      </c>
      <c r="I168" s="0" t="s">
        <v>1274</v>
      </c>
      <c r="J168" s="0" t="s">
        <v>3341</v>
      </c>
      <c r="K168" s="0" t="s">
        <v>3342</v>
      </c>
      <c r="L168" s="5" t="s">
        <v>3343</v>
      </c>
      <c r="M168" s="0" t="s">
        <v>3344</v>
      </c>
      <c r="N168" s="0" t="s">
        <v>3345</v>
      </c>
      <c r="O168" s="0" t="s">
        <v>3346</v>
      </c>
      <c r="P168" s="0" t="s">
        <v>3347</v>
      </c>
      <c r="Q168" s="0" t="s">
        <v>3348</v>
      </c>
      <c r="R168" s="0" t="s">
        <v>3349</v>
      </c>
      <c r="S168" s="0" t="s">
        <v>3350</v>
      </c>
      <c r="T168" s="0" t="s">
        <v>3351</v>
      </c>
      <c r="U168" s="0" t="s">
        <v>3352</v>
      </c>
      <c r="V168" s="5" t="s">
        <v>3353</v>
      </c>
      <c r="W168" s="0" t="s">
        <v>3354</v>
      </c>
      <c r="X168" s="5" t="s">
        <v>3355</v>
      </c>
      <c r="Y168" s="0" t="s">
        <v>3356</v>
      </c>
      <c r="Z168" s="0" t="s">
        <v>3357</v>
      </c>
      <c r="AA168" s="0" t="s">
        <v>3358</v>
      </c>
      <c r="AB168" s="0" t="s">
        <v>200</v>
      </c>
      <c r="AC168" s="0" t="s">
        <v>201</v>
      </c>
      <c r="AD168" s="0" t="s">
        <v>3359</v>
      </c>
      <c r="AE168" s="0" t="n">
        <v>5</v>
      </c>
      <c r="AF168" s="0" t="n">
        <v>1</v>
      </c>
      <c r="AG168" s="0" t="n">
        <v>1</v>
      </c>
      <c r="AH168" s="0" t="n">
        <v>1</v>
      </c>
      <c r="AI168" s="0" t="n">
        <v>1</v>
      </c>
      <c r="AJ168" s="0" t="n">
        <v>1</v>
      </c>
      <c r="AK168" s="0" t="n">
        <v>1</v>
      </c>
      <c r="AL168" s="0" t="n">
        <v>1</v>
      </c>
      <c r="AM168" s="0" t="n">
        <v>1</v>
      </c>
      <c r="AN168" s="0" t="n">
        <v>1</v>
      </c>
      <c r="AO168" s="0" t="n">
        <v>3.5</v>
      </c>
      <c r="AP168" s="0" t="n">
        <v>3.5</v>
      </c>
      <c r="AQ168" s="0" t="n">
        <v>3.5</v>
      </c>
      <c r="AR168" s="0" t="n">
        <v>38.092</v>
      </c>
      <c r="AS168" s="0" t="n">
        <v>347</v>
      </c>
      <c r="AT168" s="0" t="n">
        <v>0.010245</v>
      </c>
      <c r="BA168" s="0" t="n">
        <v>1</v>
      </c>
      <c r="BB168" s="0" t="n">
        <v>292310</v>
      </c>
      <c r="BC168" s="0" t="n">
        <v>253860</v>
      </c>
      <c r="BD168" s="0" t="n">
        <v>38450</v>
      </c>
    </row>
    <row r="169" customFormat="false" ht="12.75" hidden="false" customHeight="false" outlineLevel="0" collapsed="false">
      <c r="A169" s="0" t="n">
        <v>94</v>
      </c>
      <c r="F169" s="0" t="s">
        <v>3360</v>
      </c>
      <c r="G169" s="0" t="n">
        <v>1</v>
      </c>
      <c r="H169" s="0" t="n">
        <v>1</v>
      </c>
      <c r="I169" s="0" t="n">
        <v>1</v>
      </c>
      <c r="J169" s="0" t="s">
        <v>3361</v>
      </c>
      <c r="K169" s="0" t="s">
        <v>3362</v>
      </c>
      <c r="L169" s="0" t="s">
        <v>3363</v>
      </c>
      <c r="M169" s="0" t="s">
        <v>3364</v>
      </c>
      <c r="N169" s="0" t="s">
        <v>3365</v>
      </c>
      <c r="O169" s="0" t="s">
        <v>3366</v>
      </c>
      <c r="Q169" s="0" t="s">
        <v>3367</v>
      </c>
      <c r="R169" s="0" t="s">
        <v>3368</v>
      </c>
      <c r="S169" s="0" t="s">
        <v>3369</v>
      </c>
      <c r="T169" s="0" t="s">
        <v>3370</v>
      </c>
      <c r="U169" s="0" t="s">
        <v>3371</v>
      </c>
      <c r="V169" s="5" t="s">
        <v>3372</v>
      </c>
      <c r="W169" s="0" t="s">
        <v>644</v>
      </c>
      <c r="X169" s="0" t="s">
        <v>645</v>
      </c>
      <c r="Y169" s="5" t="s">
        <v>2310</v>
      </c>
      <c r="Z169" s="5" t="s">
        <v>2311</v>
      </c>
      <c r="AA169" s="0" t="s">
        <v>3373</v>
      </c>
      <c r="AE169" s="0" t="n">
        <v>1</v>
      </c>
      <c r="AF169" s="0" t="n">
        <v>1</v>
      </c>
      <c r="AG169" s="0" t="n">
        <v>1</v>
      </c>
      <c r="AH169" s="0" t="n">
        <v>1</v>
      </c>
      <c r="AI169" s="0" t="n">
        <v>1</v>
      </c>
      <c r="AJ169" s="0" t="n">
        <v>1</v>
      </c>
      <c r="AK169" s="0" t="n">
        <v>1</v>
      </c>
      <c r="AL169" s="0" t="n">
        <v>1</v>
      </c>
      <c r="AM169" s="0" t="n">
        <v>1</v>
      </c>
      <c r="AN169" s="0" t="n">
        <v>1</v>
      </c>
      <c r="AO169" s="0" t="n">
        <v>4.2</v>
      </c>
      <c r="AP169" s="0" t="n">
        <v>4.2</v>
      </c>
      <c r="AQ169" s="0" t="n">
        <v>4.2</v>
      </c>
      <c r="AR169" s="0" t="n">
        <v>34.577</v>
      </c>
      <c r="AS169" s="0" t="n">
        <v>310</v>
      </c>
      <c r="AT169" s="0" t="n">
        <v>0.00994</v>
      </c>
      <c r="BA169" s="0" t="n">
        <v>0</v>
      </c>
      <c r="BB169" s="0" t="n">
        <v>35855</v>
      </c>
      <c r="BC169" s="0" t="n">
        <v>35855</v>
      </c>
      <c r="BD169" s="0" t="n">
        <v>0</v>
      </c>
    </row>
    <row r="170" customFormat="false" ht="12.75" hidden="false" customHeight="false" outlineLevel="0" collapsed="false">
      <c r="A170" s="0" t="n">
        <v>114</v>
      </c>
      <c r="C170" s="0" t="n">
        <v>66</v>
      </c>
      <c r="E170" s="0" t="n">
        <v>17</v>
      </c>
      <c r="F170" s="0" t="s">
        <v>3374</v>
      </c>
      <c r="G170" s="0" t="s">
        <v>2855</v>
      </c>
      <c r="H170" s="0" t="s">
        <v>2855</v>
      </c>
      <c r="I170" s="0" t="s">
        <v>2855</v>
      </c>
      <c r="J170" s="0" t="s">
        <v>3375</v>
      </c>
      <c r="K170" s="0" t="s">
        <v>3376</v>
      </c>
      <c r="L170" s="0" t="s">
        <v>3377</v>
      </c>
      <c r="M170" s="0" t="s">
        <v>3378</v>
      </c>
      <c r="N170" s="0" t="s">
        <v>3379</v>
      </c>
      <c r="O170" s="0" t="s">
        <v>3380</v>
      </c>
      <c r="P170" s="0" t="s">
        <v>3381</v>
      </c>
      <c r="Q170" s="0" t="s">
        <v>3382</v>
      </c>
      <c r="R170" s="0" t="s">
        <v>3383</v>
      </c>
      <c r="S170" s="0" t="s">
        <v>3384</v>
      </c>
      <c r="T170" s="0" t="s">
        <v>3385</v>
      </c>
      <c r="U170" s="0" t="s">
        <v>1644</v>
      </c>
      <c r="V170" s="0" t="s">
        <v>1645</v>
      </c>
      <c r="W170" s="0" t="s">
        <v>3386</v>
      </c>
      <c r="X170" s="0" t="s">
        <v>3387</v>
      </c>
      <c r="Y170" s="0" t="s">
        <v>604</v>
      </c>
      <c r="Z170" s="5" t="s">
        <v>605</v>
      </c>
      <c r="AA170" s="0" t="s">
        <v>3388</v>
      </c>
      <c r="AB170" s="0" t="s">
        <v>433</v>
      </c>
      <c r="AC170" s="0" t="s">
        <v>434</v>
      </c>
      <c r="AD170" s="0" t="s">
        <v>3389</v>
      </c>
      <c r="AE170" s="0" t="n">
        <v>4</v>
      </c>
      <c r="AF170" s="0" t="n">
        <v>1</v>
      </c>
      <c r="AG170" s="0" t="n">
        <v>1</v>
      </c>
      <c r="AH170" s="0" t="n">
        <v>1</v>
      </c>
      <c r="AI170" s="0" t="n">
        <v>1</v>
      </c>
      <c r="AJ170" s="0" t="n">
        <v>1</v>
      </c>
      <c r="AK170" s="0" t="n">
        <v>1</v>
      </c>
      <c r="AL170" s="0" t="n">
        <v>1</v>
      </c>
      <c r="AM170" s="0" t="n">
        <v>1</v>
      </c>
      <c r="AN170" s="0" t="n">
        <v>1</v>
      </c>
      <c r="AO170" s="0" t="n">
        <v>9.1</v>
      </c>
      <c r="AP170" s="0" t="n">
        <v>9.1</v>
      </c>
      <c r="AQ170" s="0" t="n">
        <v>9.1</v>
      </c>
      <c r="AR170" s="0" t="n">
        <v>17.818</v>
      </c>
      <c r="AS170" s="0" t="n">
        <v>165</v>
      </c>
      <c r="AT170" s="6" t="n">
        <v>7.9848E-012</v>
      </c>
      <c r="BA170" s="0" t="n">
        <v>1</v>
      </c>
      <c r="BB170" s="0" t="n">
        <v>103230</v>
      </c>
      <c r="BC170" s="0" t="n">
        <v>79673</v>
      </c>
      <c r="BD170" s="0" t="n">
        <v>23561</v>
      </c>
    </row>
    <row r="171" customFormat="false" ht="12.75" hidden="false" customHeight="false" outlineLevel="0" collapsed="false">
      <c r="A171" s="0" t="n">
        <v>518</v>
      </c>
      <c r="B171" s="0" t="n">
        <v>48</v>
      </c>
      <c r="D171" s="0" t="n">
        <v>108</v>
      </c>
      <c r="F171" s="0" t="s">
        <v>3390</v>
      </c>
      <c r="G171" s="0" t="n">
        <v>1</v>
      </c>
      <c r="H171" s="0" t="n">
        <v>1</v>
      </c>
      <c r="I171" s="0" t="n">
        <v>1</v>
      </c>
      <c r="J171" s="0" t="s">
        <v>3391</v>
      </c>
      <c r="K171" s="0" t="s">
        <v>3392</v>
      </c>
      <c r="L171" s="0" t="s">
        <v>3393</v>
      </c>
      <c r="M171" s="0" t="s">
        <v>3394</v>
      </c>
      <c r="N171" s="0" t="s">
        <v>3395</v>
      </c>
      <c r="O171" s="0" t="s">
        <v>3396</v>
      </c>
      <c r="P171" s="0" t="s">
        <v>3397</v>
      </c>
      <c r="Q171" s="0" t="s">
        <v>3398</v>
      </c>
      <c r="R171" s="0" t="s">
        <v>3399</v>
      </c>
      <c r="S171" s="0" t="s">
        <v>3400</v>
      </c>
      <c r="T171" s="0" t="s">
        <v>3401</v>
      </c>
      <c r="U171" s="5" t="s">
        <v>3402</v>
      </c>
      <c r="V171" s="5" t="s">
        <v>3403</v>
      </c>
      <c r="W171" s="0" t="s">
        <v>3404</v>
      </c>
      <c r="X171" s="5" t="s">
        <v>3405</v>
      </c>
      <c r="Y171" s="0" t="s">
        <v>3406</v>
      </c>
      <c r="Z171" s="5" t="s">
        <v>3407</v>
      </c>
      <c r="AA171" s="0" t="s">
        <v>3408</v>
      </c>
      <c r="AE171" s="0" t="n">
        <v>1</v>
      </c>
      <c r="AF171" s="0" t="n">
        <v>1</v>
      </c>
      <c r="AG171" s="0" t="n">
        <v>1</v>
      </c>
      <c r="AH171" s="0" t="n">
        <v>1</v>
      </c>
      <c r="AI171" s="0" t="n">
        <v>1</v>
      </c>
      <c r="AJ171" s="0" t="n">
        <v>1</v>
      </c>
      <c r="AK171" s="0" t="n">
        <v>1</v>
      </c>
      <c r="AL171" s="0" t="n">
        <v>1</v>
      </c>
      <c r="AM171" s="0" t="n">
        <v>1</v>
      </c>
      <c r="AN171" s="0" t="n">
        <v>1</v>
      </c>
      <c r="AO171" s="0" t="n">
        <v>8.5</v>
      </c>
      <c r="AP171" s="0" t="n">
        <v>8.5</v>
      </c>
      <c r="AQ171" s="0" t="n">
        <v>8.5</v>
      </c>
      <c r="AR171" s="0" t="n">
        <v>15.521</v>
      </c>
      <c r="AS171" s="0" t="n">
        <v>142</v>
      </c>
      <c r="AT171" s="0" t="n">
        <v>0.0071992</v>
      </c>
      <c r="BA171" s="0" t="n">
        <v>1</v>
      </c>
      <c r="BB171" s="0" t="n">
        <v>16616</v>
      </c>
      <c r="BC171" s="0" t="n">
        <v>14666</v>
      </c>
      <c r="BD171" s="0" t="n">
        <v>1949.3</v>
      </c>
    </row>
    <row r="172" customFormat="false" ht="12.75" hidden="false" customHeight="false" outlineLevel="0" collapsed="false">
      <c r="A172" s="0" t="n">
        <v>449</v>
      </c>
      <c r="F172" s="0" t="s">
        <v>3409</v>
      </c>
      <c r="G172" s="0" t="s">
        <v>2855</v>
      </c>
      <c r="H172" s="0" t="s">
        <v>2855</v>
      </c>
      <c r="I172" s="0" t="s">
        <v>2855</v>
      </c>
      <c r="J172" s="0" t="s">
        <v>3410</v>
      </c>
      <c r="K172" s="0" t="s">
        <v>3411</v>
      </c>
      <c r="L172" s="0" t="s">
        <v>3412</v>
      </c>
      <c r="M172" s="0" t="s">
        <v>3413</v>
      </c>
      <c r="N172" s="0" t="s">
        <v>3414</v>
      </c>
      <c r="O172" s="0" t="s">
        <v>3415</v>
      </c>
      <c r="P172" s="0" t="s">
        <v>3416</v>
      </c>
      <c r="Q172" s="0" t="s">
        <v>3417</v>
      </c>
      <c r="R172" s="0" t="s">
        <v>3418</v>
      </c>
      <c r="S172" s="0" t="s">
        <v>3419</v>
      </c>
      <c r="T172" s="0" t="s">
        <v>3419</v>
      </c>
      <c r="U172" s="0" t="s">
        <v>1177</v>
      </c>
      <c r="V172" s="5" t="s">
        <v>1178</v>
      </c>
      <c r="W172" s="0" t="s">
        <v>3420</v>
      </c>
      <c r="X172" s="5" t="s">
        <v>3421</v>
      </c>
      <c r="Y172" s="5" t="s">
        <v>3422</v>
      </c>
      <c r="Z172" s="5" t="s">
        <v>3423</v>
      </c>
      <c r="AA172" s="0" t="s">
        <v>3424</v>
      </c>
      <c r="AB172" s="0" t="s">
        <v>3425</v>
      </c>
      <c r="AC172" s="0" t="s">
        <v>3426</v>
      </c>
      <c r="AD172" s="0" t="s">
        <v>3427</v>
      </c>
      <c r="AE172" s="0" t="n">
        <v>4</v>
      </c>
      <c r="AF172" s="0" t="n">
        <v>1</v>
      </c>
      <c r="AG172" s="0" t="n">
        <v>1</v>
      </c>
      <c r="AH172" s="0" t="n">
        <v>2</v>
      </c>
      <c r="AI172" s="0" t="n">
        <v>1</v>
      </c>
      <c r="AJ172" s="0" t="n">
        <v>1</v>
      </c>
      <c r="AK172" s="0" t="n">
        <v>2</v>
      </c>
      <c r="AL172" s="0" t="n">
        <v>1</v>
      </c>
      <c r="AM172" s="0" t="n">
        <v>1</v>
      </c>
      <c r="AN172" s="0" t="n">
        <v>2</v>
      </c>
      <c r="AO172" s="0" t="n">
        <v>2.2</v>
      </c>
      <c r="AP172" s="0" t="n">
        <v>2.2</v>
      </c>
      <c r="AQ172" s="0" t="n">
        <v>2.2</v>
      </c>
      <c r="AR172" s="0" t="n">
        <v>56.782</v>
      </c>
      <c r="AS172" s="0" t="n">
        <v>505</v>
      </c>
      <c r="AT172" s="0" t="n">
        <v>0.0090611</v>
      </c>
      <c r="BA172" s="0" t="n">
        <v>1</v>
      </c>
      <c r="BB172" s="0" t="n">
        <v>230370</v>
      </c>
      <c r="BC172" s="0" t="n">
        <v>131760</v>
      </c>
      <c r="BD172" s="0" t="n">
        <v>98612</v>
      </c>
    </row>
    <row r="173" customFormat="false" ht="12.75" hidden="false" customHeight="false" outlineLevel="0" collapsed="false">
      <c r="A173" s="0" t="n">
        <v>489</v>
      </c>
      <c r="F173" s="0" t="s">
        <v>3428</v>
      </c>
      <c r="G173" s="0" t="s">
        <v>2747</v>
      </c>
      <c r="H173" s="0" t="s">
        <v>2747</v>
      </c>
      <c r="I173" s="0" t="s">
        <v>2747</v>
      </c>
      <c r="J173" s="0" t="s">
        <v>3429</v>
      </c>
      <c r="K173" s="0" t="s">
        <v>3430</v>
      </c>
      <c r="L173" s="0" t="s">
        <v>3431</v>
      </c>
      <c r="M173" s="0" t="s">
        <v>3432</v>
      </c>
      <c r="N173" s="0" t="s">
        <v>3433</v>
      </c>
      <c r="O173" s="0" t="s">
        <v>3434</v>
      </c>
      <c r="Q173" s="0" t="s">
        <v>3435</v>
      </c>
      <c r="R173" s="0" t="s">
        <v>3436</v>
      </c>
      <c r="S173" s="0" t="s">
        <v>3437</v>
      </c>
      <c r="T173" s="0" t="s">
        <v>3438</v>
      </c>
      <c r="U173" s="0" t="s">
        <v>600</v>
      </c>
      <c r="V173" s="5" t="s">
        <v>601</v>
      </c>
      <c r="W173" s="0" t="s">
        <v>3386</v>
      </c>
      <c r="X173" s="0" t="s">
        <v>3387</v>
      </c>
      <c r="Y173" s="0" t="s">
        <v>604</v>
      </c>
      <c r="Z173" s="5" t="s">
        <v>605</v>
      </c>
      <c r="AA173" s="0" t="s">
        <v>3439</v>
      </c>
      <c r="AB173" s="0" t="s">
        <v>433</v>
      </c>
      <c r="AC173" s="0" t="s">
        <v>434</v>
      </c>
      <c r="AD173" s="0" t="s">
        <v>3440</v>
      </c>
      <c r="AE173" s="0" t="n">
        <v>2</v>
      </c>
      <c r="AF173" s="0" t="n">
        <v>1</v>
      </c>
      <c r="AG173" s="0" t="n">
        <v>1</v>
      </c>
      <c r="AH173" s="0" t="n">
        <v>1</v>
      </c>
      <c r="AI173" s="0" t="n">
        <v>1</v>
      </c>
      <c r="AJ173" s="0" t="n">
        <v>1</v>
      </c>
      <c r="AK173" s="0" t="n">
        <v>1</v>
      </c>
      <c r="AL173" s="0" t="n">
        <v>1</v>
      </c>
      <c r="AM173" s="0" t="n">
        <v>1</v>
      </c>
      <c r="AN173" s="0" t="n">
        <v>1</v>
      </c>
      <c r="AO173" s="0" t="n">
        <v>4.6</v>
      </c>
      <c r="AP173" s="0" t="n">
        <v>4.6</v>
      </c>
      <c r="AQ173" s="0" t="n">
        <v>4.6</v>
      </c>
      <c r="AR173" s="0" t="n">
        <v>23.466</v>
      </c>
      <c r="AS173" s="0" t="n">
        <v>196</v>
      </c>
      <c r="AT173" s="6" t="n">
        <v>5.1186E-010</v>
      </c>
      <c r="BA173" s="0" t="n">
        <v>1</v>
      </c>
      <c r="BB173" s="0" t="n">
        <v>70864</v>
      </c>
      <c r="BC173" s="0" t="n">
        <v>70864</v>
      </c>
      <c r="BD173" s="0" t="n">
        <v>0</v>
      </c>
    </row>
    <row r="174" customFormat="false" ht="12.75" hidden="false" customHeight="false" outlineLevel="0" collapsed="false">
      <c r="A174" s="0" t="n">
        <v>657</v>
      </c>
      <c r="F174" s="0" t="s">
        <v>3441</v>
      </c>
      <c r="G174" s="0" t="s">
        <v>2855</v>
      </c>
      <c r="H174" s="0" t="s">
        <v>2855</v>
      </c>
      <c r="I174" s="0" t="s">
        <v>2855</v>
      </c>
      <c r="J174" s="0" t="s">
        <v>3442</v>
      </c>
      <c r="K174" s="0" t="s">
        <v>3443</v>
      </c>
      <c r="L174" s="0" t="s">
        <v>3444</v>
      </c>
      <c r="M174" s="0" t="s">
        <v>3445</v>
      </c>
      <c r="N174" s="0" t="s">
        <v>3446</v>
      </c>
      <c r="O174" s="0" t="s">
        <v>3447</v>
      </c>
      <c r="P174" s="0" t="s">
        <v>3448</v>
      </c>
      <c r="Q174" s="0" t="s">
        <v>3449</v>
      </c>
      <c r="R174" s="0" t="s">
        <v>3450</v>
      </c>
      <c r="S174" s="0" t="s">
        <v>3451</v>
      </c>
      <c r="T174" s="0" t="s">
        <v>3452</v>
      </c>
      <c r="U174" s="0" t="s">
        <v>600</v>
      </c>
      <c r="V174" s="5" t="s">
        <v>601</v>
      </c>
      <c r="W174" s="0" t="s">
        <v>539</v>
      </c>
      <c r="X174" s="0" t="s">
        <v>540</v>
      </c>
      <c r="Y174" s="0" t="s">
        <v>604</v>
      </c>
      <c r="Z174" s="5" t="s">
        <v>605</v>
      </c>
      <c r="AA174" s="0" t="s">
        <v>3453</v>
      </c>
      <c r="AB174" s="0" t="s">
        <v>433</v>
      </c>
      <c r="AC174" s="0" t="s">
        <v>434</v>
      </c>
      <c r="AD174" s="0" t="s">
        <v>3454</v>
      </c>
      <c r="AE174" s="0" t="n">
        <v>4</v>
      </c>
      <c r="AF174" s="0" t="n">
        <v>1</v>
      </c>
      <c r="AG174" s="0" t="n">
        <v>1</v>
      </c>
      <c r="AH174" s="0" t="n">
        <v>2</v>
      </c>
      <c r="AI174" s="0" t="n">
        <v>1</v>
      </c>
      <c r="AJ174" s="0" t="n">
        <v>1</v>
      </c>
      <c r="AK174" s="0" t="n">
        <v>2</v>
      </c>
      <c r="AL174" s="0" t="n">
        <v>1</v>
      </c>
      <c r="AM174" s="0" t="n">
        <v>1</v>
      </c>
      <c r="AN174" s="0" t="n">
        <v>2</v>
      </c>
      <c r="AO174" s="0" t="n">
        <v>7</v>
      </c>
      <c r="AP174" s="0" t="n">
        <v>7</v>
      </c>
      <c r="AQ174" s="0" t="n">
        <v>7</v>
      </c>
      <c r="AR174" s="0" t="n">
        <v>14.632</v>
      </c>
      <c r="AS174" s="0" t="n">
        <v>128</v>
      </c>
      <c r="AT174" s="0" t="n">
        <v>0.010937</v>
      </c>
      <c r="BA174" s="0" t="n">
        <v>1</v>
      </c>
      <c r="BB174" s="0" t="n">
        <v>137410</v>
      </c>
      <c r="BC174" s="0" t="n">
        <v>89436</v>
      </c>
      <c r="BD174" s="0" t="n">
        <v>47970</v>
      </c>
    </row>
    <row r="175" customFormat="false" ht="12.75" hidden="false" customHeight="false" outlineLevel="0" collapsed="false">
      <c r="A175" s="0" t="n">
        <v>287</v>
      </c>
      <c r="B175" s="0" t="s">
        <v>3455</v>
      </c>
      <c r="D175" s="0" t="s">
        <v>3456</v>
      </c>
      <c r="F175" s="0" t="s">
        <v>3457</v>
      </c>
      <c r="G175" s="0" t="n">
        <v>1</v>
      </c>
      <c r="H175" s="0" t="n">
        <v>1</v>
      </c>
      <c r="I175" s="0" t="n">
        <v>1</v>
      </c>
      <c r="J175" s="0" t="s">
        <v>3458</v>
      </c>
      <c r="K175" s="0" t="s">
        <v>3459</v>
      </c>
      <c r="L175" s="0" t="s">
        <v>3460</v>
      </c>
      <c r="M175" s="0" t="s">
        <v>3461</v>
      </c>
      <c r="N175" s="0" t="s">
        <v>3462</v>
      </c>
      <c r="O175" s="0" t="s">
        <v>3463</v>
      </c>
      <c r="P175" s="0" t="s">
        <v>3464</v>
      </c>
      <c r="Q175" s="0" t="s">
        <v>3465</v>
      </c>
      <c r="R175" s="0" t="s">
        <v>3466</v>
      </c>
      <c r="S175" s="0" t="s">
        <v>3467</v>
      </c>
      <c r="T175" s="0" t="s">
        <v>3468</v>
      </c>
      <c r="U175" s="0" t="s">
        <v>2563</v>
      </c>
      <c r="V175" s="0" t="s">
        <v>2564</v>
      </c>
      <c r="W175" s="0" t="s">
        <v>3469</v>
      </c>
      <c r="X175" s="5" t="s">
        <v>3470</v>
      </c>
      <c r="Y175" s="0" t="s">
        <v>3471</v>
      </c>
      <c r="Z175" s="0" t="s">
        <v>3472</v>
      </c>
      <c r="AA175" s="0" t="s">
        <v>3473</v>
      </c>
      <c r="AB175" s="0" t="s">
        <v>3474</v>
      </c>
      <c r="AC175" s="0" t="s">
        <v>3475</v>
      </c>
      <c r="AD175" s="0" t="s">
        <v>3476</v>
      </c>
      <c r="AE175" s="0" t="n">
        <v>1</v>
      </c>
      <c r="AF175" s="0" t="n">
        <v>1</v>
      </c>
      <c r="AG175" s="0" t="n">
        <v>1</v>
      </c>
      <c r="AH175" s="0" t="n">
        <v>1</v>
      </c>
      <c r="AI175" s="0" t="n">
        <v>1</v>
      </c>
      <c r="AJ175" s="0" t="n">
        <v>1</v>
      </c>
      <c r="AK175" s="0" t="n">
        <v>1</v>
      </c>
      <c r="AL175" s="0" t="n">
        <v>1</v>
      </c>
      <c r="AM175" s="0" t="n">
        <v>1</v>
      </c>
      <c r="AN175" s="0" t="n">
        <v>1</v>
      </c>
      <c r="AO175" s="0" t="n">
        <v>2.5</v>
      </c>
      <c r="AP175" s="0" t="n">
        <v>2.5</v>
      </c>
      <c r="AQ175" s="0" t="n">
        <v>2.5</v>
      </c>
      <c r="AR175" s="0" t="n">
        <v>56.157</v>
      </c>
      <c r="AS175" s="0" t="n">
        <v>520</v>
      </c>
      <c r="AT175" s="0" t="n">
        <v>0.0019533</v>
      </c>
      <c r="BA175" s="0" t="n">
        <v>1</v>
      </c>
      <c r="BB175" s="0" t="n">
        <v>53066</v>
      </c>
      <c r="BC175" s="0" t="n">
        <v>48345</v>
      </c>
      <c r="BD175" s="0" t="n">
        <v>4721.2</v>
      </c>
    </row>
    <row r="176" customFormat="false" ht="12.75" hidden="false" customHeight="false" outlineLevel="0" collapsed="false">
      <c r="A176" s="0" t="s">
        <v>3477</v>
      </c>
      <c r="F176" s="0" t="s">
        <v>3478</v>
      </c>
      <c r="G176" s="0" t="s">
        <v>1116</v>
      </c>
      <c r="H176" s="0" t="s">
        <v>1116</v>
      </c>
      <c r="I176" s="0" t="s">
        <v>1116</v>
      </c>
      <c r="J176" s="0" t="s">
        <v>3479</v>
      </c>
      <c r="K176" s="0" t="s">
        <v>3480</v>
      </c>
      <c r="L176" s="0" t="s">
        <v>3481</v>
      </c>
      <c r="M176" s="0" t="s">
        <v>3482</v>
      </c>
      <c r="N176" s="0" t="s">
        <v>3483</v>
      </c>
      <c r="O176" s="0" t="s">
        <v>3484</v>
      </c>
      <c r="P176" s="0" t="s">
        <v>3485</v>
      </c>
      <c r="Q176" s="0" t="s">
        <v>3486</v>
      </c>
      <c r="R176" s="0" t="s">
        <v>3487</v>
      </c>
      <c r="S176" s="0" t="s">
        <v>3488</v>
      </c>
      <c r="T176" s="0" t="s">
        <v>3489</v>
      </c>
      <c r="U176" s="0" t="s">
        <v>1264</v>
      </c>
      <c r="V176" s="0" t="s">
        <v>1265</v>
      </c>
      <c r="W176" s="0" t="s">
        <v>3490</v>
      </c>
      <c r="X176" s="5" t="s">
        <v>3491</v>
      </c>
      <c r="Y176" s="5" t="s">
        <v>3492</v>
      </c>
      <c r="Z176" s="5" t="s">
        <v>3493</v>
      </c>
      <c r="AA176" s="0" t="s">
        <v>3494</v>
      </c>
      <c r="AB176" s="0" t="s">
        <v>3495</v>
      </c>
      <c r="AC176" s="0" t="s">
        <v>3496</v>
      </c>
      <c r="AD176" s="0" t="s">
        <v>3497</v>
      </c>
      <c r="AE176" s="0" t="n">
        <v>3</v>
      </c>
      <c r="AF176" s="0" t="n">
        <v>2</v>
      </c>
      <c r="AG176" s="0" t="n">
        <v>2</v>
      </c>
      <c r="AH176" s="0" t="n">
        <v>2</v>
      </c>
      <c r="AI176" s="0" t="n">
        <v>2</v>
      </c>
      <c r="AJ176" s="0" t="n">
        <v>2</v>
      </c>
      <c r="AK176" s="0" t="n">
        <v>2</v>
      </c>
      <c r="AL176" s="0" t="n">
        <v>2</v>
      </c>
      <c r="AM176" s="0" t="n">
        <v>2</v>
      </c>
      <c r="AN176" s="0" t="n">
        <v>2</v>
      </c>
      <c r="AO176" s="0" t="n">
        <v>2.5</v>
      </c>
      <c r="AP176" s="0" t="n">
        <v>2.5</v>
      </c>
      <c r="AQ176" s="0" t="n">
        <v>2.5</v>
      </c>
      <c r="AR176" s="0" t="n">
        <v>89.656</v>
      </c>
      <c r="AS176" s="0" t="n">
        <v>793</v>
      </c>
      <c r="AT176" s="0" t="n">
        <v>0.013355</v>
      </c>
      <c r="BA176" s="0" t="n">
        <v>1</v>
      </c>
      <c r="BB176" s="0" t="n">
        <v>1436600</v>
      </c>
      <c r="BC176" s="0" t="n">
        <v>1425900</v>
      </c>
      <c r="BD176" s="0" t="n">
        <v>10736</v>
      </c>
    </row>
    <row r="177" customFormat="false" ht="12.75" hidden="false" customHeight="false" outlineLevel="0" collapsed="false">
      <c r="A177" s="0" t="n">
        <v>535</v>
      </c>
      <c r="C177" s="0" t="n">
        <v>70</v>
      </c>
      <c r="E177" s="0" t="n">
        <v>16</v>
      </c>
      <c r="F177" s="0" t="s">
        <v>3498</v>
      </c>
      <c r="G177" s="0" t="s">
        <v>2996</v>
      </c>
      <c r="H177" s="0" t="s">
        <v>2996</v>
      </c>
      <c r="I177" s="0" t="s">
        <v>2996</v>
      </c>
      <c r="J177" s="0" t="s">
        <v>3499</v>
      </c>
      <c r="K177" s="0" t="s">
        <v>3500</v>
      </c>
      <c r="L177" s="0" t="s">
        <v>3501</v>
      </c>
      <c r="M177" s="0" t="s">
        <v>3502</v>
      </c>
      <c r="N177" s="0" t="s">
        <v>3503</v>
      </c>
      <c r="O177" s="0" t="s">
        <v>3504</v>
      </c>
      <c r="P177" s="0" t="s">
        <v>3505</v>
      </c>
      <c r="Q177" s="0" t="s">
        <v>3506</v>
      </c>
      <c r="R177" s="0" t="s">
        <v>468</v>
      </c>
      <c r="S177" s="0" t="s">
        <v>469</v>
      </c>
      <c r="T177" s="0" t="s">
        <v>470</v>
      </c>
      <c r="U177" s="0" t="s">
        <v>3507</v>
      </c>
      <c r="V177" s="5" t="s">
        <v>3508</v>
      </c>
      <c r="W177" s="5" t="s">
        <v>3509</v>
      </c>
      <c r="X177" s="5" t="s">
        <v>3510</v>
      </c>
      <c r="Y177" s="5" t="s">
        <v>3511</v>
      </c>
      <c r="Z177" s="5" t="s">
        <v>3512</v>
      </c>
      <c r="AA177" s="0" t="s">
        <v>3513</v>
      </c>
      <c r="AB177" s="0" t="s">
        <v>3514</v>
      </c>
      <c r="AC177" s="0" t="s">
        <v>3515</v>
      </c>
      <c r="AD177" s="0" t="s">
        <v>3516</v>
      </c>
      <c r="AE177" s="0" t="n">
        <v>7</v>
      </c>
      <c r="AF177" s="0" t="n">
        <v>1</v>
      </c>
      <c r="AG177" s="0" t="n">
        <v>1</v>
      </c>
      <c r="AH177" s="0" t="n">
        <v>1</v>
      </c>
      <c r="AI177" s="0" t="n">
        <v>1</v>
      </c>
      <c r="AJ177" s="0" t="n">
        <v>1</v>
      </c>
      <c r="AK177" s="0" t="n">
        <v>1</v>
      </c>
      <c r="AL177" s="0" t="n">
        <v>1</v>
      </c>
      <c r="AM177" s="0" t="n">
        <v>1</v>
      </c>
      <c r="AN177" s="0" t="n">
        <v>1</v>
      </c>
      <c r="AO177" s="0" t="n">
        <v>5.5</v>
      </c>
      <c r="AP177" s="0" t="n">
        <v>5.5</v>
      </c>
      <c r="AQ177" s="0" t="n">
        <v>5.5</v>
      </c>
      <c r="AR177" s="0" t="n">
        <v>21.994</v>
      </c>
      <c r="AS177" s="0" t="n">
        <v>199</v>
      </c>
      <c r="AT177" s="0" t="n">
        <v>0.016649</v>
      </c>
      <c r="BA177" s="0" t="n">
        <v>1</v>
      </c>
      <c r="BB177" s="0" t="n">
        <v>33187</v>
      </c>
      <c r="BC177" s="0" t="n">
        <v>33187</v>
      </c>
      <c r="BD177" s="0" t="n">
        <v>0</v>
      </c>
    </row>
    <row r="178" customFormat="false" ht="12.75" hidden="false" customHeight="false" outlineLevel="0" collapsed="false">
      <c r="A178" s="0" t="n">
        <v>672</v>
      </c>
      <c r="F178" s="0" t="s">
        <v>3517</v>
      </c>
      <c r="G178" s="0" t="s">
        <v>2747</v>
      </c>
      <c r="H178" s="0" t="s">
        <v>2747</v>
      </c>
      <c r="I178" s="0" t="s">
        <v>2747</v>
      </c>
      <c r="J178" s="0" t="s">
        <v>3518</v>
      </c>
      <c r="K178" s="0" t="s">
        <v>3519</v>
      </c>
      <c r="L178" s="0" t="s">
        <v>3520</v>
      </c>
      <c r="M178" s="0" t="s">
        <v>3521</v>
      </c>
      <c r="N178" s="0" t="s">
        <v>3522</v>
      </c>
      <c r="O178" s="0" t="s">
        <v>3523</v>
      </c>
      <c r="P178" s="0" t="s">
        <v>3524</v>
      </c>
      <c r="Q178" s="0" t="s">
        <v>3525</v>
      </c>
      <c r="R178" s="0" t="s">
        <v>446</v>
      </c>
      <c r="S178" s="0" t="s">
        <v>447</v>
      </c>
      <c r="T178" s="0" t="s">
        <v>448</v>
      </c>
      <c r="U178" s="0" t="s">
        <v>3526</v>
      </c>
      <c r="V178" s="0" t="s">
        <v>3527</v>
      </c>
      <c r="W178" s="0" t="s">
        <v>1044</v>
      </c>
      <c r="X178" s="0" t="s">
        <v>1045</v>
      </c>
      <c r="Y178" s="0" t="s">
        <v>453</v>
      </c>
      <c r="Z178" s="0" t="s">
        <v>454</v>
      </c>
      <c r="AA178" s="0" t="s">
        <v>3528</v>
      </c>
      <c r="AD178" s="0" t="s">
        <v>3529</v>
      </c>
      <c r="AE178" s="0" t="n">
        <v>2</v>
      </c>
      <c r="AF178" s="0" t="n">
        <v>1</v>
      </c>
      <c r="AG178" s="0" t="n">
        <v>1</v>
      </c>
      <c r="AH178" s="0" t="n">
        <v>1</v>
      </c>
      <c r="AI178" s="0" t="n">
        <v>1</v>
      </c>
      <c r="AJ178" s="0" t="n">
        <v>1</v>
      </c>
      <c r="AK178" s="0" t="n">
        <v>1</v>
      </c>
      <c r="AL178" s="0" t="n">
        <v>1</v>
      </c>
      <c r="AM178" s="0" t="n">
        <v>1</v>
      </c>
      <c r="AN178" s="0" t="n">
        <v>1</v>
      </c>
      <c r="AO178" s="0" t="n">
        <v>1.7</v>
      </c>
      <c r="AP178" s="0" t="n">
        <v>1.7</v>
      </c>
      <c r="AQ178" s="0" t="n">
        <v>1.7</v>
      </c>
      <c r="AR178" s="0" t="n">
        <v>58.024</v>
      </c>
      <c r="AS178" s="0" t="n">
        <v>531</v>
      </c>
      <c r="AT178" s="0" t="n">
        <v>0.010937</v>
      </c>
      <c r="BA178" s="0" t="n">
        <v>1</v>
      </c>
      <c r="BB178" s="0" t="n">
        <v>91313</v>
      </c>
      <c r="BC178" s="0" t="n">
        <v>70717</v>
      </c>
      <c r="BD178" s="0" t="n">
        <v>20596</v>
      </c>
    </row>
    <row r="179" customFormat="false" ht="12.75" hidden="false" customHeight="false" outlineLevel="0" collapsed="false">
      <c r="A179" s="0" t="n">
        <v>677</v>
      </c>
      <c r="F179" s="0" t="s">
        <v>3530</v>
      </c>
      <c r="G179" s="0" t="n">
        <v>1</v>
      </c>
      <c r="H179" s="0" t="n">
        <v>1</v>
      </c>
      <c r="I179" s="0" t="n">
        <v>1</v>
      </c>
      <c r="J179" s="0" t="s">
        <v>3531</v>
      </c>
      <c r="K179" s="0" t="s">
        <v>3532</v>
      </c>
      <c r="L179" s="0" t="s">
        <v>3533</v>
      </c>
      <c r="M179" s="0" t="s">
        <v>3534</v>
      </c>
      <c r="N179" s="0" t="s">
        <v>3535</v>
      </c>
      <c r="O179" s="0" t="s">
        <v>3536</v>
      </c>
      <c r="P179" s="0" t="s">
        <v>3537</v>
      </c>
      <c r="Q179" s="0" t="s">
        <v>3538</v>
      </c>
      <c r="R179" s="0" t="s">
        <v>3539</v>
      </c>
      <c r="S179" s="0" t="s">
        <v>3540</v>
      </c>
      <c r="T179" s="0" t="s">
        <v>3541</v>
      </c>
      <c r="U179" s="0" t="s">
        <v>1197</v>
      </c>
      <c r="V179" s="0" t="s">
        <v>1198</v>
      </c>
      <c r="W179" s="0" t="s">
        <v>3542</v>
      </c>
      <c r="X179" s="0" t="s">
        <v>3543</v>
      </c>
      <c r="Y179" s="0" t="s">
        <v>3544</v>
      </c>
      <c r="Z179" s="5" t="s">
        <v>3545</v>
      </c>
      <c r="AA179" s="0" t="s">
        <v>3546</v>
      </c>
      <c r="AB179" s="0" t="s">
        <v>3547</v>
      </c>
      <c r="AC179" s="0" t="s">
        <v>3548</v>
      </c>
      <c r="AD179" s="0" t="s">
        <v>3549</v>
      </c>
      <c r="AE179" s="0" t="n">
        <v>1</v>
      </c>
      <c r="AF179" s="0" t="n">
        <v>1</v>
      </c>
      <c r="AG179" s="0" t="n">
        <v>1</v>
      </c>
      <c r="AH179" s="0" t="n">
        <v>1</v>
      </c>
      <c r="AI179" s="0" t="n">
        <v>1</v>
      </c>
      <c r="AJ179" s="0" t="n">
        <v>1</v>
      </c>
      <c r="AK179" s="0" t="n">
        <v>1</v>
      </c>
      <c r="AL179" s="0" t="n">
        <v>1</v>
      </c>
      <c r="AM179" s="0" t="n">
        <v>1</v>
      </c>
      <c r="AN179" s="0" t="n">
        <v>1</v>
      </c>
      <c r="AO179" s="0" t="n">
        <v>10.1</v>
      </c>
      <c r="AP179" s="0" t="n">
        <v>10.1</v>
      </c>
      <c r="AQ179" s="0" t="n">
        <v>10.1</v>
      </c>
      <c r="AR179" s="0" t="n">
        <v>17.259</v>
      </c>
      <c r="AS179" s="0" t="n">
        <v>148</v>
      </c>
      <c r="AT179" s="6" t="n">
        <v>2.0167E-006</v>
      </c>
      <c r="BA179" s="0" t="n">
        <v>1</v>
      </c>
      <c r="BB179" s="0" t="n">
        <v>82309</v>
      </c>
      <c r="BC179" s="0" t="n">
        <v>59846</v>
      </c>
      <c r="BD179" s="0" t="n">
        <v>22463</v>
      </c>
    </row>
    <row r="180" customFormat="false" ht="12.75" hidden="false" customHeight="false" outlineLevel="0" collapsed="false">
      <c r="A180" s="0" t="n">
        <v>330</v>
      </c>
      <c r="F180" s="0" t="s">
        <v>3550</v>
      </c>
      <c r="G180" s="0" t="n">
        <v>1</v>
      </c>
      <c r="H180" s="0" t="n">
        <v>1</v>
      </c>
      <c r="I180" s="0" t="n">
        <v>1</v>
      </c>
      <c r="J180" s="0" t="s">
        <v>3551</v>
      </c>
      <c r="K180" s="0" t="s">
        <v>3552</v>
      </c>
      <c r="L180" s="0" t="s">
        <v>3553</v>
      </c>
      <c r="M180" s="0" t="s">
        <v>3554</v>
      </c>
      <c r="N180" s="0" t="s">
        <v>3555</v>
      </c>
      <c r="O180" s="0" t="s">
        <v>3556</v>
      </c>
      <c r="P180" s="0" t="s">
        <v>3557</v>
      </c>
      <c r="Q180" s="0" t="s">
        <v>3558</v>
      </c>
      <c r="R180" s="0" t="s">
        <v>3559</v>
      </c>
      <c r="S180" s="0" t="s">
        <v>3560</v>
      </c>
      <c r="T180" s="0" t="s">
        <v>3561</v>
      </c>
      <c r="U180" s="0" t="s">
        <v>3562</v>
      </c>
      <c r="V180" s="5" t="s">
        <v>3563</v>
      </c>
      <c r="W180" s="0" t="s">
        <v>3564</v>
      </c>
      <c r="X180" s="0" t="s">
        <v>3565</v>
      </c>
      <c r="Y180" s="0" t="s">
        <v>3566</v>
      </c>
      <c r="Z180" s="5" t="s">
        <v>3567</v>
      </c>
      <c r="AA180" s="0" t="s">
        <v>3568</v>
      </c>
      <c r="AE180" s="0" t="n">
        <v>1</v>
      </c>
      <c r="AF180" s="0" t="n">
        <v>1</v>
      </c>
      <c r="AG180" s="0" t="n">
        <v>1</v>
      </c>
      <c r="AH180" s="0" t="n">
        <v>1</v>
      </c>
      <c r="AI180" s="0" t="n">
        <v>1</v>
      </c>
      <c r="AJ180" s="0" t="n">
        <v>1</v>
      </c>
      <c r="AK180" s="0" t="n">
        <v>1</v>
      </c>
      <c r="AL180" s="0" t="n">
        <v>1</v>
      </c>
      <c r="AM180" s="0" t="n">
        <v>1</v>
      </c>
      <c r="AN180" s="0" t="n">
        <v>1</v>
      </c>
      <c r="AO180" s="0" t="n">
        <v>8.6</v>
      </c>
      <c r="AP180" s="0" t="n">
        <v>8.6</v>
      </c>
      <c r="AQ180" s="0" t="n">
        <v>8.6</v>
      </c>
      <c r="AR180" s="0" t="n">
        <v>16.691</v>
      </c>
      <c r="AS180" s="0" t="n">
        <v>152</v>
      </c>
      <c r="AT180" s="0" t="n">
        <v>0.00994</v>
      </c>
      <c r="BA180" s="0" t="n">
        <v>0</v>
      </c>
      <c r="BB180" s="0" t="n">
        <v>0</v>
      </c>
      <c r="BC180" s="0" t="n">
        <v>0</v>
      </c>
      <c r="BD180" s="0" t="n">
        <v>0</v>
      </c>
    </row>
    <row r="181" customFormat="false" ht="12.75" hidden="false" customHeight="false" outlineLevel="0" collapsed="false">
      <c r="A181" s="0" t="n">
        <v>977</v>
      </c>
      <c r="C181" s="0" t="n">
        <v>71</v>
      </c>
      <c r="E181" s="0" t="n">
        <v>464</v>
      </c>
      <c r="F181" s="0" t="s">
        <v>3569</v>
      </c>
      <c r="G181" s="0" t="s">
        <v>2747</v>
      </c>
      <c r="H181" s="0" t="s">
        <v>2747</v>
      </c>
      <c r="I181" s="0" t="s">
        <v>2747</v>
      </c>
      <c r="J181" s="0" t="s">
        <v>3570</v>
      </c>
      <c r="K181" s="0" t="s">
        <v>3571</v>
      </c>
      <c r="L181" s="0" t="s">
        <v>3572</v>
      </c>
      <c r="M181" s="0" t="s">
        <v>3573</v>
      </c>
      <c r="N181" s="0" t="s">
        <v>3574</v>
      </c>
      <c r="O181" s="0" t="s">
        <v>3575</v>
      </c>
      <c r="P181" s="0" t="s">
        <v>3576</v>
      </c>
      <c r="Q181" s="0" t="s">
        <v>3577</v>
      </c>
      <c r="R181" s="0" t="s">
        <v>1498</v>
      </c>
      <c r="S181" s="0" t="s">
        <v>1499</v>
      </c>
      <c r="T181" s="0" t="s">
        <v>1500</v>
      </c>
      <c r="U181" s="0" t="s">
        <v>3578</v>
      </c>
      <c r="V181" s="5" t="s">
        <v>3579</v>
      </c>
      <c r="W181" s="0" t="s">
        <v>1503</v>
      </c>
      <c r="X181" s="0" t="s">
        <v>1504</v>
      </c>
      <c r="Y181" s="0" t="s">
        <v>156</v>
      </c>
      <c r="Z181" s="5" t="s">
        <v>157</v>
      </c>
      <c r="AA181" s="0" t="s">
        <v>3580</v>
      </c>
      <c r="AE181" s="0" t="n">
        <v>2</v>
      </c>
      <c r="AF181" s="0" t="n">
        <v>1</v>
      </c>
      <c r="AG181" s="0" t="n">
        <v>1</v>
      </c>
      <c r="AH181" s="0" t="n">
        <v>1</v>
      </c>
      <c r="AI181" s="0" t="n">
        <v>1</v>
      </c>
      <c r="AJ181" s="0" t="n">
        <v>1</v>
      </c>
      <c r="AK181" s="0" t="n">
        <v>1</v>
      </c>
      <c r="AL181" s="0" t="n">
        <v>1</v>
      </c>
      <c r="AM181" s="0" t="n">
        <v>1</v>
      </c>
      <c r="AN181" s="0" t="n">
        <v>1</v>
      </c>
      <c r="AO181" s="0" t="n">
        <v>1.9</v>
      </c>
      <c r="AP181" s="0" t="n">
        <v>1.9</v>
      </c>
      <c r="AQ181" s="0" t="n">
        <v>1.9</v>
      </c>
      <c r="AR181" s="0" t="n">
        <v>53.5</v>
      </c>
      <c r="AS181" s="0" t="n">
        <v>475</v>
      </c>
      <c r="AT181" s="0" t="n">
        <v>0.0025387</v>
      </c>
      <c r="BA181" s="0" t="n">
        <v>1</v>
      </c>
      <c r="BB181" s="0" t="n">
        <v>47544</v>
      </c>
      <c r="BC181" s="0" t="n">
        <v>35324</v>
      </c>
      <c r="BD181" s="0" t="n">
        <v>12220</v>
      </c>
    </row>
    <row r="182" customFormat="false" ht="12.75" hidden="false" customHeight="false" outlineLevel="0" collapsed="false">
      <c r="A182" s="0" t="n">
        <v>800</v>
      </c>
      <c r="C182" s="0" t="n">
        <v>72</v>
      </c>
      <c r="E182" s="0" t="n">
        <v>141</v>
      </c>
      <c r="F182" s="0" t="s">
        <v>3581</v>
      </c>
      <c r="G182" s="0" t="s">
        <v>2996</v>
      </c>
      <c r="H182" s="0" t="s">
        <v>2996</v>
      </c>
      <c r="I182" s="0" t="s">
        <v>2996</v>
      </c>
      <c r="J182" s="0" t="s">
        <v>3582</v>
      </c>
      <c r="K182" s="0" t="s">
        <v>3583</v>
      </c>
      <c r="L182" s="0" t="s">
        <v>3584</v>
      </c>
      <c r="M182" s="0" t="s">
        <v>3585</v>
      </c>
      <c r="N182" s="0" t="s">
        <v>3586</v>
      </c>
      <c r="O182" s="0" t="s">
        <v>3587</v>
      </c>
      <c r="P182" s="0" t="s">
        <v>3588</v>
      </c>
      <c r="Q182" s="0" t="s">
        <v>3589</v>
      </c>
      <c r="R182" s="0" t="s">
        <v>3590</v>
      </c>
      <c r="S182" s="0" t="s">
        <v>3591</v>
      </c>
      <c r="T182" s="0" t="s">
        <v>3592</v>
      </c>
      <c r="U182" s="0" t="s">
        <v>3593</v>
      </c>
      <c r="V182" s="5" t="s">
        <v>3594</v>
      </c>
      <c r="W182" s="0" t="s">
        <v>3386</v>
      </c>
      <c r="X182" s="0" t="s">
        <v>3387</v>
      </c>
      <c r="Y182" s="0" t="s">
        <v>604</v>
      </c>
      <c r="Z182" s="5" t="s">
        <v>605</v>
      </c>
      <c r="AA182" s="0" t="s">
        <v>3595</v>
      </c>
      <c r="AB182" s="0" t="s">
        <v>433</v>
      </c>
      <c r="AC182" s="0" t="s">
        <v>434</v>
      </c>
      <c r="AD182" s="0" t="s">
        <v>3596</v>
      </c>
      <c r="AE182" s="0" t="n">
        <v>7</v>
      </c>
      <c r="AF182" s="0" t="n">
        <v>1</v>
      </c>
      <c r="AG182" s="0" t="n">
        <v>1</v>
      </c>
      <c r="AH182" s="0" t="n">
        <v>1</v>
      </c>
      <c r="AI182" s="0" t="n">
        <v>1</v>
      </c>
      <c r="AJ182" s="0" t="n">
        <v>1</v>
      </c>
      <c r="AK182" s="0" t="n">
        <v>1</v>
      </c>
      <c r="AL182" s="0" t="n">
        <v>1</v>
      </c>
      <c r="AM182" s="0" t="n">
        <v>1</v>
      </c>
      <c r="AN182" s="0" t="n">
        <v>1</v>
      </c>
      <c r="AO182" s="0" t="n">
        <v>4.7</v>
      </c>
      <c r="AP182" s="0" t="n">
        <v>4.7</v>
      </c>
      <c r="AQ182" s="0" t="n">
        <v>4.7</v>
      </c>
      <c r="AR182" s="0" t="n">
        <v>26.204</v>
      </c>
      <c r="AS182" s="0" t="n">
        <v>234</v>
      </c>
      <c r="AT182" s="0" t="n">
        <v>0.022736</v>
      </c>
      <c r="BA182" s="0" t="n">
        <v>1</v>
      </c>
      <c r="BB182" s="0" t="n">
        <v>81636</v>
      </c>
      <c r="BC182" s="0" t="n">
        <v>71871</v>
      </c>
      <c r="BD182" s="0" t="n">
        <v>9764.9</v>
      </c>
    </row>
    <row r="183" customFormat="false" ht="12.75" hidden="false" customHeight="false" outlineLevel="0" collapsed="false">
      <c r="A183" s="0" t="n">
        <v>113</v>
      </c>
      <c r="C183" s="0" t="n">
        <v>73</v>
      </c>
      <c r="E183" s="0" t="n">
        <v>138</v>
      </c>
      <c r="F183" s="0" t="s">
        <v>3597</v>
      </c>
      <c r="G183" s="0" t="n">
        <v>1</v>
      </c>
      <c r="H183" s="0" t="n">
        <v>1</v>
      </c>
      <c r="I183" s="0" t="n">
        <v>1</v>
      </c>
      <c r="J183" s="0" t="s">
        <v>3598</v>
      </c>
      <c r="K183" s="0" t="s">
        <v>3599</v>
      </c>
      <c r="L183" s="0" t="s">
        <v>3600</v>
      </c>
      <c r="M183" s="0" t="s">
        <v>3601</v>
      </c>
      <c r="N183" s="0" t="s">
        <v>3602</v>
      </c>
      <c r="O183" s="0" t="s">
        <v>3603</v>
      </c>
      <c r="P183" s="0" t="s">
        <v>3604</v>
      </c>
      <c r="Q183" s="0" t="s">
        <v>3605</v>
      </c>
      <c r="R183" s="0" t="s">
        <v>3606</v>
      </c>
      <c r="S183" s="0" t="s">
        <v>3607</v>
      </c>
      <c r="T183" s="0" t="s">
        <v>3608</v>
      </c>
      <c r="U183" s="0" t="s">
        <v>3609</v>
      </c>
      <c r="V183" s="0" t="s">
        <v>3610</v>
      </c>
      <c r="W183" s="0" t="s">
        <v>3611</v>
      </c>
      <c r="X183" s="5" t="s">
        <v>3612</v>
      </c>
      <c r="Y183" s="5" t="s">
        <v>3613</v>
      </c>
      <c r="Z183" s="5" t="s">
        <v>3614</v>
      </c>
      <c r="AA183" s="0" t="s">
        <v>3615</v>
      </c>
      <c r="AB183" s="0" t="s">
        <v>2763</v>
      </c>
      <c r="AC183" s="0" t="s">
        <v>2764</v>
      </c>
      <c r="AD183" s="0" t="s">
        <v>3616</v>
      </c>
      <c r="AE183" s="0" t="n">
        <v>1</v>
      </c>
      <c r="AF183" s="0" t="n">
        <v>1</v>
      </c>
      <c r="AG183" s="0" t="n">
        <v>1</v>
      </c>
      <c r="AH183" s="0" t="n">
        <v>1</v>
      </c>
      <c r="AI183" s="0" t="n">
        <v>1</v>
      </c>
      <c r="AJ183" s="0" t="n">
        <v>1</v>
      </c>
      <c r="AK183" s="0" t="n">
        <v>1</v>
      </c>
      <c r="AL183" s="0" t="n">
        <v>1</v>
      </c>
      <c r="AM183" s="0" t="n">
        <v>1</v>
      </c>
      <c r="AN183" s="0" t="n">
        <v>1</v>
      </c>
      <c r="AO183" s="0" t="n">
        <v>2.2</v>
      </c>
      <c r="AP183" s="0" t="n">
        <v>2.2</v>
      </c>
      <c r="AQ183" s="0" t="n">
        <v>2.2</v>
      </c>
      <c r="AR183" s="0" t="n">
        <v>45.413</v>
      </c>
      <c r="AS183" s="0" t="n">
        <v>410</v>
      </c>
      <c r="AT183" s="0" t="n">
        <v>0.041619</v>
      </c>
      <c r="BA183" s="0" t="n">
        <v>1</v>
      </c>
      <c r="BB183" s="0" t="n">
        <v>63256</v>
      </c>
      <c r="BC183" s="0" t="n">
        <v>44740</v>
      </c>
      <c r="BD183" s="0" t="n">
        <v>18516</v>
      </c>
    </row>
    <row r="184" customFormat="false" ht="12.75" hidden="false" customHeight="false" outlineLevel="0" collapsed="false">
      <c r="A184" s="0" t="n">
        <v>739</v>
      </c>
      <c r="F184" s="0" t="s">
        <v>3617</v>
      </c>
      <c r="G184" s="0" t="s">
        <v>2747</v>
      </c>
      <c r="H184" s="0" t="s">
        <v>2747</v>
      </c>
      <c r="I184" s="0" t="s">
        <v>2747</v>
      </c>
      <c r="J184" s="0" t="s">
        <v>3618</v>
      </c>
      <c r="K184" s="0" t="s">
        <v>3619</v>
      </c>
      <c r="L184" s="0" t="s">
        <v>3620</v>
      </c>
      <c r="M184" s="0" t="s">
        <v>3621</v>
      </c>
      <c r="N184" s="0" t="s">
        <v>3622</v>
      </c>
      <c r="O184" s="0" t="s">
        <v>3623</v>
      </c>
      <c r="P184" s="0" t="s">
        <v>3624</v>
      </c>
      <c r="Q184" s="0" t="s">
        <v>3625</v>
      </c>
      <c r="R184" s="0" t="s">
        <v>3626</v>
      </c>
      <c r="S184" s="0" t="s">
        <v>3627</v>
      </c>
      <c r="T184" s="0" t="s">
        <v>3628</v>
      </c>
      <c r="U184" s="0" t="s">
        <v>3629</v>
      </c>
      <c r="V184" s="5" t="s">
        <v>3630</v>
      </c>
      <c r="W184" s="0" t="s">
        <v>3631</v>
      </c>
      <c r="X184" s="0" t="s">
        <v>3632</v>
      </c>
      <c r="Y184" s="0" t="s">
        <v>3633</v>
      </c>
      <c r="Z184" s="5" t="s">
        <v>3634</v>
      </c>
      <c r="AA184" s="0" t="s">
        <v>3635</v>
      </c>
      <c r="AE184" s="0" t="n">
        <v>2</v>
      </c>
      <c r="AF184" s="0" t="n">
        <v>1</v>
      </c>
      <c r="AG184" s="0" t="n">
        <v>1</v>
      </c>
      <c r="AH184" s="0" t="n">
        <v>2</v>
      </c>
      <c r="AI184" s="0" t="n">
        <v>1</v>
      </c>
      <c r="AJ184" s="0" t="n">
        <v>1</v>
      </c>
      <c r="AK184" s="0" t="n">
        <v>2</v>
      </c>
      <c r="AL184" s="0" t="n">
        <v>1</v>
      </c>
      <c r="AM184" s="0" t="n">
        <v>1</v>
      </c>
      <c r="AN184" s="0" t="n">
        <v>2</v>
      </c>
      <c r="AO184" s="0" t="n">
        <v>3.9</v>
      </c>
      <c r="AP184" s="0" t="n">
        <v>3.9</v>
      </c>
      <c r="AQ184" s="0" t="n">
        <v>3.9</v>
      </c>
      <c r="AR184" s="0" t="n">
        <v>42.153</v>
      </c>
      <c r="AS184" s="0" t="n">
        <v>407</v>
      </c>
      <c r="AT184" s="0" t="n">
        <v>0.0011839</v>
      </c>
      <c r="BA184" s="0" t="n">
        <v>1</v>
      </c>
      <c r="BB184" s="0" t="n">
        <v>57457</v>
      </c>
      <c r="BC184" s="0" t="n">
        <v>39019</v>
      </c>
      <c r="BD184" s="0" t="n">
        <v>18439</v>
      </c>
    </row>
    <row r="185" customFormat="false" ht="12.75" hidden="false" customHeight="false" outlineLevel="0" collapsed="false">
      <c r="A185" s="0" t="n">
        <v>611</v>
      </c>
      <c r="F185" s="0" t="s">
        <v>3636</v>
      </c>
      <c r="G185" s="0" t="s">
        <v>2747</v>
      </c>
      <c r="H185" s="0" t="s">
        <v>2747</v>
      </c>
      <c r="I185" s="0" t="s">
        <v>2747</v>
      </c>
      <c r="J185" s="0" t="s">
        <v>3637</v>
      </c>
      <c r="K185" s="0" t="s">
        <v>3638</v>
      </c>
      <c r="L185" s="0" t="s">
        <v>3639</v>
      </c>
      <c r="M185" s="0" t="s">
        <v>3640</v>
      </c>
      <c r="N185" s="0" t="s">
        <v>3641</v>
      </c>
      <c r="O185" s="0" t="s">
        <v>3642</v>
      </c>
      <c r="P185" s="0" t="s">
        <v>3643</v>
      </c>
      <c r="Q185" s="0" t="s">
        <v>3644</v>
      </c>
      <c r="R185" s="0" t="s">
        <v>3645</v>
      </c>
      <c r="S185" s="0" t="s">
        <v>3646</v>
      </c>
      <c r="T185" s="0" t="s">
        <v>3647</v>
      </c>
      <c r="W185" s="0" t="s">
        <v>3648</v>
      </c>
      <c r="X185" s="0" t="s">
        <v>3649</v>
      </c>
      <c r="AA185" s="0" t="s">
        <v>3650</v>
      </c>
      <c r="AE185" s="0" t="n">
        <v>2</v>
      </c>
      <c r="AF185" s="0" t="n">
        <v>1</v>
      </c>
      <c r="AG185" s="0" t="n">
        <v>1</v>
      </c>
      <c r="AH185" s="0" t="n">
        <v>1</v>
      </c>
      <c r="AI185" s="0" t="n">
        <v>1</v>
      </c>
      <c r="AJ185" s="0" t="n">
        <v>1</v>
      </c>
      <c r="AK185" s="0" t="n">
        <v>1</v>
      </c>
      <c r="AL185" s="0" t="n">
        <v>1</v>
      </c>
      <c r="AM185" s="0" t="n">
        <v>1</v>
      </c>
      <c r="AN185" s="0" t="n">
        <v>1</v>
      </c>
      <c r="AO185" s="0" t="n">
        <v>0.3</v>
      </c>
      <c r="AP185" s="0" t="n">
        <v>0.3</v>
      </c>
      <c r="AQ185" s="0" t="n">
        <v>0.3</v>
      </c>
      <c r="AR185" s="0" t="n">
        <v>188.67</v>
      </c>
      <c r="AS185" s="0" t="n">
        <v>1723</v>
      </c>
      <c r="AT185" s="0" t="n">
        <v>0.0012011</v>
      </c>
      <c r="BA185" s="0" t="n">
        <v>0</v>
      </c>
      <c r="BB185" s="0" t="n">
        <v>453790</v>
      </c>
      <c r="BC185" s="0" t="n">
        <v>453790</v>
      </c>
      <c r="BD185" s="0" t="n">
        <v>0</v>
      </c>
    </row>
    <row r="186" customFormat="false" ht="12.75" hidden="false" customHeight="false" outlineLevel="0" collapsed="false">
      <c r="A186" s="0" t="n">
        <v>73</v>
      </c>
      <c r="F186" s="0" t="s">
        <v>3651</v>
      </c>
      <c r="G186" s="0" t="s">
        <v>3652</v>
      </c>
      <c r="H186" s="0" t="s">
        <v>3652</v>
      </c>
      <c r="I186" s="0" t="s">
        <v>3652</v>
      </c>
      <c r="J186" s="0" t="s">
        <v>3653</v>
      </c>
      <c r="K186" s="0" t="s">
        <v>3654</v>
      </c>
      <c r="L186" s="5" t="s">
        <v>3655</v>
      </c>
      <c r="M186" s="0" t="s">
        <v>3656</v>
      </c>
      <c r="N186" s="0" t="s">
        <v>3657</v>
      </c>
      <c r="O186" s="0" t="s">
        <v>3658</v>
      </c>
      <c r="P186" s="0" t="s">
        <v>3659</v>
      </c>
      <c r="Q186" s="0" t="s">
        <v>3660</v>
      </c>
      <c r="R186" s="0" t="s">
        <v>3661</v>
      </c>
      <c r="S186" s="0" t="s">
        <v>3662</v>
      </c>
      <c r="T186" s="0" t="s">
        <v>3663</v>
      </c>
      <c r="U186" s="0" t="s">
        <v>2664</v>
      </c>
      <c r="V186" s="5" t="s">
        <v>2665</v>
      </c>
      <c r="W186" s="0" t="s">
        <v>3664</v>
      </c>
      <c r="X186" s="0" t="s">
        <v>3665</v>
      </c>
      <c r="Y186" s="0" t="s">
        <v>3666</v>
      </c>
      <c r="Z186" s="5" t="s">
        <v>3667</v>
      </c>
      <c r="AA186" s="0" t="s">
        <v>3668</v>
      </c>
      <c r="AB186" s="0" t="s">
        <v>433</v>
      </c>
      <c r="AC186" s="0" t="s">
        <v>434</v>
      </c>
      <c r="AD186" s="0" t="s">
        <v>3669</v>
      </c>
      <c r="AE186" s="0" t="n">
        <v>9</v>
      </c>
      <c r="AF186" s="0" t="n">
        <v>1</v>
      </c>
      <c r="AG186" s="0" t="n">
        <v>1</v>
      </c>
      <c r="AH186" s="0" t="n">
        <v>1</v>
      </c>
      <c r="AI186" s="0" t="n">
        <v>1</v>
      </c>
      <c r="AJ186" s="0" t="n">
        <v>1</v>
      </c>
      <c r="AK186" s="0" t="n">
        <v>1</v>
      </c>
      <c r="AL186" s="0" t="n">
        <v>1</v>
      </c>
      <c r="AM186" s="0" t="n">
        <v>1</v>
      </c>
      <c r="AN186" s="0" t="n">
        <v>1</v>
      </c>
      <c r="AO186" s="0" t="n">
        <v>6.1</v>
      </c>
      <c r="AP186" s="0" t="n">
        <v>6.1</v>
      </c>
      <c r="AQ186" s="0" t="n">
        <v>6.1</v>
      </c>
      <c r="AR186" s="0" t="n">
        <v>27.349</v>
      </c>
      <c r="AS186" s="0" t="n">
        <v>246</v>
      </c>
      <c r="AT186" s="6" t="n">
        <v>2.3352E-009</v>
      </c>
      <c r="BA186" s="0" t="n">
        <v>1</v>
      </c>
      <c r="BB186" s="0" t="n">
        <v>212600</v>
      </c>
      <c r="BC186" s="0" t="n">
        <v>147930</v>
      </c>
      <c r="BD186" s="0" t="n">
        <v>64663</v>
      </c>
    </row>
    <row r="187" customFormat="false" ht="12.75" hidden="false" customHeight="false" outlineLevel="0" collapsed="false">
      <c r="A187" s="0" t="n">
        <v>610</v>
      </c>
      <c r="F187" s="0" t="s">
        <v>3670</v>
      </c>
      <c r="G187" s="0" t="n">
        <v>1</v>
      </c>
      <c r="H187" s="0" t="n">
        <v>1</v>
      </c>
      <c r="I187" s="0" t="n">
        <v>1</v>
      </c>
      <c r="J187" s="0" t="s">
        <v>3671</v>
      </c>
      <c r="K187" s="0" t="s">
        <v>3672</v>
      </c>
      <c r="L187" s="0" t="s">
        <v>3671</v>
      </c>
      <c r="M187" s="0" t="s">
        <v>3673</v>
      </c>
      <c r="N187" s="0" t="s">
        <v>3674</v>
      </c>
      <c r="O187" s="0" t="s">
        <v>3675</v>
      </c>
      <c r="P187" s="0" t="s">
        <v>3676</v>
      </c>
      <c r="Q187" s="0" t="s">
        <v>3677</v>
      </c>
      <c r="U187" s="0" t="s">
        <v>3678</v>
      </c>
      <c r="V187" s="0" t="s">
        <v>3679</v>
      </c>
      <c r="AA187" s="0" t="s">
        <v>3680</v>
      </c>
      <c r="AE187" s="0" t="n">
        <v>1</v>
      </c>
      <c r="AF187" s="0" t="n">
        <v>1</v>
      </c>
      <c r="AG187" s="0" t="n">
        <v>1</v>
      </c>
      <c r="AH187" s="0" t="n">
        <v>1</v>
      </c>
      <c r="AI187" s="0" t="n">
        <v>1</v>
      </c>
      <c r="AJ187" s="0" t="n">
        <v>1</v>
      </c>
      <c r="AK187" s="0" t="n">
        <v>1</v>
      </c>
      <c r="AL187" s="0" t="n">
        <v>1</v>
      </c>
      <c r="AM187" s="0" t="n">
        <v>1</v>
      </c>
      <c r="AN187" s="0" t="n">
        <v>1</v>
      </c>
      <c r="AO187" s="0" t="n">
        <v>2.7</v>
      </c>
      <c r="AP187" s="0" t="n">
        <v>2.7</v>
      </c>
      <c r="AQ187" s="0" t="n">
        <v>2.7</v>
      </c>
      <c r="AR187" s="0" t="n">
        <v>33.611</v>
      </c>
      <c r="AS187" s="0" t="n">
        <v>297</v>
      </c>
      <c r="AT187" s="0" t="n">
        <v>0.019814</v>
      </c>
      <c r="BA187" s="0" t="n">
        <v>1</v>
      </c>
      <c r="BB187" s="0" t="n">
        <v>1747100</v>
      </c>
      <c r="BC187" s="0" t="n">
        <v>1747100</v>
      </c>
      <c r="BD187" s="0" t="n">
        <v>0</v>
      </c>
    </row>
    <row r="188" customFormat="false" ht="12.75" hidden="false" customHeight="false" outlineLevel="0" collapsed="false">
      <c r="A188" s="0" t="n">
        <v>572</v>
      </c>
      <c r="F188" s="0" t="s">
        <v>3681</v>
      </c>
      <c r="G188" s="0" t="s">
        <v>1388</v>
      </c>
      <c r="H188" s="0" t="s">
        <v>1388</v>
      </c>
      <c r="I188" s="0" t="s">
        <v>1388</v>
      </c>
      <c r="J188" s="0" t="s">
        <v>3682</v>
      </c>
      <c r="K188" s="0" t="s">
        <v>3683</v>
      </c>
      <c r="L188" s="0" t="s">
        <v>3684</v>
      </c>
      <c r="M188" s="0" t="s">
        <v>3685</v>
      </c>
      <c r="N188" s="0" t="s">
        <v>3686</v>
      </c>
      <c r="O188" s="0" t="s">
        <v>3687</v>
      </c>
      <c r="P188" s="0" t="s">
        <v>3688</v>
      </c>
      <c r="Q188" s="0" t="s">
        <v>3689</v>
      </c>
      <c r="R188" s="0" t="s">
        <v>2246</v>
      </c>
      <c r="S188" s="0" t="s">
        <v>2247</v>
      </c>
      <c r="T188" s="0" t="s">
        <v>2248</v>
      </c>
      <c r="U188" s="0" t="s">
        <v>3690</v>
      </c>
      <c r="V188" s="5" t="s">
        <v>3691</v>
      </c>
      <c r="W188" s="0" t="s">
        <v>2251</v>
      </c>
      <c r="X188" s="0" t="s">
        <v>2252</v>
      </c>
      <c r="Y188" s="5" t="s">
        <v>3692</v>
      </c>
      <c r="Z188" s="5" t="s">
        <v>3693</v>
      </c>
      <c r="AA188" s="0" t="s">
        <v>3694</v>
      </c>
      <c r="AE188" s="0" t="n">
        <v>6</v>
      </c>
      <c r="AF188" s="0" t="n">
        <v>1</v>
      </c>
      <c r="AG188" s="0" t="n">
        <v>1</v>
      </c>
      <c r="AH188" s="0" t="n">
        <v>1</v>
      </c>
      <c r="AI188" s="0" t="n">
        <v>1</v>
      </c>
      <c r="AJ188" s="0" t="n">
        <v>1</v>
      </c>
      <c r="AK188" s="0" t="n">
        <v>1</v>
      </c>
      <c r="AL188" s="0" t="n">
        <v>1</v>
      </c>
      <c r="AM188" s="0" t="n">
        <v>1</v>
      </c>
      <c r="AN188" s="0" t="n">
        <v>1</v>
      </c>
      <c r="AO188" s="0" t="n">
        <v>3.9</v>
      </c>
      <c r="AP188" s="0" t="n">
        <v>3.9</v>
      </c>
      <c r="AQ188" s="0" t="n">
        <v>3.9</v>
      </c>
      <c r="AR188" s="0" t="n">
        <v>31.661</v>
      </c>
      <c r="AS188" s="0" t="n">
        <v>282</v>
      </c>
      <c r="AT188" s="0" t="n">
        <v>0.0012414</v>
      </c>
      <c r="BA188" s="0" t="n">
        <v>1</v>
      </c>
      <c r="BB188" s="0" t="n">
        <v>256410</v>
      </c>
      <c r="BC188" s="0" t="n">
        <v>180820</v>
      </c>
      <c r="BD188" s="0" t="n">
        <v>75592</v>
      </c>
    </row>
    <row r="189" customFormat="false" ht="12.75" hidden="false" customHeight="false" outlineLevel="0" collapsed="false">
      <c r="A189" s="0" t="n">
        <v>737</v>
      </c>
      <c r="F189" s="0" t="s">
        <v>3695</v>
      </c>
      <c r="G189" s="0" t="s">
        <v>2818</v>
      </c>
      <c r="H189" s="0" t="s">
        <v>2818</v>
      </c>
      <c r="I189" s="0" t="s">
        <v>2818</v>
      </c>
      <c r="J189" s="0" t="s">
        <v>3696</v>
      </c>
      <c r="K189" s="0" t="s">
        <v>3697</v>
      </c>
      <c r="L189" s="0" t="s">
        <v>3698</v>
      </c>
      <c r="M189" s="0" t="s">
        <v>3699</v>
      </c>
      <c r="N189" s="0" t="s">
        <v>3700</v>
      </c>
      <c r="O189" s="0" t="s">
        <v>3701</v>
      </c>
      <c r="P189" s="0" t="s">
        <v>3702</v>
      </c>
      <c r="Q189" s="0" t="s">
        <v>3703</v>
      </c>
      <c r="R189" s="0" t="s">
        <v>1477</v>
      </c>
      <c r="S189" s="0" t="s">
        <v>1478</v>
      </c>
      <c r="T189" s="0" t="s">
        <v>1478</v>
      </c>
      <c r="U189" s="0" t="s">
        <v>1479</v>
      </c>
      <c r="V189" s="0" t="s">
        <v>1480</v>
      </c>
      <c r="W189" s="0" t="s">
        <v>3704</v>
      </c>
      <c r="X189" s="0" t="s">
        <v>3705</v>
      </c>
      <c r="Y189" s="5" t="s">
        <v>3706</v>
      </c>
      <c r="Z189" s="5" t="s">
        <v>3707</v>
      </c>
      <c r="AA189" s="0" t="s">
        <v>3708</v>
      </c>
      <c r="AB189" s="0" t="s">
        <v>1484</v>
      </c>
      <c r="AC189" s="0" t="s">
        <v>1485</v>
      </c>
      <c r="AD189" s="0" t="s">
        <v>1486</v>
      </c>
      <c r="AE189" s="0" t="n">
        <v>3</v>
      </c>
      <c r="AF189" s="0" t="n">
        <v>1</v>
      </c>
      <c r="AG189" s="0" t="n">
        <v>1</v>
      </c>
      <c r="AH189" s="0" t="n">
        <v>1</v>
      </c>
      <c r="AI189" s="0" t="n">
        <v>1</v>
      </c>
      <c r="AJ189" s="0" t="n">
        <v>1</v>
      </c>
      <c r="AK189" s="0" t="n">
        <v>1</v>
      </c>
      <c r="AL189" s="0" t="n">
        <v>1</v>
      </c>
      <c r="AM189" s="0" t="n">
        <v>1</v>
      </c>
      <c r="AN189" s="0" t="n">
        <v>1</v>
      </c>
      <c r="AO189" s="0" t="n">
        <v>7.4</v>
      </c>
      <c r="AP189" s="0" t="n">
        <v>7.4</v>
      </c>
      <c r="AQ189" s="0" t="n">
        <v>7.4</v>
      </c>
      <c r="AR189" s="0" t="n">
        <v>20.84</v>
      </c>
      <c r="AS189" s="0" t="n">
        <v>188</v>
      </c>
      <c r="AT189" s="6" t="n">
        <v>1.2921E-006</v>
      </c>
      <c r="BA189" s="0" t="n">
        <v>1</v>
      </c>
      <c r="BB189" s="0" t="n">
        <v>140680</v>
      </c>
      <c r="BC189" s="0" t="n">
        <v>91793</v>
      </c>
      <c r="BD189" s="0" t="n">
        <v>48887</v>
      </c>
    </row>
    <row r="190" customFormat="false" ht="12.75" hidden="false" customHeight="false" outlineLevel="0" collapsed="false">
      <c r="A190" s="0" t="n">
        <v>178</v>
      </c>
      <c r="C190" s="0" t="n">
        <v>78</v>
      </c>
      <c r="E190" s="0" t="n">
        <v>187</v>
      </c>
      <c r="F190" s="0" t="s">
        <v>3709</v>
      </c>
      <c r="G190" s="0" t="s">
        <v>2747</v>
      </c>
      <c r="H190" s="0" t="s">
        <v>2747</v>
      </c>
      <c r="I190" s="0" t="s">
        <v>2747</v>
      </c>
      <c r="J190" s="0" t="s">
        <v>3710</v>
      </c>
      <c r="K190" s="0" t="s">
        <v>3711</v>
      </c>
      <c r="L190" s="0" t="s">
        <v>3712</v>
      </c>
      <c r="M190" s="0" t="s">
        <v>3713</v>
      </c>
      <c r="N190" s="0" t="s">
        <v>3714</v>
      </c>
      <c r="O190" s="0" t="s">
        <v>3715</v>
      </c>
      <c r="P190" s="0" t="s">
        <v>3716</v>
      </c>
      <c r="Q190" s="0" t="s">
        <v>3717</v>
      </c>
      <c r="R190" s="0" t="s">
        <v>3718</v>
      </c>
      <c r="S190" s="0" t="s">
        <v>3719</v>
      </c>
      <c r="T190" s="0" t="s">
        <v>3720</v>
      </c>
      <c r="U190" s="0" t="s">
        <v>3721</v>
      </c>
      <c r="V190" s="5" t="s">
        <v>3722</v>
      </c>
      <c r="W190" s="0" t="s">
        <v>3723</v>
      </c>
      <c r="X190" s="0" t="s">
        <v>3724</v>
      </c>
      <c r="Y190" s="5" t="s">
        <v>2310</v>
      </c>
      <c r="Z190" s="5" t="s">
        <v>2311</v>
      </c>
      <c r="AA190" s="0" t="s">
        <v>3725</v>
      </c>
      <c r="AB190" s="0" t="s">
        <v>409</v>
      </c>
      <c r="AC190" s="0" t="s">
        <v>410</v>
      </c>
      <c r="AD190" s="0" t="s">
        <v>3726</v>
      </c>
      <c r="AE190" s="0" t="n">
        <v>2</v>
      </c>
      <c r="AF190" s="0" t="n">
        <v>1</v>
      </c>
      <c r="AG190" s="0" t="n">
        <v>1</v>
      </c>
      <c r="AH190" s="0" t="n">
        <v>1</v>
      </c>
      <c r="AI190" s="0" t="n">
        <v>1</v>
      </c>
      <c r="AJ190" s="0" t="n">
        <v>1</v>
      </c>
      <c r="AK190" s="0" t="n">
        <v>1</v>
      </c>
      <c r="AL190" s="0" t="n">
        <v>1</v>
      </c>
      <c r="AM190" s="0" t="n">
        <v>1</v>
      </c>
      <c r="AN190" s="0" t="n">
        <v>1</v>
      </c>
      <c r="AO190" s="0" t="n">
        <v>3.5</v>
      </c>
      <c r="AP190" s="0" t="n">
        <v>3.5</v>
      </c>
      <c r="AQ190" s="0" t="n">
        <v>3.5</v>
      </c>
      <c r="AR190" s="0" t="n">
        <v>28.433</v>
      </c>
      <c r="AS190" s="0" t="n">
        <v>255</v>
      </c>
      <c r="AT190" s="0" t="n">
        <v>0.032785</v>
      </c>
      <c r="BA190" s="0" t="n">
        <v>1</v>
      </c>
      <c r="BB190" s="0" t="n">
        <v>267080</v>
      </c>
      <c r="BC190" s="0" t="n">
        <v>267080</v>
      </c>
      <c r="BD190" s="0" t="n">
        <v>0</v>
      </c>
    </row>
    <row r="191" customFormat="false" ht="12.75" hidden="false" customHeight="false" outlineLevel="0" collapsed="false">
      <c r="A191" s="0" t="s">
        <v>3727</v>
      </c>
      <c r="F191" s="0" t="s">
        <v>3728</v>
      </c>
      <c r="G191" s="0" t="s">
        <v>3729</v>
      </c>
      <c r="H191" s="0" t="s">
        <v>3729</v>
      </c>
      <c r="I191" s="0" t="s">
        <v>3729</v>
      </c>
      <c r="J191" s="0" t="s">
        <v>3730</v>
      </c>
      <c r="K191" s="0" t="s">
        <v>3731</v>
      </c>
      <c r="L191" s="5" t="s">
        <v>3732</v>
      </c>
      <c r="M191" s="0" t="s">
        <v>3733</v>
      </c>
      <c r="N191" s="0" t="s">
        <v>3734</v>
      </c>
      <c r="O191" s="0" t="s">
        <v>3735</v>
      </c>
      <c r="Q191" s="0" t="s">
        <v>3736</v>
      </c>
      <c r="R191" s="0" t="s">
        <v>380</v>
      </c>
      <c r="S191" s="0" t="s">
        <v>381</v>
      </c>
      <c r="T191" s="0" t="s">
        <v>382</v>
      </c>
      <c r="U191" s="0" t="s">
        <v>1421</v>
      </c>
      <c r="V191" s="0" t="s">
        <v>1422</v>
      </c>
      <c r="W191" s="0" t="s">
        <v>842</v>
      </c>
      <c r="X191" s="0" t="s">
        <v>843</v>
      </c>
      <c r="Y191" s="0" t="s">
        <v>3737</v>
      </c>
      <c r="Z191" s="0" t="s">
        <v>3738</v>
      </c>
      <c r="AA191" s="0" t="s">
        <v>3739</v>
      </c>
      <c r="AE191" s="0" t="n">
        <v>5</v>
      </c>
      <c r="AF191" s="0" t="n">
        <v>2</v>
      </c>
      <c r="AG191" s="0" t="n">
        <v>2</v>
      </c>
      <c r="AH191" s="0" t="n">
        <v>2</v>
      </c>
      <c r="AI191" s="0" t="n">
        <v>2</v>
      </c>
      <c r="AJ191" s="0" t="n">
        <v>2</v>
      </c>
      <c r="AK191" s="0" t="n">
        <v>2</v>
      </c>
      <c r="AL191" s="0" t="n">
        <v>2</v>
      </c>
      <c r="AM191" s="0" t="n">
        <v>2</v>
      </c>
      <c r="AN191" s="0" t="n">
        <v>2</v>
      </c>
      <c r="AO191" s="0" t="n">
        <v>2.3</v>
      </c>
      <c r="AP191" s="0" t="n">
        <v>2.3</v>
      </c>
      <c r="AQ191" s="0" t="n">
        <v>2.3</v>
      </c>
      <c r="AR191" s="0" t="n">
        <v>66.168</v>
      </c>
      <c r="AS191" s="0" t="n">
        <v>607</v>
      </c>
      <c r="AT191" s="0" t="n">
        <v>0.011005</v>
      </c>
      <c r="BA191" s="0" t="n">
        <v>1</v>
      </c>
      <c r="BB191" s="0" t="n">
        <v>50428</v>
      </c>
      <c r="BC191" s="0" t="n">
        <v>36404</v>
      </c>
      <c r="BD191" s="0" t="n">
        <v>14024</v>
      </c>
    </row>
    <row r="192" customFormat="false" ht="12.75" hidden="false" customHeight="false" outlineLevel="0" collapsed="false">
      <c r="A192" s="0" t="n">
        <v>1004</v>
      </c>
      <c r="C192" s="0" t="n">
        <v>83</v>
      </c>
      <c r="E192" s="0" t="n">
        <v>232</v>
      </c>
      <c r="F192" s="0" t="s">
        <v>3740</v>
      </c>
      <c r="G192" s="0" t="s">
        <v>2818</v>
      </c>
      <c r="H192" s="0" t="s">
        <v>2818</v>
      </c>
      <c r="I192" s="0" t="s">
        <v>2818</v>
      </c>
      <c r="J192" s="0" t="s">
        <v>3741</v>
      </c>
      <c r="K192" s="0" t="s">
        <v>3742</v>
      </c>
      <c r="L192" s="0" t="s">
        <v>3743</v>
      </c>
      <c r="M192" s="0" t="s">
        <v>3744</v>
      </c>
      <c r="N192" s="0" t="s">
        <v>3745</v>
      </c>
      <c r="O192" s="0" t="s">
        <v>3746</v>
      </c>
      <c r="P192" s="0" t="s">
        <v>3747</v>
      </c>
      <c r="Q192" s="0" t="s">
        <v>3748</v>
      </c>
      <c r="R192" s="0" t="s">
        <v>3349</v>
      </c>
      <c r="S192" s="0" t="s">
        <v>3350</v>
      </c>
      <c r="T192" s="0" t="s">
        <v>3351</v>
      </c>
      <c r="U192" s="0" t="s">
        <v>3749</v>
      </c>
      <c r="V192" s="5" t="s">
        <v>3750</v>
      </c>
      <c r="W192" s="0" t="s">
        <v>3354</v>
      </c>
      <c r="X192" s="5" t="s">
        <v>3355</v>
      </c>
      <c r="Y192" s="0" t="s">
        <v>3751</v>
      </c>
      <c r="Z192" s="5" t="s">
        <v>3752</v>
      </c>
      <c r="AA192" s="0" t="s">
        <v>3753</v>
      </c>
      <c r="AB192" s="0" t="s">
        <v>200</v>
      </c>
      <c r="AC192" s="0" t="s">
        <v>201</v>
      </c>
      <c r="AD192" s="0" t="s">
        <v>3359</v>
      </c>
      <c r="AE192" s="0" t="n">
        <v>3</v>
      </c>
      <c r="AF192" s="0" t="n">
        <v>1</v>
      </c>
      <c r="AG192" s="0" t="n">
        <v>1</v>
      </c>
      <c r="AH192" s="0" t="n">
        <v>1</v>
      </c>
      <c r="AI192" s="0" t="n">
        <v>1</v>
      </c>
      <c r="AJ192" s="0" t="n">
        <v>1</v>
      </c>
      <c r="AK192" s="0" t="n">
        <v>1</v>
      </c>
      <c r="AL192" s="0" t="n">
        <v>1</v>
      </c>
      <c r="AM192" s="0" t="n">
        <v>1</v>
      </c>
      <c r="AN192" s="0" t="n">
        <v>1</v>
      </c>
      <c r="AO192" s="0" t="n">
        <v>4.2</v>
      </c>
      <c r="AP192" s="0" t="n">
        <v>4.2</v>
      </c>
      <c r="AQ192" s="0" t="n">
        <v>4.2</v>
      </c>
      <c r="AR192" s="0" t="n">
        <v>30.772</v>
      </c>
      <c r="AS192" s="0" t="n">
        <v>283</v>
      </c>
      <c r="AT192" s="0" t="n">
        <v>0.031332</v>
      </c>
      <c r="BA192" s="0" t="n">
        <v>1</v>
      </c>
      <c r="BB192" s="0" t="n">
        <v>99663</v>
      </c>
      <c r="BC192" s="0" t="n">
        <v>75775</v>
      </c>
      <c r="BD192" s="0" t="n">
        <v>23888</v>
      </c>
    </row>
    <row r="193" customFormat="false" ht="12.75" hidden="false" customHeight="false" outlineLevel="0" collapsed="false">
      <c r="A193" s="0" t="n">
        <v>964</v>
      </c>
      <c r="C193" s="0" t="n">
        <v>85</v>
      </c>
      <c r="E193" s="0" t="n">
        <v>307</v>
      </c>
      <c r="F193" s="0" t="s">
        <v>3754</v>
      </c>
      <c r="G193" s="0" t="s">
        <v>2747</v>
      </c>
      <c r="H193" s="0" t="s">
        <v>2747</v>
      </c>
      <c r="I193" s="0" t="s">
        <v>2747</v>
      </c>
      <c r="J193" s="0" t="s">
        <v>3755</v>
      </c>
      <c r="K193" s="0" t="s">
        <v>3756</v>
      </c>
      <c r="L193" s="0" t="s">
        <v>3757</v>
      </c>
      <c r="M193" s="0" t="s">
        <v>3758</v>
      </c>
      <c r="N193" s="0" t="s">
        <v>3759</v>
      </c>
      <c r="O193" s="0" t="s">
        <v>3760</v>
      </c>
      <c r="Q193" s="0" t="s">
        <v>3761</v>
      </c>
      <c r="R193" s="0" t="s">
        <v>3762</v>
      </c>
      <c r="S193" s="0" t="s">
        <v>3763</v>
      </c>
      <c r="T193" s="0" t="s">
        <v>3764</v>
      </c>
      <c r="U193" s="0" t="s">
        <v>3765</v>
      </c>
      <c r="V193" s="0" t="s">
        <v>3766</v>
      </c>
      <c r="W193" s="0" t="s">
        <v>3767</v>
      </c>
      <c r="X193" s="5" t="s">
        <v>3768</v>
      </c>
      <c r="Y193" s="5" t="s">
        <v>3769</v>
      </c>
      <c r="Z193" s="5" t="s">
        <v>3770</v>
      </c>
      <c r="AA193" s="0" t="s">
        <v>3771</v>
      </c>
      <c r="AB193" s="0" t="s">
        <v>3772</v>
      </c>
      <c r="AC193" s="0" t="s">
        <v>3773</v>
      </c>
      <c r="AD193" s="0" t="s">
        <v>3774</v>
      </c>
      <c r="AE193" s="0" t="n">
        <v>2</v>
      </c>
      <c r="AF193" s="0" t="n">
        <v>1</v>
      </c>
      <c r="AG193" s="0" t="n">
        <v>1</v>
      </c>
      <c r="AH193" s="0" t="n">
        <v>1</v>
      </c>
      <c r="AI193" s="0" t="n">
        <v>1</v>
      </c>
      <c r="AJ193" s="0" t="n">
        <v>1</v>
      </c>
      <c r="AK193" s="0" t="n">
        <v>1</v>
      </c>
      <c r="AL193" s="0" t="n">
        <v>1</v>
      </c>
      <c r="AM193" s="0" t="n">
        <v>1</v>
      </c>
      <c r="AN193" s="0" t="n">
        <v>1</v>
      </c>
      <c r="AO193" s="0" t="n">
        <v>3.5</v>
      </c>
      <c r="AP193" s="0" t="n">
        <v>3.5</v>
      </c>
      <c r="AQ193" s="0" t="n">
        <v>3.5</v>
      </c>
      <c r="AR193" s="0" t="n">
        <v>49.679</v>
      </c>
      <c r="AS193" s="0" t="n">
        <v>451</v>
      </c>
      <c r="AT193" s="0" t="n">
        <v>0.14961</v>
      </c>
      <c r="BA193" s="0" t="n">
        <v>1</v>
      </c>
      <c r="BB193" s="0" t="n">
        <v>70731</v>
      </c>
      <c r="BC193" s="0" t="n">
        <v>48396</v>
      </c>
      <c r="BD193" s="0" t="n">
        <v>22335</v>
      </c>
    </row>
    <row r="194" customFormat="false" ht="12.75" hidden="false" customHeight="false" outlineLevel="0" collapsed="false">
      <c r="A194" s="0" t="s">
        <v>3775</v>
      </c>
      <c r="C194" s="0" t="n">
        <v>88</v>
      </c>
      <c r="E194" s="0" t="n">
        <v>357</v>
      </c>
      <c r="F194" s="0" t="s">
        <v>3776</v>
      </c>
      <c r="G194" s="0" t="s">
        <v>161</v>
      </c>
      <c r="H194" s="0" t="s">
        <v>2747</v>
      </c>
      <c r="I194" s="0" t="s">
        <v>2747</v>
      </c>
      <c r="J194" s="0" t="s">
        <v>3777</v>
      </c>
      <c r="K194" s="0" t="s">
        <v>3778</v>
      </c>
      <c r="L194" s="0" t="s">
        <v>3779</v>
      </c>
      <c r="M194" s="0" t="s">
        <v>3780</v>
      </c>
      <c r="N194" s="0" t="s">
        <v>3781</v>
      </c>
      <c r="O194" s="0" t="s">
        <v>3782</v>
      </c>
      <c r="P194" s="0" t="s">
        <v>3783</v>
      </c>
      <c r="Q194" s="0" t="s">
        <v>3784</v>
      </c>
      <c r="R194" s="0" t="s">
        <v>2056</v>
      </c>
      <c r="S194" s="0" t="s">
        <v>2057</v>
      </c>
      <c r="T194" s="0" t="s">
        <v>2058</v>
      </c>
      <c r="U194" s="0" t="s">
        <v>3785</v>
      </c>
      <c r="V194" s="0" t="s">
        <v>3786</v>
      </c>
      <c r="W194" s="0" t="s">
        <v>3787</v>
      </c>
      <c r="X194" s="0" t="s">
        <v>3788</v>
      </c>
      <c r="Y194" s="5" t="s">
        <v>958</v>
      </c>
      <c r="Z194" s="5" t="s">
        <v>959</v>
      </c>
      <c r="AA194" s="0" t="s">
        <v>3789</v>
      </c>
      <c r="AB194" s="0" t="s">
        <v>2066</v>
      </c>
      <c r="AC194" s="0" t="s">
        <v>2067</v>
      </c>
      <c r="AD194" s="0" t="s">
        <v>2068</v>
      </c>
      <c r="AE194" s="0" t="n">
        <v>2</v>
      </c>
      <c r="AF194" s="0" t="n">
        <v>2</v>
      </c>
      <c r="AG194" s="0" t="n">
        <v>2</v>
      </c>
      <c r="AH194" s="0" t="n">
        <v>2</v>
      </c>
      <c r="AI194" s="0" t="n">
        <v>1</v>
      </c>
      <c r="AJ194" s="0" t="n">
        <v>1</v>
      </c>
      <c r="AK194" s="0" t="n">
        <v>1</v>
      </c>
      <c r="AL194" s="0" t="n">
        <v>1</v>
      </c>
      <c r="AM194" s="0" t="n">
        <v>1</v>
      </c>
      <c r="AN194" s="0" t="n">
        <v>1</v>
      </c>
      <c r="AO194" s="0" t="n">
        <v>7.6</v>
      </c>
      <c r="AP194" s="0" t="n">
        <v>3.5</v>
      </c>
      <c r="AQ194" s="0" t="n">
        <v>3.5</v>
      </c>
      <c r="AR194" s="0" t="n">
        <v>46.986</v>
      </c>
      <c r="AS194" s="0" t="n">
        <v>434</v>
      </c>
      <c r="AT194" s="6" t="n">
        <v>1.1705E-044</v>
      </c>
      <c r="BA194" s="0" t="n">
        <v>1</v>
      </c>
      <c r="BB194" s="0" t="n">
        <v>1358700</v>
      </c>
      <c r="BC194" s="0" t="n">
        <v>993900</v>
      </c>
      <c r="BD194" s="0" t="n">
        <v>364840</v>
      </c>
    </row>
    <row r="195" customFormat="false" ht="12.75" hidden="false" customHeight="false" outlineLevel="0" collapsed="false">
      <c r="A195" s="0" t="n">
        <v>865</v>
      </c>
      <c r="F195" s="0" t="s">
        <v>3790</v>
      </c>
      <c r="G195" s="0" t="s">
        <v>2855</v>
      </c>
      <c r="H195" s="0" t="s">
        <v>2855</v>
      </c>
      <c r="I195" s="0" t="s">
        <v>2855</v>
      </c>
      <c r="J195" s="0" t="s">
        <v>3791</v>
      </c>
      <c r="K195" s="0" t="s">
        <v>3792</v>
      </c>
      <c r="L195" s="0" t="s">
        <v>3793</v>
      </c>
      <c r="M195" s="0" t="s">
        <v>3794</v>
      </c>
      <c r="N195" s="0" t="s">
        <v>3795</v>
      </c>
      <c r="O195" s="0" t="s">
        <v>3796</v>
      </c>
      <c r="Q195" s="0" t="s">
        <v>3797</v>
      </c>
      <c r="R195" s="0" t="s">
        <v>3798</v>
      </c>
      <c r="S195" s="0" t="s">
        <v>3799</v>
      </c>
      <c r="T195" s="0" t="s">
        <v>3800</v>
      </c>
      <c r="U195" s="0" t="s">
        <v>1062</v>
      </c>
      <c r="V195" s="5" t="s">
        <v>1063</v>
      </c>
      <c r="W195" s="0" t="s">
        <v>1646</v>
      </c>
      <c r="X195" s="0" t="s">
        <v>1647</v>
      </c>
      <c r="Y195" s="0" t="s">
        <v>604</v>
      </c>
      <c r="Z195" s="5" t="s">
        <v>605</v>
      </c>
      <c r="AA195" s="0" t="s">
        <v>3801</v>
      </c>
      <c r="AB195" s="0" t="s">
        <v>433</v>
      </c>
      <c r="AC195" s="0" t="s">
        <v>434</v>
      </c>
      <c r="AD195" s="0" t="s">
        <v>3802</v>
      </c>
      <c r="AE195" s="0" t="n">
        <v>4</v>
      </c>
      <c r="AF195" s="0" t="n">
        <v>1</v>
      </c>
      <c r="AG195" s="0" t="n">
        <v>1</v>
      </c>
      <c r="AH195" s="0" t="n">
        <v>1</v>
      </c>
      <c r="AI195" s="0" t="n">
        <v>1</v>
      </c>
      <c r="AJ195" s="0" t="n">
        <v>1</v>
      </c>
      <c r="AK195" s="0" t="n">
        <v>1</v>
      </c>
      <c r="AL195" s="0" t="n">
        <v>1</v>
      </c>
      <c r="AM195" s="0" t="n">
        <v>1</v>
      </c>
      <c r="AN195" s="0" t="n">
        <v>1</v>
      </c>
      <c r="AO195" s="0" t="n">
        <v>7.2</v>
      </c>
      <c r="AP195" s="0" t="n">
        <v>7.2</v>
      </c>
      <c r="AQ195" s="0" t="n">
        <v>7.2</v>
      </c>
      <c r="AR195" s="0" t="n">
        <v>16.681</v>
      </c>
      <c r="AS195" s="0" t="n">
        <v>153</v>
      </c>
      <c r="AT195" s="6" t="n">
        <v>6.4315E-005</v>
      </c>
      <c r="BA195" s="0" t="n">
        <v>1</v>
      </c>
      <c r="BB195" s="0" t="n">
        <v>364160</v>
      </c>
      <c r="BC195" s="0" t="n">
        <v>254220</v>
      </c>
      <c r="BD195" s="0" t="n">
        <v>109940</v>
      </c>
    </row>
    <row r="196" customFormat="false" ht="12.75" hidden="false" customHeight="false" outlineLevel="0" collapsed="false">
      <c r="A196" s="0" t="s">
        <v>3803</v>
      </c>
      <c r="C196" s="0" t="n">
        <v>89</v>
      </c>
      <c r="E196" s="0" t="n">
        <v>396</v>
      </c>
      <c r="F196" s="0" t="s">
        <v>3804</v>
      </c>
      <c r="G196" s="0" t="n">
        <v>2</v>
      </c>
      <c r="H196" s="0" t="n">
        <v>2</v>
      </c>
      <c r="I196" s="0" t="n">
        <v>2</v>
      </c>
      <c r="J196" s="0" t="s">
        <v>3805</v>
      </c>
      <c r="K196" s="0" t="s">
        <v>3806</v>
      </c>
      <c r="L196" s="0" t="s">
        <v>3807</v>
      </c>
      <c r="M196" s="0" t="s">
        <v>3808</v>
      </c>
      <c r="N196" s="0" t="s">
        <v>3809</v>
      </c>
      <c r="O196" s="0" t="s">
        <v>3810</v>
      </c>
      <c r="P196" s="0" t="s">
        <v>3811</v>
      </c>
      <c r="Q196" s="0" t="s">
        <v>3812</v>
      </c>
      <c r="R196" s="0" t="s">
        <v>3813</v>
      </c>
      <c r="S196" s="0" t="s">
        <v>3814</v>
      </c>
      <c r="T196" s="0" t="s">
        <v>3815</v>
      </c>
      <c r="U196" s="0" t="s">
        <v>3816</v>
      </c>
      <c r="V196" s="5" t="s">
        <v>3817</v>
      </c>
      <c r="W196" s="5" t="s">
        <v>3818</v>
      </c>
      <c r="X196" s="5" t="s">
        <v>3819</v>
      </c>
      <c r="Y196" s="5" t="s">
        <v>3820</v>
      </c>
      <c r="Z196" s="5" t="s">
        <v>3821</v>
      </c>
      <c r="AA196" s="0" t="s">
        <v>3822</v>
      </c>
      <c r="AD196" s="0" t="s">
        <v>3823</v>
      </c>
      <c r="AE196" s="0" t="n">
        <v>1</v>
      </c>
      <c r="AF196" s="0" t="n">
        <v>2</v>
      </c>
      <c r="AG196" s="0" t="n">
        <v>2</v>
      </c>
      <c r="AH196" s="0" t="n">
        <v>2</v>
      </c>
      <c r="AI196" s="0" t="n">
        <v>2</v>
      </c>
      <c r="AJ196" s="0" t="n">
        <v>2</v>
      </c>
      <c r="AK196" s="0" t="n">
        <v>2</v>
      </c>
      <c r="AL196" s="0" t="n">
        <v>2</v>
      </c>
      <c r="AM196" s="0" t="n">
        <v>2</v>
      </c>
      <c r="AN196" s="0" t="n">
        <v>2</v>
      </c>
      <c r="AO196" s="0" t="n">
        <v>5</v>
      </c>
      <c r="AP196" s="0" t="n">
        <v>5</v>
      </c>
      <c r="AQ196" s="0" t="n">
        <v>5</v>
      </c>
      <c r="AR196" s="0" t="n">
        <v>51.804</v>
      </c>
      <c r="AS196" s="0" t="n">
        <v>459</v>
      </c>
      <c r="AT196" s="6" t="n">
        <v>1.8917E-012</v>
      </c>
      <c r="BA196" s="0" t="n">
        <v>1</v>
      </c>
      <c r="BB196" s="0" t="n">
        <v>115590</v>
      </c>
      <c r="BC196" s="0" t="n">
        <v>66344</v>
      </c>
      <c r="BD196" s="0" t="n">
        <v>49248</v>
      </c>
    </row>
    <row r="197" customFormat="false" ht="12.75" hidden="false" customHeight="false" outlineLevel="0" collapsed="false">
      <c r="A197" s="0" t="n">
        <v>963</v>
      </c>
      <c r="F197" s="0" t="s">
        <v>3824</v>
      </c>
      <c r="G197" s="0" t="n">
        <v>1</v>
      </c>
      <c r="H197" s="0" t="n">
        <v>1</v>
      </c>
      <c r="I197" s="0" t="n">
        <v>1</v>
      </c>
      <c r="J197" s="0" t="s">
        <v>3825</v>
      </c>
      <c r="K197" s="0" t="s">
        <v>3826</v>
      </c>
      <c r="L197" s="0" t="s">
        <v>3827</v>
      </c>
      <c r="M197" s="0" t="s">
        <v>3828</v>
      </c>
      <c r="N197" s="0" t="s">
        <v>3829</v>
      </c>
      <c r="O197" s="0" t="s">
        <v>3830</v>
      </c>
      <c r="P197" s="0" t="s">
        <v>3831</v>
      </c>
      <c r="Q197" s="0" t="s">
        <v>3832</v>
      </c>
      <c r="R197" s="0" t="s">
        <v>3833</v>
      </c>
      <c r="S197" s="0" t="s">
        <v>3834</v>
      </c>
      <c r="T197" s="0" t="s">
        <v>3835</v>
      </c>
      <c r="U197" s="0" t="s">
        <v>3836</v>
      </c>
      <c r="V197" s="5" t="s">
        <v>3837</v>
      </c>
      <c r="W197" s="0" t="s">
        <v>3838</v>
      </c>
      <c r="X197" s="0" t="s">
        <v>3839</v>
      </c>
      <c r="Y197" s="5" t="s">
        <v>3840</v>
      </c>
      <c r="Z197" s="5" t="s">
        <v>3841</v>
      </c>
      <c r="AA197" s="0" t="s">
        <v>3842</v>
      </c>
      <c r="AD197" s="0" t="s">
        <v>3843</v>
      </c>
      <c r="AE197" s="0" t="n">
        <v>1</v>
      </c>
      <c r="AF197" s="0" t="n">
        <v>1</v>
      </c>
      <c r="AG197" s="0" t="n">
        <v>1</v>
      </c>
      <c r="AH197" s="0" t="n">
        <v>1</v>
      </c>
      <c r="AI197" s="0" t="n">
        <v>1</v>
      </c>
      <c r="AJ197" s="0" t="n">
        <v>1</v>
      </c>
      <c r="AK197" s="0" t="n">
        <v>1</v>
      </c>
      <c r="AL197" s="0" t="n">
        <v>1</v>
      </c>
      <c r="AM197" s="0" t="n">
        <v>1</v>
      </c>
      <c r="AN197" s="0" t="n">
        <v>1</v>
      </c>
      <c r="AO197" s="0" t="n">
        <v>3.8</v>
      </c>
      <c r="AP197" s="0" t="n">
        <v>3.8</v>
      </c>
      <c r="AQ197" s="0" t="n">
        <v>3.8</v>
      </c>
      <c r="AR197" s="0" t="n">
        <v>36.112</v>
      </c>
      <c r="AS197" s="0" t="n">
        <v>315</v>
      </c>
      <c r="AT197" s="6" t="n">
        <v>8.9135E-009</v>
      </c>
      <c r="BA197" s="0" t="n">
        <v>1</v>
      </c>
      <c r="BB197" s="0" t="n">
        <v>58317</v>
      </c>
      <c r="BC197" s="0" t="n">
        <v>40427</v>
      </c>
      <c r="BD197" s="0" t="n">
        <v>17890</v>
      </c>
    </row>
    <row r="198" customFormat="false" ht="12.75" hidden="false" customHeight="false" outlineLevel="0" collapsed="false">
      <c r="A198" s="0" t="n">
        <v>129</v>
      </c>
      <c r="C198" s="0" t="n">
        <v>95</v>
      </c>
      <c r="E198" s="0" t="n">
        <v>47</v>
      </c>
      <c r="F198" s="0" t="s">
        <v>3844</v>
      </c>
      <c r="G198" s="0" t="n">
        <v>1</v>
      </c>
      <c r="H198" s="0" t="n">
        <v>1</v>
      </c>
      <c r="I198" s="0" t="n">
        <v>1</v>
      </c>
      <c r="J198" s="0" t="s">
        <v>3845</v>
      </c>
      <c r="K198" s="0" t="s">
        <v>3846</v>
      </c>
      <c r="L198" s="0" t="s">
        <v>3847</v>
      </c>
      <c r="M198" s="0" t="s">
        <v>3848</v>
      </c>
      <c r="N198" s="0" t="s">
        <v>3849</v>
      </c>
      <c r="O198" s="0" t="s">
        <v>3850</v>
      </c>
      <c r="P198" s="0" t="s">
        <v>3851</v>
      </c>
      <c r="Q198" s="0" t="s">
        <v>3852</v>
      </c>
      <c r="R198" s="0" t="s">
        <v>2439</v>
      </c>
      <c r="S198" s="0" t="s">
        <v>2440</v>
      </c>
      <c r="T198" s="0" t="s">
        <v>2441</v>
      </c>
      <c r="U198" s="0" t="s">
        <v>3853</v>
      </c>
      <c r="V198" s="0" t="s">
        <v>3854</v>
      </c>
      <c r="W198" s="0" t="s">
        <v>3855</v>
      </c>
      <c r="X198" s="5" t="s">
        <v>3856</v>
      </c>
      <c r="Y198" s="5" t="s">
        <v>3857</v>
      </c>
      <c r="Z198" s="5" t="s">
        <v>3858</v>
      </c>
      <c r="AA198" s="0" t="s">
        <v>3859</v>
      </c>
      <c r="AB198" s="0" t="s">
        <v>3860</v>
      </c>
      <c r="AC198" s="0" t="s">
        <v>3861</v>
      </c>
      <c r="AD198" s="0" t="s">
        <v>3862</v>
      </c>
      <c r="AE198" s="0" t="n">
        <v>1</v>
      </c>
      <c r="AF198" s="0" t="n">
        <v>1</v>
      </c>
      <c r="AG198" s="0" t="n">
        <v>1</v>
      </c>
      <c r="AH198" s="0" t="n">
        <v>1</v>
      </c>
      <c r="AI198" s="0" t="n">
        <v>1</v>
      </c>
      <c r="AJ198" s="0" t="n">
        <v>1</v>
      </c>
      <c r="AK198" s="0" t="n">
        <v>1</v>
      </c>
      <c r="AL198" s="0" t="n">
        <v>1</v>
      </c>
      <c r="AM198" s="0" t="n">
        <v>1</v>
      </c>
      <c r="AN198" s="0" t="n">
        <v>1</v>
      </c>
      <c r="AO198" s="0" t="n">
        <v>5.4</v>
      </c>
      <c r="AP198" s="0" t="n">
        <v>5.4</v>
      </c>
      <c r="AQ198" s="0" t="n">
        <v>5.4</v>
      </c>
      <c r="AR198" s="0" t="n">
        <v>25.035</v>
      </c>
      <c r="AS198" s="0" t="n">
        <v>224</v>
      </c>
      <c r="AT198" s="0" t="n">
        <v>0.18952</v>
      </c>
      <c r="BA198" s="0" t="n">
        <v>1</v>
      </c>
      <c r="BB198" s="0" t="n">
        <v>218010</v>
      </c>
      <c r="BC198" s="0" t="n">
        <v>149200</v>
      </c>
      <c r="BD198" s="0" t="n">
        <v>68811</v>
      </c>
    </row>
    <row r="199" customFormat="false" ht="12.75" hidden="false" customHeight="false" outlineLevel="0" collapsed="false">
      <c r="A199" s="0" t="n">
        <v>966</v>
      </c>
      <c r="F199" s="0" t="s">
        <v>3863</v>
      </c>
      <c r="G199" s="0" t="s">
        <v>806</v>
      </c>
      <c r="H199" s="0" t="s">
        <v>806</v>
      </c>
      <c r="I199" s="0" t="s">
        <v>806</v>
      </c>
      <c r="J199" s="0" t="s">
        <v>3864</v>
      </c>
      <c r="K199" s="0" t="s">
        <v>3865</v>
      </c>
      <c r="L199" s="0" t="s">
        <v>3866</v>
      </c>
      <c r="M199" s="0" t="s">
        <v>3867</v>
      </c>
      <c r="N199" s="0" t="s">
        <v>3868</v>
      </c>
      <c r="O199" s="0" t="s">
        <v>3869</v>
      </c>
      <c r="P199" s="0" t="s">
        <v>3870</v>
      </c>
      <c r="Q199" s="0" t="s">
        <v>3871</v>
      </c>
      <c r="R199" s="0" t="s">
        <v>3872</v>
      </c>
      <c r="S199" s="0" t="s">
        <v>3873</v>
      </c>
      <c r="T199" s="0" t="s">
        <v>3874</v>
      </c>
      <c r="U199" s="0" t="s">
        <v>600</v>
      </c>
      <c r="V199" s="5" t="s">
        <v>601</v>
      </c>
      <c r="W199" s="0" t="s">
        <v>3386</v>
      </c>
      <c r="X199" s="0" t="s">
        <v>3387</v>
      </c>
      <c r="Y199" s="0" t="s">
        <v>604</v>
      </c>
      <c r="Z199" s="5" t="s">
        <v>605</v>
      </c>
      <c r="AA199" s="0" t="s">
        <v>3875</v>
      </c>
      <c r="AB199" s="0" t="s">
        <v>433</v>
      </c>
      <c r="AC199" s="0" t="s">
        <v>434</v>
      </c>
      <c r="AD199" s="0" t="s">
        <v>3876</v>
      </c>
      <c r="AE199" s="0" t="n">
        <v>8</v>
      </c>
      <c r="AF199" s="0" t="n">
        <v>1</v>
      </c>
      <c r="AG199" s="0" t="n">
        <v>1</v>
      </c>
      <c r="AH199" s="0" t="n">
        <v>1</v>
      </c>
      <c r="AI199" s="0" t="n">
        <v>1</v>
      </c>
      <c r="AJ199" s="0" t="n">
        <v>1</v>
      </c>
      <c r="AK199" s="0" t="n">
        <v>1</v>
      </c>
      <c r="AL199" s="0" t="n">
        <v>1</v>
      </c>
      <c r="AM199" s="0" t="n">
        <v>1</v>
      </c>
      <c r="AN199" s="0" t="n">
        <v>1</v>
      </c>
      <c r="AO199" s="0" t="n">
        <v>9.4</v>
      </c>
      <c r="AP199" s="0" t="n">
        <v>9.4</v>
      </c>
      <c r="AQ199" s="0" t="n">
        <v>9.4</v>
      </c>
      <c r="AR199" s="0" t="n">
        <v>18.565</v>
      </c>
      <c r="AS199" s="0" t="n">
        <v>160</v>
      </c>
      <c r="AT199" s="0" t="n">
        <v>0.0075216</v>
      </c>
      <c r="BA199" s="0" t="n">
        <v>1</v>
      </c>
      <c r="BB199" s="0" t="n">
        <v>238640</v>
      </c>
      <c r="BC199" s="0" t="n">
        <v>157870</v>
      </c>
      <c r="BD199" s="0" t="n">
        <v>80772</v>
      </c>
    </row>
    <row r="200" customFormat="false" ht="12.75" hidden="false" customHeight="false" outlineLevel="0" collapsed="false">
      <c r="A200" s="0" t="n">
        <v>813</v>
      </c>
      <c r="C200" s="0" t="n">
        <v>99</v>
      </c>
      <c r="E200" s="0" t="n">
        <v>455</v>
      </c>
      <c r="F200" s="0" t="s">
        <v>3877</v>
      </c>
      <c r="G200" s="0" t="s">
        <v>2818</v>
      </c>
      <c r="H200" s="0" t="s">
        <v>2818</v>
      </c>
      <c r="I200" s="0" t="s">
        <v>2818</v>
      </c>
      <c r="J200" s="0" t="s">
        <v>3878</v>
      </c>
      <c r="K200" s="0" t="s">
        <v>3879</v>
      </c>
      <c r="L200" s="0" t="s">
        <v>3880</v>
      </c>
      <c r="M200" s="0" t="s">
        <v>3881</v>
      </c>
      <c r="N200" s="0" t="s">
        <v>3882</v>
      </c>
      <c r="O200" s="0" t="s">
        <v>3883</v>
      </c>
      <c r="P200" s="0" t="s">
        <v>3884</v>
      </c>
      <c r="Q200" s="0" t="s">
        <v>3885</v>
      </c>
      <c r="R200" s="0" t="s">
        <v>446</v>
      </c>
      <c r="S200" s="0" t="s">
        <v>447</v>
      </c>
      <c r="T200" s="0" t="s">
        <v>448</v>
      </c>
      <c r="U200" s="0" t="s">
        <v>3886</v>
      </c>
      <c r="V200" s="5" t="s">
        <v>3887</v>
      </c>
      <c r="W200" s="0" t="s">
        <v>1044</v>
      </c>
      <c r="X200" s="0" t="s">
        <v>1045</v>
      </c>
      <c r="Y200" s="0" t="s">
        <v>453</v>
      </c>
      <c r="Z200" s="0" t="s">
        <v>454</v>
      </c>
      <c r="AA200" s="0" t="s">
        <v>3888</v>
      </c>
      <c r="AD200" s="0" t="s">
        <v>3889</v>
      </c>
      <c r="AE200" s="0" t="n">
        <v>3</v>
      </c>
      <c r="AF200" s="0" t="n">
        <v>1</v>
      </c>
      <c r="AG200" s="0" t="n">
        <v>1</v>
      </c>
      <c r="AH200" s="0" t="n">
        <v>1</v>
      </c>
      <c r="AI200" s="0" t="n">
        <v>1</v>
      </c>
      <c r="AJ200" s="0" t="n">
        <v>1</v>
      </c>
      <c r="AK200" s="0" t="n">
        <v>1</v>
      </c>
      <c r="AL200" s="0" t="n">
        <v>1</v>
      </c>
      <c r="AM200" s="0" t="n">
        <v>1</v>
      </c>
      <c r="AN200" s="0" t="n">
        <v>1</v>
      </c>
      <c r="AO200" s="0" t="n">
        <v>2.2</v>
      </c>
      <c r="AP200" s="0" t="n">
        <v>2.2</v>
      </c>
      <c r="AQ200" s="0" t="n">
        <v>2.2</v>
      </c>
      <c r="AR200" s="0" t="n">
        <v>60.533</v>
      </c>
      <c r="AS200" s="0" t="n">
        <v>545</v>
      </c>
      <c r="AT200" s="0" t="n">
        <v>0.0071992</v>
      </c>
      <c r="BA200" s="0" t="n">
        <v>0</v>
      </c>
      <c r="BB200" s="0" t="n">
        <v>113510</v>
      </c>
      <c r="BC200" s="0" t="n">
        <v>113510</v>
      </c>
      <c r="BD200" s="0" t="n">
        <v>0</v>
      </c>
    </row>
    <row r="201" customFormat="false" ht="12.75" hidden="false" customHeight="false" outlineLevel="0" collapsed="false">
      <c r="A201" s="0" t="n">
        <v>905</v>
      </c>
      <c r="C201" s="0" t="n">
        <v>100</v>
      </c>
      <c r="E201" s="0" t="n">
        <v>137</v>
      </c>
      <c r="F201" s="0" t="s">
        <v>3890</v>
      </c>
      <c r="G201" s="0" t="n">
        <v>1</v>
      </c>
      <c r="H201" s="0" t="n">
        <v>1</v>
      </c>
      <c r="I201" s="0" t="n">
        <v>1</v>
      </c>
      <c r="J201" s="0" t="s">
        <v>3891</v>
      </c>
      <c r="K201" s="0" t="s">
        <v>3892</v>
      </c>
      <c r="L201" s="0" t="s">
        <v>3893</v>
      </c>
      <c r="M201" s="0" t="s">
        <v>3894</v>
      </c>
      <c r="N201" s="0" t="s">
        <v>3895</v>
      </c>
      <c r="O201" s="0" t="s">
        <v>3896</v>
      </c>
      <c r="P201" s="0" t="s">
        <v>3897</v>
      </c>
      <c r="Q201" s="0" t="s">
        <v>3898</v>
      </c>
      <c r="R201" s="0" t="s">
        <v>2384</v>
      </c>
      <c r="S201" s="0" t="s">
        <v>2385</v>
      </c>
      <c r="T201" s="0" t="s">
        <v>2386</v>
      </c>
      <c r="U201" s="0" t="s">
        <v>954</v>
      </c>
      <c r="V201" s="0" t="s">
        <v>955</v>
      </c>
      <c r="W201" s="0" t="s">
        <v>3899</v>
      </c>
      <c r="X201" s="5" t="s">
        <v>3900</v>
      </c>
      <c r="Y201" s="5" t="s">
        <v>3901</v>
      </c>
      <c r="Z201" s="5" t="s">
        <v>3902</v>
      </c>
      <c r="AA201" s="0" t="s">
        <v>3903</v>
      </c>
      <c r="AB201" s="0" t="s">
        <v>3904</v>
      </c>
      <c r="AC201" s="0" t="s">
        <v>3905</v>
      </c>
      <c r="AD201" s="0" t="s">
        <v>3906</v>
      </c>
      <c r="AE201" s="0" t="n">
        <v>1</v>
      </c>
      <c r="AF201" s="0" t="n">
        <v>1</v>
      </c>
      <c r="AG201" s="0" t="n">
        <v>1</v>
      </c>
      <c r="AH201" s="0" t="n">
        <v>1</v>
      </c>
      <c r="AI201" s="0" t="n">
        <v>1</v>
      </c>
      <c r="AJ201" s="0" t="n">
        <v>1</v>
      </c>
      <c r="AK201" s="0" t="n">
        <v>1</v>
      </c>
      <c r="AL201" s="0" t="n">
        <v>1</v>
      </c>
      <c r="AM201" s="0" t="n">
        <v>1</v>
      </c>
      <c r="AN201" s="0" t="n">
        <v>1</v>
      </c>
      <c r="AO201" s="0" t="n">
        <v>5.1</v>
      </c>
      <c r="AP201" s="0" t="n">
        <v>5.1</v>
      </c>
      <c r="AQ201" s="0" t="n">
        <v>5.1</v>
      </c>
      <c r="AR201" s="0" t="n">
        <v>36.426</v>
      </c>
      <c r="AS201" s="0" t="n">
        <v>334</v>
      </c>
      <c r="AT201" s="6" t="n">
        <v>1.8598E-008</v>
      </c>
      <c r="BA201" s="0" t="n">
        <v>1</v>
      </c>
      <c r="BB201" s="0" t="n">
        <v>97225</v>
      </c>
      <c r="BC201" s="0" t="n">
        <v>58553</v>
      </c>
      <c r="BD201" s="0" t="n">
        <v>38671</v>
      </c>
    </row>
    <row r="202" customFormat="false" ht="12.75" hidden="false" customHeight="false" outlineLevel="0" collapsed="false">
      <c r="A202" s="0" t="n">
        <v>92</v>
      </c>
      <c r="F202" s="0" t="s">
        <v>3907</v>
      </c>
      <c r="G202" s="0" t="s">
        <v>2818</v>
      </c>
      <c r="H202" s="0" t="s">
        <v>2818</v>
      </c>
      <c r="I202" s="0" t="s">
        <v>2818</v>
      </c>
      <c r="J202" s="0" t="s">
        <v>3908</v>
      </c>
      <c r="K202" s="0" t="s">
        <v>3909</v>
      </c>
      <c r="L202" s="0" t="s">
        <v>3910</v>
      </c>
      <c r="M202" s="0" t="s">
        <v>3911</v>
      </c>
      <c r="N202" s="0" t="s">
        <v>3912</v>
      </c>
      <c r="O202" s="0" t="s">
        <v>3913</v>
      </c>
      <c r="P202" s="0" t="s">
        <v>3914</v>
      </c>
      <c r="Q202" s="0" t="s">
        <v>3915</v>
      </c>
      <c r="R202" s="0" t="s">
        <v>3916</v>
      </c>
      <c r="S202" s="0" t="s">
        <v>3917</v>
      </c>
      <c r="T202" s="0" t="s">
        <v>3918</v>
      </c>
      <c r="U202" s="5" t="s">
        <v>3919</v>
      </c>
      <c r="V202" s="5" t="s">
        <v>3920</v>
      </c>
      <c r="W202" s="0" t="s">
        <v>3921</v>
      </c>
      <c r="X202" s="0" t="s">
        <v>3922</v>
      </c>
      <c r="Y202" s="5" t="s">
        <v>3923</v>
      </c>
      <c r="Z202" s="5" t="s">
        <v>3924</v>
      </c>
      <c r="AA202" s="0" t="s">
        <v>3925</v>
      </c>
      <c r="AB202" s="0" t="s">
        <v>3926</v>
      </c>
      <c r="AC202" s="0" t="s">
        <v>3927</v>
      </c>
      <c r="AD202" s="0" t="s">
        <v>3928</v>
      </c>
      <c r="AE202" s="0" t="n">
        <v>3</v>
      </c>
      <c r="AF202" s="0" t="n">
        <v>1</v>
      </c>
      <c r="AG202" s="0" t="n">
        <v>1</v>
      </c>
      <c r="AH202" s="0" t="n">
        <v>1</v>
      </c>
      <c r="AI202" s="0" t="n">
        <v>1</v>
      </c>
      <c r="AJ202" s="0" t="n">
        <v>1</v>
      </c>
      <c r="AK202" s="0" t="n">
        <v>1</v>
      </c>
      <c r="AL202" s="0" t="n">
        <v>1</v>
      </c>
      <c r="AM202" s="0" t="n">
        <v>1</v>
      </c>
      <c r="AN202" s="0" t="n">
        <v>1</v>
      </c>
      <c r="AO202" s="0" t="n">
        <v>1.1</v>
      </c>
      <c r="AP202" s="0" t="n">
        <v>1.1</v>
      </c>
      <c r="AQ202" s="0" t="n">
        <v>1.1</v>
      </c>
      <c r="AR202" s="0" t="n">
        <v>123.8</v>
      </c>
      <c r="AS202" s="0" t="n">
        <v>1134</v>
      </c>
      <c r="AT202" s="0" t="n">
        <v>0.0019984</v>
      </c>
      <c r="BA202" s="0" t="n">
        <v>1</v>
      </c>
      <c r="BB202" s="0" t="n">
        <v>184270</v>
      </c>
      <c r="BC202" s="0" t="n">
        <v>124020</v>
      </c>
      <c r="BD202" s="0" t="n">
        <v>60248</v>
      </c>
    </row>
    <row r="203" customFormat="false" ht="12.75" hidden="false" customHeight="false" outlineLevel="0" collapsed="false">
      <c r="A203" s="0" t="n">
        <v>612</v>
      </c>
      <c r="B203" s="0" t="n">
        <v>81</v>
      </c>
      <c r="D203" s="0" t="n">
        <v>3</v>
      </c>
      <c r="F203" s="0" t="s">
        <v>3929</v>
      </c>
      <c r="G203" s="0" t="n">
        <v>1</v>
      </c>
      <c r="H203" s="0" t="n">
        <v>1</v>
      </c>
      <c r="I203" s="0" t="n">
        <v>1</v>
      </c>
      <c r="J203" s="0" t="s">
        <v>3930</v>
      </c>
      <c r="K203" s="0" t="s">
        <v>3931</v>
      </c>
      <c r="L203" s="0" t="s">
        <v>3932</v>
      </c>
      <c r="M203" s="0" t="s">
        <v>3933</v>
      </c>
      <c r="N203" s="0" t="s">
        <v>3934</v>
      </c>
      <c r="O203" s="0" t="s">
        <v>3935</v>
      </c>
      <c r="P203" s="0" t="s">
        <v>3936</v>
      </c>
      <c r="Q203" s="0" t="s">
        <v>3937</v>
      </c>
      <c r="R203" s="0" t="s">
        <v>3938</v>
      </c>
      <c r="S203" s="0" t="s">
        <v>3939</v>
      </c>
      <c r="T203" s="0" t="s">
        <v>3940</v>
      </c>
      <c r="U203" s="0" t="s">
        <v>3247</v>
      </c>
      <c r="V203" s="0" t="s">
        <v>3248</v>
      </c>
      <c r="W203" s="0" t="s">
        <v>3941</v>
      </c>
      <c r="X203" s="0" t="s">
        <v>3942</v>
      </c>
      <c r="Y203" s="5" t="s">
        <v>3943</v>
      </c>
      <c r="Z203" s="5" t="s">
        <v>3944</v>
      </c>
      <c r="AA203" s="0" t="s">
        <v>3945</v>
      </c>
      <c r="AB203" s="0" t="s">
        <v>3946</v>
      </c>
      <c r="AC203" s="0" t="s">
        <v>3947</v>
      </c>
      <c r="AD203" s="0" t="s">
        <v>3948</v>
      </c>
      <c r="AE203" s="0" t="n">
        <v>1</v>
      </c>
      <c r="AF203" s="0" t="n">
        <v>1</v>
      </c>
      <c r="AG203" s="0" t="n">
        <v>1</v>
      </c>
      <c r="AH203" s="0" t="n">
        <v>1</v>
      </c>
      <c r="AI203" s="0" t="n">
        <v>1</v>
      </c>
      <c r="AJ203" s="0" t="n">
        <v>1</v>
      </c>
      <c r="AK203" s="0" t="n">
        <v>1</v>
      </c>
      <c r="AL203" s="0" t="n">
        <v>1</v>
      </c>
      <c r="AM203" s="0" t="n">
        <v>1</v>
      </c>
      <c r="AN203" s="0" t="n">
        <v>1</v>
      </c>
      <c r="AO203" s="0" t="n">
        <v>9.6</v>
      </c>
      <c r="AP203" s="0" t="n">
        <v>9.6</v>
      </c>
      <c r="AQ203" s="0" t="n">
        <v>9.6</v>
      </c>
      <c r="AR203" s="0" t="n">
        <v>12.476</v>
      </c>
      <c r="AS203" s="0" t="n">
        <v>115</v>
      </c>
      <c r="AT203" s="0" t="n">
        <v>0.003407</v>
      </c>
      <c r="BA203" s="0" t="n">
        <v>1</v>
      </c>
      <c r="BB203" s="0" t="n">
        <v>165010</v>
      </c>
      <c r="BC203" s="0" t="n">
        <v>122940</v>
      </c>
      <c r="BD203" s="0" t="n">
        <v>42070</v>
      </c>
    </row>
    <row r="204" customFormat="false" ht="12.75" hidden="false" customHeight="false" outlineLevel="0" collapsed="false">
      <c r="A204" s="0" t="n">
        <v>834</v>
      </c>
      <c r="F204" s="0" t="s">
        <v>3949</v>
      </c>
      <c r="G204" s="0" t="n">
        <v>1</v>
      </c>
      <c r="H204" s="0" t="n">
        <v>1</v>
      </c>
      <c r="I204" s="0" t="n">
        <v>1</v>
      </c>
      <c r="J204" s="0" t="s">
        <v>3950</v>
      </c>
      <c r="K204" s="0" t="s">
        <v>3951</v>
      </c>
      <c r="L204" s="0" t="s">
        <v>3952</v>
      </c>
      <c r="M204" s="0" t="s">
        <v>3953</v>
      </c>
      <c r="N204" s="0" t="s">
        <v>3954</v>
      </c>
      <c r="O204" s="0" t="s">
        <v>3955</v>
      </c>
      <c r="P204" s="0" t="s">
        <v>3956</v>
      </c>
      <c r="Q204" s="0" t="s">
        <v>3957</v>
      </c>
      <c r="R204" s="0" t="s">
        <v>190</v>
      </c>
      <c r="S204" s="0" t="s">
        <v>191</v>
      </c>
      <c r="T204" s="0" t="s">
        <v>192</v>
      </c>
      <c r="U204" s="0" t="s">
        <v>3958</v>
      </c>
      <c r="V204" s="5" t="s">
        <v>3959</v>
      </c>
      <c r="W204" s="0" t="s">
        <v>3960</v>
      </c>
      <c r="X204" s="5" t="s">
        <v>3961</v>
      </c>
      <c r="Y204" s="0" t="s">
        <v>3962</v>
      </c>
      <c r="Z204" s="0" t="s">
        <v>3963</v>
      </c>
      <c r="AA204" s="0" t="s">
        <v>3964</v>
      </c>
      <c r="AD204" s="0" t="s">
        <v>3965</v>
      </c>
      <c r="AE204" s="0" t="n">
        <v>1</v>
      </c>
      <c r="AF204" s="0" t="n">
        <v>1</v>
      </c>
      <c r="AG204" s="0" t="n">
        <v>1</v>
      </c>
      <c r="AH204" s="0" t="n">
        <v>1</v>
      </c>
      <c r="AI204" s="0" t="n">
        <v>1</v>
      </c>
      <c r="AJ204" s="0" t="n">
        <v>1</v>
      </c>
      <c r="AK204" s="0" t="n">
        <v>1</v>
      </c>
      <c r="AL204" s="0" t="n">
        <v>1</v>
      </c>
      <c r="AM204" s="0" t="n">
        <v>1</v>
      </c>
      <c r="AN204" s="0" t="n">
        <v>1</v>
      </c>
      <c r="AO204" s="0" t="n">
        <v>2.6</v>
      </c>
      <c r="AP204" s="0" t="n">
        <v>2.6</v>
      </c>
      <c r="AQ204" s="0" t="n">
        <v>2.6</v>
      </c>
      <c r="AR204" s="0" t="n">
        <v>34.012</v>
      </c>
      <c r="AS204" s="0" t="n">
        <v>311</v>
      </c>
      <c r="AT204" s="0" t="n">
        <v>0.00070242</v>
      </c>
      <c r="BA204" s="0" t="n">
        <v>1</v>
      </c>
      <c r="BB204" s="0" t="n">
        <v>1242000</v>
      </c>
      <c r="BC204" s="0" t="n">
        <v>1242000</v>
      </c>
      <c r="BD204" s="0" t="n">
        <v>0</v>
      </c>
    </row>
    <row r="205" customFormat="false" ht="12.75" hidden="false" customHeight="false" outlineLevel="0" collapsed="false">
      <c r="A205" s="0" t="n">
        <v>954</v>
      </c>
      <c r="F205" s="0" t="s">
        <v>3966</v>
      </c>
      <c r="G205" s="0" t="s">
        <v>2747</v>
      </c>
      <c r="H205" s="0" t="s">
        <v>2747</v>
      </c>
      <c r="I205" s="0" t="s">
        <v>2747</v>
      </c>
      <c r="J205" s="0" t="s">
        <v>3967</v>
      </c>
      <c r="K205" s="0" t="s">
        <v>3968</v>
      </c>
      <c r="L205" s="0" t="s">
        <v>3969</v>
      </c>
      <c r="M205" s="0" t="s">
        <v>3970</v>
      </c>
      <c r="N205" s="0" t="s">
        <v>3971</v>
      </c>
      <c r="O205" s="0" t="s">
        <v>3972</v>
      </c>
      <c r="Q205" s="0" t="s">
        <v>3973</v>
      </c>
      <c r="R205" s="0" t="s">
        <v>3974</v>
      </c>
      <c r="S205" s="0" t="s">
        <v>3975</v>
      </c>
      <c r="T205" s="0" t="s">
        <v>3976</v>
      </c>
      <c r="U205" s="5" t="s">
        <v>3977</v>
      </c>
      <c r="V205" s="5" t="s">
        <v>3978</v>
      </c>
      <c r="W205" s="0" t="s">
        <v>644</v>
      </c>
      <c r="X205" s="0" t="s">
        <v>645</v>
      </c>
      <c r="Y205" s="0" t="s">
        <v>3979</v>
      </c>
      <c r="Z205" s="5" t="s">
        <v>3980</v>
      </c>
      <c r="AA205" s="0" t="s">
        <v>3981</v>
      </c>
      <c r="AE205" s="0" t="n">
        <v>2</v>
      </c>
      <c r="AF205" s="0" t="n">
        <v>1</v>
      </c>
      <c r="AG205" s="0" t="n">
        <v>1</v>
      </c>
      <c r="AH205" s="0" t="n">
        <v>2</v>
      </c>
      <c r="AI205" s="0" t="n">
        <v>1</v>
      </c>
      <c r="AJ205" s="0" t="n">
        <v>1</v>
      </c>
      <c r="AK205" s="0" t="n">
        <v>2</v>
      </c>
      <c r="AL205" s="0" t="n">
        <v>1</v>
      </c>
      <c r="AM205" s="0" t="n">
        <v>1</v>
      </c>
      <c r="AN205" s="0" t="n">
        <v>2</v>
      </c>
      <c r="AO205" s="0" t="n">
        <v>2</v>
      </c>
      <c r="AP205" s="0" t="n">
        <v>2</v>
      </c>
      <c r="AQ205" s="0" t="n">
        <v>2</v>
      </c>
      <c r="AR205" s="0" t="n">
        <v>61.598</v>
      </c>
      <c r="AS205" s="0" t="n">
        <v>552</v>
      </c>
      <c r="AT205" s="0" t="n">
        <v>0.0012414</v>
      </c>
      <c r="BA205" s="0" t="n">
        <v>1</v>
      </c>
      <c r="BB205" s="0" t="n">
        <v>56042</v>
      </c>
      <c r="BC205" s="0" t="n">
        <v>44629</v>
      </c>
      <c r="BD205" s="0" t="n">
        <v>11413</v>
      </c>
    </row>
    <row r="206" customFormat="false" ht="12.75" hidden="false" customHeight="false" outlineLevel="0" collapsed="false">
      <c r="A206" s="0" t="n">
        <v>504</v>
      </c>
      <c r="F206" s="0" t="s">
        <v>3982</v>
      </c>
      <c r="G206" s="0" t="n">
        <v>1</v>
      </c>
      <c r="H206" s="0" t="n">
        <v>1</v>
      </c>
      <c r="I206" s="0" t="n">
        <v>1</v>
      </c>
      <c r="J206" s="0" t="s">
        <v>3983</v>
      </c>
      <c r="K206" s="0" t="s">
        <v>3984</v>
      </c>
      <c r="L206" s="0" t="s">
        <v>3985</v>
      </c>
      <c r="M206" s="0" t="s">
        <v>3986</v>
      </c>
      <c r="N206" s="0" t="s">
        <v>3987</v>
      </c>
      <c r="O206" s="0" t="s">
        <v>3988</v>
      </c>
      <c r="Q206" s="0" t="s">
        <v>3989</v>
      </c>
      <c r="R206" s="0" t="s">
        <v>3990</v>
      </c>
      <c r="S206" s="0" t="s">
        <v>3991</v>
      </c>
      <c r="T206" s="0" t="s">
        <v>3992</v>
      </c>
      <c r="U206" s="0" t="s">
        <v>1264</v>
      </c>
      <c r="V206" s="0" t="s">
        <v>1265</v>
      </c>
      <c r="W206" s="0" t="s">
        <v>3993</v>
      </c>
      <c r="X206" s="5" t="s">
        <v>3994</v>
      </c>
      <c r="Y206" s="5" t="s">
        <v>3995</v>
      </c>
      <c r="Z206" s="5" t="s">
        <v>3996</v>
      </c>
      <c r="AA206" s="0" t="s">
        <v>3997</v>
      </c>
      <c r="AE206" s="0" t="n">
        <v>1</v>
      </c>
      <c r="AF206" s="0" t="n">
        <v>1</v>
      </c>
      <c r="AG206" s="0" t="n">
        <v>1</v>
      </c>
      <c r="AH206" s="0" t="n">
        <v>2</v>
      </c>
      <c r="AI206" s="0" t="n">
        <v>1</v>
      </c>
      <c r="AJ206" s="0" t="n">
        <v>1</v>
      </c>
      <c r="AK206" s="0" t="n">
        <v>2</v>
      </c>
      <c r="AL206" s="0" t="n">
        <v>1</v>
      </c>
      <c r="AM206" s="0" t="n">
        <v>1</v>
      </c>
      <c r="AN206" s="0" t="n">
        <v>2</v>
      </c>
      <c r="AO206" s="0" t="n">
        <v>1.4</v>
      </c>
      <c r="AP206" s="0" t="n">
        <v>1.4</v>
      </c>
      <c r="AQ206" s="0" t="n">
        <v>1.4</v>
      </c>
      <c r="AR206" s="0" t="n">
        <v>138.8</v>
      </c>
      <c r="AS206" s="0" t="n">
        <v>1220</v>
      </c>
      <c r="AT206" s="0" t="n">
        <v>0.013043</v>
      </c>
      <c r="BA206" s="0" t="n">
        <v>1</v>
      </c>
      <c r="BB206" s="0" t="n">
        <v>213550</v>
      </c>
      <c r="BC206" s="0" t="n">
        <v>137660</v>
      </c>
      <c r="BD206" s="0" t="n">
        <v>75898</v>
      </c>
    </row>
    <row r="207" customFormat="false" ht="12.75" hidden="false" customHeight="false" outlineLevel="0" collapsed="false">
      <c r="A207" s="0" t="n">
        <v>789</v>
      </c>
      <c r="F207" s="0" t="s">
        <v>3998</v>
      </c>
      <c r="G207" s="0" t="s">
        <v>2747</v>
      </c>
      <c r="H207" s="0" t="s">
        <v>2747</v>
      </c>
      <c r="I207" s="0" t="s">
        <v>2747</v>
      </c>
      <c r="J207" s="0" t="s">
        <v>3999</v>
      </c>
      <c r="K207" s="0" t="s">
        <v>4000</v>
      </c>
      <c r="L207" s="0" t="s">
        <v>4001</v>
      </c>
      <c r="M207" s="0" t="s">
        <v>4002</v>
      </c>
      <c r="N207" s="0" t="s">
        <v>4003</v>
      </c>
      <c r="O207" s="0" t="s">
        <v>4004</v>
      </c>
      <c r="P207" s="0" t="s">
        <v>4005</v>
      </c>
      <c r="Q207" s="0" t="s">
        <v>4006</v>
      </c>
      <c r="R207" s="0" t="s">
        <v>3418</v>
      </c>
      <c r="S207" s="0" t="s">
        <v>3419</v>
      </c>
      <c r="T207" s="0" t="s">
        <v>3419</v>
      </c>
      <c r="U207" s="0" t="s">
        <v>4007</v>
      </c>
      <c r="V207" s="5" t="s">
        <v>4008</v>
      </c>
      <c r="W207" s="0" t="s">
        <v>4009</v>
      </c>
      <c r="X207" s="5" t="s">
        <v>4010</v>
      </c>
      <c r="Y207" s="0" t="s">
        <v>4011</v>
      </c>
      <c r="Z207" s="5" t="s">
        <v>4012</v>
      </c>
      <c r="AA207" s="0" t="s">
        <v>4013</v>
      </c>
      <c r="AD207" s="0" t="s">
        <v>4014</v>
      </c>
      <c r="AE207" s="0" t="n">
        <v>2</v>
      </c>
      <c r="AF207" s="0" t="n">
        <v>1</v>
      </c>
      <c r="AG207" s="0" t="n">
        <v>1</v>
      </c>
      <c r="AH207" s="0" t="n">
        <v>1</v>
      </c>
      <c r="AI207" s="0" t="n">
        <v>1</v>
      </c>
      <c r="AJ207" s="0" t="n">
        <v>1</v>
      </c>
      <c r="AK207" s="0" t="n">
        <v>1</v>
      </c>
      <c r="AL207" s="0" t="n">
        <v>1</v>
      </c>
      <c r="AM207" s="0" t="n">
        <v>1</v>
      </c>
      <c r="AN207" s="0" t="n">
        <v>1</v>
      </c>
      <c r="AO207" s="0" t="n">
        <v>2.8</v>
      </c>
      <c r="AP207" s="0" t="n">
        <v>2.8</v>
      </c>
      <c r="AQ207" s="0" t="n">
        <v>2.8</v>
      </c>
      <c r="AR207" s="0" t="n">
        <v>53.9</v>
      </c>
      <c r="AS207" s="0" t="n">
        <v>492</v>
      </c>
      <c r="AT207" s="6" t="n">
        <v>9.4364E-009</v>
      </c>
      <c r="BA207" s="0" t="n">
        <v>1</v>
      </c>
      <c r="BB207" s="0" t="n">
        <v>54456</v>
      </c>
      <c r="BC207" s="0" t="n">
        <v>54456</v>
      </c>
      <c r="BD207" s="0" t="n">
        <v>0</v>
      </c>
    </row>
    <row r="208" customFormat="false" ht="12.75" hidden="false" customHeight="false" outlineLevel="0" collapsed="false">
      <c r="A208" s="0" t="s">
        <v>4015</v>
      </c>
      <c r="F208" s="0" t="s">
        <v>4016</v>
      </c>
      <c r="G208" s="0" t="s">
        <v>390</v>
      </c>
      <c r="H208" s="0" t="s">
        <v>390</v>
      </c>
      <c r="I208" s="0" t="s">
        <v>390</v>
      </c>
      <c r="J208" s="5" t="s">
        <v>4017</v>
      </c>
      <c r="K208" s="0" t="s">
        <v>4018</v>
      </c>
      <c r="L208" s="0" t="s">
        <v>4019</v>
      </c>
      <c r="M208" s="0" t="s">
        <v>4020</v>
      </c>
      <c r="N208" s="0" t="s">
        <v>4021</v>
      </c>
      <c r="O208" s="0" t="s">
        <v>4022</v>
      </c>
      <c r="P208" s="0" t="s">
        <v>4023</v>
      </c>
      <c r="Q208" s="0" t="s">
        <v>4024</v>
      </c>
      <c r="R208" s="0" t="s">
        <v>3089</v>
      </c>
      <c r="S208" s="0" t="s">
        <v>3090</v>
      </c>
      <c r="T208" s="0" t="s">
        <v>3091</v>
      </c>
      <c r="U208" s="0" t="s">
        <v>4025</v>
      </c>
      <c r="V208" s="5" t="s">
        <v>4026</v>
      </c>
      <c r="W208" s="0" t="s">
        <v>3094</v>
      </c>
      <c r="X208" s="5" t="s">
        <v>3095</v>
      </c>
      <c r="Y208" s="5" t="s">
        <v>4027</v>
      </c>
      <c r="Z208" s="5" t="s">
        <v>4028</v>
      </c>
      <c r="AA208" s="0" t="s">
        <v>4029</v>
      </c>
      <c r="AB208" s="0" t="s">
        <v>3099</v>
      </c>
      <c r="AC208" s="0" t="s">
        <v>3100</v>
      </c>
      <c r="AD208" s="0" t="s">
        <v>4030</v>
      </c>
      <c r="AE208" s="0" t="n">
        <v>3</v>
      </c>
      <c r="AF208" s="0" t="n">
        <v>2</v>
      </c>
      <c r="AG208" s="0" t="n">
        <v>2</v>
      </c>
      <c r="AH208" s="0" t="n">
        <v>2</v>
      </c>
      <c r="AI208" s="0" t="n">
        <v>2</v>
      </c>
      <c r="AJ208" s="0" t="n">
        <v>2</v>
      </c>
      <c r="AK208" s="0" t="n">
        <v>2</v>
      </c>
      <c r="AL208" s="0" t="n">
        <v>2</v>
      </c>
      <c r="AM208" s="0" t="n">
        <v>2</v>
      </c>
      <c r="AN208" s="0" t="n">
        <v>2</v>
      </c>
      <c r="AO208" s="0" t="n">
        <v>3.1</v>
      </c>
      <c r="AP208" s="0" t="n">
        <v>3.1</v>
      </c>
      <c r="AQ208" s="0" t="n">
        <v>3.1</v>
      </c>
      <c r="AR208" s="0" t="n">
        <v>81.307</v>
      </c>
      <c r="AS208" s="0" t="n">
        <v>719</v>
      </c>
      <c r="AT208" s="0" t="n">
        <v>0.007179</v>
      </c>
      <c r="BA208" s="0" t="n">
        <v>1</v>
      </c>
      <c r="BB208" s="0" t="n">
        <v>124470</v>
      </c>
      <c r="BC208" s="0" t="n">
        <v>87347</v>
      </c>
      <c r="BD208" s="0" t="n">
        <v>37128</v>
      </c>
    </row>
    <row r="209" customFormat="false" ht="12.75" hidden="false" customHeight="false" outlineLevel="0" collapsed="false">
      <c r="A209" s="0" t="n">
        <v>463</v>
      </c>
      <c r="C209" s="0" t="n">
        <v>111</v>
      </c>
      <c r="E209" s="0" t="n">
        <v>2034</v>
      </c>
      <c r="F209" s="0" t="s">
        <v>4031</v>
      </c>
      <c r="G209" s="0" t="s">
        <v>2818</v>
      </c>
      <c r="H209" s="0" t="s">
        <v>2818</v>
      </c>
      <c r="I209" s="0" t="s">
        <v>2818</v>
      </c>
      <c r="J209" s="0" t="s">
        <v>4032</v>
      </c>
      <c r="K209" s="0" t="s">
        <v>4033</v>
      </c>
      <c r="L209" s="0" t="s">
        <v>4034</v>
      </c>
      <c r="M209" s="0" t="s">
        <v>4035</v>
      </c>
      <c r="N209" s="0" t="s">
        <v>4036</v>
      </c>
      <c r="O209" s="0" t="s">
        <v>4037</v>
      </c>
      <c r="P209" s="0" t="s">
        <v>4038</v>
      </c>
      <c r="Q209" s="0" t="s">
        <v>4039</v>
      </c>
      <c r="R209" s="0" t="s">
        <v>4040</v>
      </c>
      <c r="S209" s="0" t="s">
        <v>4041</v>
      </c>
      <c r="T209" s="0" t="s">
        <v>4042</v>
      </c>
      <c r="U209" s="0" t="s">
        <v>4043</v>
      </c>
      <c r="V209" s="0" t="s">
        <v>4044</v>
      </c>
      <c r="W209" s="5" t="s">
        <v>4045</v>
      </c>
      <c r="X209" s="5" t="s">
        <v>4046</v>
      </c>
      <c r="Y209" s="0" t="s">
        <v>4047</v>
      </c>
      <c r="Z209" s="5" t="s">
        <v>4048</v>
      </c>
      <c r="AA209" s="0" t="s">
        <v>4049</v>
      </c>
      <c r="AD209" s="0" t="s">
        <v>4050</v>
      </c>
      <c r="AE209" s="0" t="n">
        <v>3</v>
      </c>
      <c r="AF209" s="0" t="n">
        <v>1</v>
      </c>
      <c r="AG209" s="0" t="n">
        <v>1</v>
      </c>
      <c r="AH209" s="0" t="n">
        <v>1</v>
      </c>
      <c r="AI209" s="0" t="n">
        <v>1</v>
      </c>
      <c r="AJ209" s="0" t="n">
        <v>1</v>
      </c>
      <c r="AK209" s="0" t="n">
        <v>1</v>
      </c>
      <c r="AL209" s="0" t="n">
        <v>1</v>
      </c>
      <c r="AM209" s="0" t="n">
        <v>1</v>
      </c>
      <c r="AN209" s="0" t="n">
        <v>1</v>
      </c>
      <c r="AO209" s="0" t="n">
        <v>0.4</v>
      </c>
      <c r="AP209" s="0" t="n">
        <v>0.4</v>
      </c>
      <c r="AQ209" s="0" t="n">
        <v>0.4</v>
      </c>
      <c r="AR209" s="0" t="n">
        <v>228.1</v>
      </c>
      <c r="AS209" s="0" t="n">
        <v>2039</v>
      </c>
      <c r="AT209" s="0" t="n">
        <v>0.075271</v>
      </c>
      <c r="BA209" s="0" t="n">
        <v>0</v>
      </c>
      <c r="BB209" s="0" t="n">
        <v>0</v>
      </c>
      <c r="BC209" s="0" t="n">
        <v>0</v>
      </c>
      <c r="BD209" s="0" t="n">
        <v>0</v>
      </c>
    </row>
    <row r="210" customFormat="false" ht="12.75" hidden="false" customHeight="false" outlineLevel="0" collapsed="false">
      <c r="A210" s="0" t="n">
        <v>533</v>
      </c>
      <c r="F210" s="0" t="s">
        <v>4051</v>
      </c>
      <c r="G210" s="0" t="s">
        <v>2818</v>
      </c>
      <c r="H210" s="0" t="s">
        <v>2818</v>
      </c>
      <c r="I210" s="0" t="s">
        <v>2818</v>
      </c>
      <c r="J210" s="0" t="s">
        <v>4052</v>
      </c>
      <c r="K210" s="0" t="s">
        <v>4053</v>
      </c>
      <c r="L210" s="0" t="s">
        <v>4054</v>
      </c>
      <c r="M210" s="0" t="s">
        <v>4055</v>
      </c>
      <c r="N210" s="0" t="s">
        <v>4056</v>
      </c>
      <c r="O210" s="0" t="s">
        <v>4057</v>
      </c>
      <c r="P210" s="0" t="s">
        <v>4058</v>
      </c>
      <c r="Q210" s="0" t="s">
        <v>4059</v>
      </c>
      <c r="R210" s="0" t="s">
        <v>4060</v>
      </c>
      <c r="S210" s="0" t="s">
        <v>4061</v>
      </c>
      <c r="T210" s="0" t="s">
        <v>4062</v>
      </c>
      <c r="U210" s="0" t="s">
        <v>954</v>
      </c>
      <c r="V210" s="0" t="s">
        <v>955</v>
      </c>
      <c r="W210" s="0" t="s">
        <v>4063</v>
      </c>
      <c r="X210" s="5" t="s">
        <v>4064</v>
      </c>
      <c r="Y210" s="0" t="s">
        <v>4065</v>
      </c>
      <c r="Z210" s="5" t="s">
        <v>4066</v>
      </c>
      <c r="AA210" s="0" t="s">
        <v>4067</v>
      </c>
      <c r="AB210" s="0" t="s">
        <v>4068</v>
      </c>
      <c r="AC210" s="0" t="s">
        <v>4069</v>
      </c>
      <c r="AD210" s="0" t="s">
        <v>4070</v>
      </c>
      <c r="AE210" s="0" t="n">
        <v>3</v>
      </c>
      <c r="AF210" s="0" t="n">
        <v>1</v>
      </c>
      <c r="AG210" s="0" t="n">
        <v>1</v>
      </c>
      <c r="AH210" s="0" t="n">
        <v>1</v>
      </c>
      <c r="AI210" s="0" t="n">
        <v>1</v>
      </c>
      <c r="AJ210" s="0" t="n">
        <v>1</v>
      </c>
      <c r="AK210" s="0" t="n">
        <v>1</v>
      </c>
      <c r="AL210" s="0" t="n">
        <v>1</v>
      </c>
      <c r="AM210" s="0" t="n">
        <v>1</v>
      </c>
      <c r="AN210" s="0" t="n">
        <v>1</v>
      </c>
      <c r="AO210" s="0" t="n">
        <v>1.7</v>
      </c>
      <c r="AP210" s="0" t="n">
        <v>1.7</v>
      </c>
      <c r="AQ210" s="0" t="n">
        <v>1.7</v>
      </c>
      <c r="AR210" s="0" t="n">
        <v>57.791</v>
      </c>
      <c r="AS210" s="0" t="n">
        <v>517</v>
      </c>
      <c r="AT210" s="0" t="n">
        <v>0.010937</v>
      </c>
      <c r="BA210" s="0" t="n">
        <v>1</v>
      </c>
      <c r="BB210" s="0" t="n">
        <v>297560</v>
      </c>
      <c r="BC210" s="0" t="n">
        <v>219790</v>
      </c>
      <c r="BD210" s="0" t="n">
        <v>77769</v>
      </c>
    </row>
    <row r="211" customFormat="false" ht="12.75" hidden="false" customHeight="false" outlineLevel="0" collapsed="false">
      <c r="A211" s="0" t="n">
        <v>453</v>
      </c>
      <c r="F211" s="0" t="s">
        <v>4071</v>
      </c>
      <c r="G211" s="0" t="n">
        <v>1</v>
      </c>
      <c r="H211" s="0" t="n">
        <v>1</v>
      </c>
      <c r="I211" s="0" t="n">
        <v>1</v>
      </c>
      <c r="J211" s="0" t="s">
        <v>4072</v>
      </c>
      <c r="K211" s="0" t="s">
        <v>4073</v>
      </c>
      <c r="L211" s="0" t="s">
        <v>4074</v>
      </c>
      <c r="M211" s="0" t="s">
        <v>4075</v>
      </c>
      <c r="N211" s="0" t="s">
        <v>4076</v>
      </c>
      <c r="O211" s="0" t="s">
        <v>4077</v>
      </c>
      <c r="P211" s="0" t="s">
        <v>4078</v>
      </c>
      <c r="Q211" s="0" t="s">
        <v>4079</v>
      </c>
      <c r="R211" s="0" t="s">
        <v>4080</v>
      </c>
      <c r="S211" s="0" t="s">
        <v>4081</v>
      </c>
      <c r="T211" s="0" t="s">
        <v>4082</v>
      </c>
      <c r="U211" s="0" t="s">
        <v>4083</v>
      </c>
      <c r="V211" s="0" t="s">
        <v>4084</v>
      </c>
      <c r="W211" s="0" t="s">
        <v>4085</v>
      </c>
      <c r="X211" s="0" t="s">
        <v>4086</v>
      </c>
      <c r="Y211" s="5" t="s">
        <v>4087</v>
      </c>
      <c r="Z211" s="5" t="s">
        <v>4088</v>
      </c>
      <c r="AA211" s="0" t="s">
        <v>4089</v>
      </c>
      <c r="AE211" s="0" t="n">
        <v>1</v>
      </c>
      <c r="AF211" s="0" t="n">
        <v>1</v>
      </c>
      <c r="AG211" s="0" t="n">
        <v>1</v>
      </c>
      <c r="AH211" s="0" t="n">
        <v>1</v>
      </c>
      <c r="AI211" s="0" t="n">
        <v>1</v>
      </c>
      <c r="AJ211" s="0" t="n">
        <v>1</v>
      </c>
      <c r="AK211" s="0" t="n">
        <v>1</v>
      </c>
      <c r="AL211" s="0" t="n">
        <v>1</v>
      </c>
      <c r="AM211" s="0" t="n">
        <v>1</v>
      </c>
      <c r="AN211" s="0" t="n">
        <v>1</v>
      </c>
      <c r="AO211" s="0" t="n">
        <v>7.9</v>
      </c>
      <c r="AP211" s="0" t="n">
        <v>7.9</v>
      </c>
      <c r="AQ211" s="0" t="n">
        <v>7.9</v>
      </c>
      <c r="AR211" s="0" t="n">
        <v>17.887</v>
      </c>
      <c r="AS211" s="0" t="n">
        <v>165</v>
      </c>
      <c r="AT211" s="0" t="n">
        <v>0.0045581</v>
      </c>
      <c r="BA211" s="0" t="n">
        <v>1</v>
      </c>
      <c r="BB211" s="0" t="n">
        <v>55677</v>
      </c>
      <c r="BC211" s="0" t="n">
        <v>55677</v>
      </c>
      <c r="BD211" s="0" t="n">
        <v>0</v>
      </c>
    </row>
    <row r="212" customFormat="false" ht="12.75" hidden="false" customHeight="false" outlineLevel="0" collapsed="false">
      <c r="A212" s="0" t="n">
        <v>263</v>
      </c>
      <c r="F212" s="0" t="s">
        <v>4090</v>
      </c>
      <c r="G212" s="0" t="s">
        <v>2818</v>
      </c>
      <c r="H212" s="0" t="s">
        <v>2818</v>
      </c>
      <c r="I212" s="0" t="s">
        <v>2818</v>
      </c>
      <c r="J212" s="0" t="s">
        <v>4091</v>
      </c>
      <c r="K212" s="0" t="s">
        <v>4092</v>
      </c>
      <c r="L212" s="0" t="s">
        <v>4093</v>
      </c>
      <c r="M212" s="0" t="s">
        <v>4094</v>
      </c>
      <c r="N212" s="0" t="s">
        <v>4095</v>
      </c>
      <c r="O212" s="0" t="s">
        <v>4096</v>
      </c>
      <c r="P212" s="0" t="s">
        <v>4097</v>
      </c>
      <c r="Q212" s="0" t="s">
        <v>4098</v>
      </c>
      <c r="R212" s="0" t="s">
        <v>1498</v>
      </c>
      <c r="S212" s="0" t="s">
        <v>1499</v>
      </c>
      <c r="T212" s="0" t="s">
        <v>1500</v>
      </c>
      <c r="U212" s="0" t="s">
        <v>2883</v>
      </c>
      <c r="V212" s="5" t="s">
        <v>2884</v>
      </c>
      <c r="W212" s="0" t="s">
        <v>4099</v>
      </c>
      <c r="X212" s="0" t="s">
        <v>4100</v>
      </c>
      <c r="Y212" s="0" t="s">
        <v>4101</v>
      </c>
      <c r="Z212" s="5" t="s">
        <v>4102</v>
      </c>
      <c r="AA212" s="0" t="s">
        <v>4103</v>
      </c>
      <c r="AE212" s="0" t="n">
        <v>3</v>
      </c>
      <c r="AF212" s="0" t="n">
        <v>1</v>
      </c>
      <c r="AG212" s="0" t="n">
        <v>1</v>
      </c>
      <c r="AH212" s="0" t="n">
        <v>2</v>
      </c>
      <c r="AI212" s="0" t="n">
        <v>1</v>
      </c>
      <c r="AJ212" s="0" t="n">
        <v>1</v>
      </c>
      <c r="AK212" s="0" t="n">
        <v>2</v>
      </c>
      <c r="AL212" s="0" t="n">
        <v>1</v>
      </c>
      <c r="AM212" s="0" t="n">
        <v>1</v>
      </c>
      <c r="AN212" s="0" t="n">
        <v>2</v>
      </c>
      <c r="AO212" s="0" t="n">
        <v>2.4</v>
      </c>
      <c r="AP212" s="0" t="n">
        <v>2.4</v>
      </c>
      <c r="AQ212" s="0" t="n">
        <v>2.4</v>
      </c>
      <c r="AR212" s="0" t="n">
        <v>43.251</v>
      </c>
      <c r="AS212" s="0" t="n">
        <v>414</v>
      </c>
      <c r="AT212" s="0" t="n">
        <v>0.0048084</v>
      </c>
      <c r="BA212" s="0" t="n">
        <v>1</v>
      </c>
      <c r="BB212" s="0" t="n">
        <v>117370</v>
      </c>
      <c r="BC212" s="0" t="n">
        <v>76525</v>
      </c>
      <c r="BD212" s="0" t="n">
        <v>40850</v>
      </c>
    </row>
    <row r="213" customFormat="false" ht="12.75" hidden="false" customHeight="false" outlineLevel="0" collapsed="false">
      <c r="A213" s="0" t="n">
        <v>811</v>
      </c>
      <c r="B213" s="0" t="n">
        <v>95</v>
      </c>
      <c r="D213" s="0" t="n">
        <v>273</v>
      </c>
      <c r="F213" s="0" t="s">
        <v>4104</v>
      </c>
      <c r="G213" s="0" t="n">
        <v>1</v>
      </c>
      <c r="H213" s="0" t="n">
        <v>1</v>
      </c>
      <c r="I213" s="0" t="n">
        <v>1</v>
      </c>
      <c r="J213" s="0" t="s">
        <v>4105</v>
      </c>
      <c r="K213" s="0" t="s">
        <v>4106</v>
      </c>
      <c r="L213" s="0" t="s">
        <v>4107</v>
      </c>
      <c r="M213" s="0" t="s">
        <v>4108</v>
      </c>
      <c r="N213" s="0" t="s">
        <v>4109</v>
      </c>
      <c r="O213" s="0" t="s">
        <v>4110</v>
      </c>
      <c r="Q213" s="0" t="s">
        <v>4111</v>
      </c>
      <c r="R213" s="0" t="s">
        <v>4112</v>
      </c>
      <c r="S213" s="0" t="s">
        <v>4113</v>
      </c>
      <c r="T213" s="0" t="s">
        <v>4114</v>
      </c>
      <c r="U213" s="0" t="s">
        <v>4115</v>
      </c>
      <c r="V213" s="5" t="s">
        <v>4116</v>
      </c>
      <c r="W213" s="0" t="s">
        <v>4117</v>
      </c>
      <c r="X213" s="5" t="s">
        <v>4118</v>
      </c>
      <c r="Y213" s="0" t="s">
        <v>646</v>
      </c>
      <c r="Z213" s="5" t="s">
        <v>647</v>
      </c>
      <c r="AA213" s="0" t="s">
        <v>4119</v>
      </c>
      <c r="AE213" s="0" t="n">
        <v>1</v>
      </c>
      <c r="AF213" s="0" t="n">
        <v>1</v>
      </c>
      <c r="AG213" s="0" t="n">
        <v>1</v>
      </c>
      <c r="AH213" s="0" t="n">
        <v>1</v>
      </c>
      <c r="AI213" s="0" t="n">
        <v>1</v>
      </c>
      <c r="AJ213" s="0" t="n">
        <v>1</v>
      </c>
      <c r="AK213" s="0" t="n">
        <v>1</v>
      </c>
      <c r="AL213" s="0" t="n">
        <v>1</v>
      </c>
      <c r="AM213" s="0" t="n">
        <v>1</v>
      </c>
      <c r="AN213" s="0" t="n">
        <v>1</v>
      </c>
      <c r="AO213" s="0" t="n">
        <v>1.5</v>
      </c>
      <c r="AP213" s="0" t="n">
        <v>1.5</v>
      </c>
      <c r="AQ213" s="0" t="n">
        <v>1.5</v>
      </c>
      <c r="AR213" s="0" t="n">
        <v>90.932</v>
      </c>
      <c r="AS213" s="0" t="n">
        <v>795</v>
      </c>
      <c r="AT213" s="6" t="n">
        <v>2.6617E-016</v>
      </c>
      <c r="BA213" s="0" t="n">
        <v>1</v>
      </c>
      <c r="BB213" s="0" t="n">
        <v>103460</v>
      </c>
      <c r="BC213" s="0" t="n">
        <v>90839</v>
      </c>
      <c r="BD213" s="0" t="n">
        <v>12622</v>
      </c>
    </row>
    <row r="214" customFormat="false" ht="12.75" hidden="false" customHeight="false" outlineLevel="0" collapsed="false">
      <c r="A214" s="0" t="n">
        <v>530</v>
      </c>
      <c r="C214" s="0" t="n">
        <v>112</v>
      </c>
      <c r="E214" s="0" t="n">
        <v>141</v>
      </c>
      <c r="F214" s="0" t="s">
        <v>4120</v>
      </c>
      <c r="G214" s="0" t="s">
        <v>806</v>
      </c>
      <c r="H214" s="0" t="s">
        <v>806</v>
      </c>
      <c r="I214" s="0" t="s">
        <v>806</v>
      </c>
      <c r="J214" s="0" t="s">
        <v>4121</v>
      </c>
      <c r="K214" s="0" t="s">
        <v>4122</v>
      </c>
      <c r="L214" s="0" t="s">
        <v>4123</v>
      </c>
      <c r="M214" s="0" t="s">
        <v>4124</v>
      </c>
      <c r="N214" s="0" t="s">
        <v>4125</v>
      </c>
      <c r="O214" s="0" t="s">
        <v>4126</v>
      </c>
      <c r="P214" s="0" t="s">
        <v>4127</v>
      </c>
      <c r="Q214" s="0" t="s">
        <v>4128</v>
      </c>
      <c r="R214" s="0" t="s">
        <v>4129</v>
      </c>
      <c r="S214" s="0" t="s">
        <v>4130</v>
      </c>
      <c r="T214" s="0" t="s">
        <v>4131</v>
      </c>
      <c r="U214" s="0" t="s">
        <v>4132</v>
      </c>
      <c r="V214" s="5" t="s">
        <v>4133</v>
      </c>
      <c r="W214" s="0" t="s">
        <v>4134</v>
      </c>
      <c r="X214" s="5" t="s">
        <v>4135</v>
      </c>
      <c r="Y214" s="5" t="s">
        <v>4136</v>
      </c>
      <c r="Z214" s="5" t="s">
        <v>4137</v>
      </c>
      <c r="AA214" s="0" t="s">
        <v>4138</v>
      </c>
      <c r="AB214" s="0" t="s">
        <v>433</v>
      </c>
      <c r="AC214" s="0" t="s">
        <v>434</v>
      </c>
      <c r="AD214" s="0" t="s">
        <v>4139</v>
      </c>
      <c r="AE214" s="0" t="n">
        <v>8</v>
      </c>
      <c r="AF214" s="0" t="n">
        <v>1</v>
      </c>
      <c r="AG214" s="0" t="n">
        <v>1</v>
      </c>
      <c r="AH214" s="0" t="n">
        <v>2</v>
      </c>
      <c r="AI214" s="0" t="n">
        <v>1</v>
      </c>
      <c r="AJ214" s="0" t="n">
        <v>1</v>
      </c>
      <c r="AK214" s="0" t="n">
        <v>2</v>
      </c>
      <c r="AL214" s="0" t="n">
        <v>1</v>
      </c>
      <c r="AM214" s="0" t="n">
        <v>1</v>
      </c>
      <c r="AN214" s="0" t="n">
        <v>2</v>
      </c>
      <c r="AO214" s="0" t="n">
        <v>5.4</v>
      </c>
      <c r="AP214" s="0" t="n">
        <v>5.4</v>
      </c>
      <c r="AQ214" s="0" t="n">
        <v>5.4</v>
      </c>
      <c r="AR214" s="0" t="n">
        <v>16.878</v>
      </c>
      <c r="AS214" s="0" t="n">
        <v>148</v>
      </c>
      <c r="AT214" s="0" t="n">
        <v>0.033696</v>
      </c>
      <c r="BA214" s="0" t="n">
        <v>1</v>
      </c>
      <c r="BB214" s="0" t="n">
        <v>203480</v>
      </c>
      <c r="BC214" s="0" t="n">
        <v>146580</v>
      </c>
      <c r="BD214" s="0" t="n">
        <v>56898</v>
      </c>
    </row>
    <row r="215" customFormat="false" ht="12.75" hidden="false" customHeight="false" outlineLevel="0" collapsed="false">
      <c r="A215" s="0" t="n">
        <v>225</v>
      </c>
      <c r="F215" s="0" t="s">
        <v>4140</v>
      </c>
      <c r="G215" s="0" t="n">
        <v>1</v>
      </c>
      <c r="H215" s="0" t="n">
        <v>1</v>
      </c>
      <c r="I215" s="0" t="n">
        <v>1</v>
      </c>
      <c r="J215" s="0" t="s">
        <v>4141</v>
      </c>
      <c r="K215" s="0" t="s">
        <v>4142</v>
      </c>
      <c r="L215" s="0" t="s">
        <v>4143</v>
      </c>
      <c r="M215" s="0" t="s">
        <v>4144</v>
      </c>
      <c r="N215" s="0" t="s">
        <v>4145</v>
      </c>
      <c r="O215" s="0" t="s">
        <v>4146</v>
      </c>
      <c r="P215" s="0" t="s">
        <v>4147</v>
      </c>
      <c r="Q215" s="0" t="s">
        <v>4148</v>
      </c>
      <c r="R215" s="0" t="s">
        <v>4149</v>
      </c>
      <c r="S215" s="0" t="s">
        <v>4150</v>
      </c>
      <c r="T215" s="0" t="s">
        <v>4151</v>
      </c>
      <c r="W215" s="0" t="s">
        <v>4152</v>
      </c>
      <c r="X215" s="0" t="s">
        <v>4153</v>
      </c>
      <c r="AA215" s="0" t="s">
        <v>4154</v>
      </c>
      <c r="AD215" s="0" t="s">
        <v>4155</v>
      </c>
      <c r="AE215" s="0" t="n">
        <v>1</v>
      </c>
      <c r="AF215" s="0" t="n">
        <v>1</v>
      </c>
      <c r="AG215" s="0" t="n">
        <v>1</v>
      </c>
      <c r="AH215" s="0" t="n">
        <v>1</v>
      </c>
      <c r="AI215" s="0" t="n">
        <v>1</v>
      </c>
      <c r="AJ215" s="0" t="n">
        <v>1</v>
      </c>
      <c r="AK215" s="0" t="n">
        <v>1</v>
      </c>
      <c r="AL215" s="0" t="n">
        <v>1</v>
      </c>
      <c r="AM215" s="0" t="n">
        <v>1</v>
      </c>
      <c r="AN215" s="0" t="n">
        <v>1</v>
      </c>
      <c r="AO215" s="0" t="n">
        <v>0.5</v>
      </c>
      <c r="AP215" s="0" t="n">
        <v>0.5</v>
      </c>
      <c r="AQ215" s="0" t="n">
        <v>0.5</v>
      </c>
      <c r="AR215" s="0" t="n">
        <v>248.07</v>
      </c>
      <c r="AS215" s="0" t="n">
        <v>2391</v>
      </c>
      <c r="AT215" s="0" t="n">
        <v>0.0026413</v>
      </c>
      <c r="BA215" s="0" t="n">
        <v>0</v>
      </c>
      <c r="BB215" s="0" t="n">
        <v>303440</v>
      </c>
      <c r="BC215" s="0" t="n">
        <v>303440</v>
      </c>
      <c r="BD215" s="0" t="n">
        <v>0</v>
      </c>
    </row>
    <row r="216" customFormat="false" ht="12.75" hidden="false" customHeight="false" outlineLevel="0" collapsed="false">
      <c r="A216" s="0" t="n">
        <v>787</v>
      </c>
      <c r="F216" s="0" t="s">
        <v>4156</v>
      </c>
      <c r="G216" s="0" t="s">
        <v>2747</v>
      </c>
      <c r="H216" s="0" t="s">
        <v>2747</v>
      </c>
      <c r="I216" s="0" t="s">
        <v>2747</v>
      </c>
      <c r="J216" s="0" t="s">
        <v>4157</v>
      </c>
      <c r="K216" s="0" t="s">
        <v>4158</v>
      </c>
      <c r="L216" s="0" t="s">
        <v>4159</v>
      </c>
      <c r="M216" s="0" t="s">
        <v>4160</v>
      </c>
      <c r="N216" s="0" t="s">
        <v>4161</v>
      </c>
      <c r="O216" s="0" t="s">
        <v>4162</v>
      </c>
      <c r="Q216" s="0" t="s">
        <v>4163</v>
      </c>
      <c r="R216" s="0" t="s">
        <v>4164</v>
      </c>
      <c r="S216" s="0" t="s">
        <v>4165</v>
      </c>
      <c r="T216" s="0" t="s">
        <v>4166</v>
      </c>
      <c r="U216" s="0" t="s">
        <v>600</v>
      </c>
      <c r="V216" s="5" t="s">
        <v>601</v>
      </c>
      <c r="W216" s="0" t="s">
        <v>3386</v>
      </c>
      <c r="X216" s="0" t="s">
        <v>3387</v>
      </c>
      <c r="Y216" s="0" t="s">
        <v>604</v>
      </c>
      <c r="Z216" s="5" t="s">
        <v>605</v>
      </c>
      <c r="AA216" s="0" t="s">
        <v>4167</v>
      </c>
      <c r="AB216" s="0" t="s">
        <v>433</v>
      </c>
      <c r="AC216" s="0" t="s">
        <v>434</v>
      </c>
      <c r="AD216" s="0" t="s">
        <v>4168</v>
      </c>
      <c r="AE216" s="0" t="n">
        <v>2</v>
      </c>
      <c r="AF216" s="0" t="n">
        <v>1</v>
      </c>
      <c r="AG216" s="0" t="n">
        <v>1</v>
      </c>
      <c r="AH216" s="0" t="n">
        <v>2</v>
      </c>
      <c r="AI216" s="0" t="n">
        <v>1</v>
      </c>
      <c r="AJ216" s="0" t="n">
        <v>1</v>
      </c>
      <c r="AK216" s="0" t="n">
        <v>2</v>
      </c>
      <c r="AL216" s="0" t="n">
        <v>1</v>
      </c>
      <c r="AM216" s="0" t="n">
        <v>1</v>
      </c>
      <c r="AN216" s="0" t="n">
        <v>2</v>
      </c>
      <c r="AO216" s="0" t="n">
        <v>7.4</v>
      </c>
      <c r="AP216" s="0" t="n">
        <v>7.4</v>
      </c>
      <c r="AQ216" s="0" t="n">
        <v>7.4</v>
      </c>
      <c r="AR216" s="0" t="n">
        <v>16.561</v>
      </c>
      <c r="AS216" s="0" t="n">
        <v>148</v>
      </c>
      <c r="AT216" s="6" t="n">
        <v>2.7047E-015</v>
      </c>
      <c r="BA216" s="0" t="n">
        <v>1</v>
      </c>
      <c r="BB216" s="0" t="n">
        <v>532870</v>
      </c>
      <c r="BC216" s="0" t="n">
        <v>334250</v>
      </c>
      <c r="BD216" s="0" t="n">
        <v>198630</v>
      </c>
    </row>
    <row r="217" customFormat="false" ht="12.75" hidden="false" customHeight="false" outlineLevel="0" collapsed="false">
      <c r="A217" s="0" t="n">
        <v>252</v>
      </c>
      <c r="C217" s="0" t="n">
        <v>113</v>
      </c>
      <c r="E217" s="0" t="n">
        <v>879</v>
      </c>
      <c r="F217" s="0" t="s">
        <v>4169</v>
      </c>
      <c r="G217" s="0" t="s">
        <v>2855</v>
      </c>
      <c r="H217" s="0" t="s">
        <v>2855</v>
      </c>
      <c r="I217" s="0" t="s">
        <v>2855</v>
      </c>
      <c r="J217" s="0" t="s">
        <v>4170</v>
      </c>
      <c r="K217" s="0" t="s">
        <v>4171</v>
      </c>
      <c r="L217" s="0" t="s">
        <v>4172</v>
      </c>
      <c r="M217" s="0" t="s">
        <v>4173</v>
      </c>
      <c r="N217" s="0" t="s">
        <v>4174</v>
      </c>
      <c r="O217" s="0" t="s">
        <v>4175</v>
      </c>
      <c r="P217" s="0" t="s">
        <v>4176</v>
      </c>
      <c r="Q217" s="0" t="s">
        <v>4177</v>
      </c>
      <c r="R217" s="0" t="s">
        <v>4178</v>
      </c>
      <c r="S217" s="0" t="s">
        <v>4179</v>
      </c>
      <c r="T217" s="0" t="s">
        <v>4180</v>
      </c>
      <c r="U217" s="0" t="s">
        <v>4181</v>
      </c>
      <c r="V217" s="0" t="s">
        <v>4182</v>
      </c>
      <c r="W217" s="0" t="s">
        <v>4183</v>
      </c>
      <c r="X217" s="0" t="s">
        <v>4184</v>
      </c>
      <c r="AA217" s="0" t="s">
        <v>4185</v>
      </c>
      <c r="AE217" s="0" t="n">
        <v>4</v>
      </c>
      <c r="AF217" s="0" t="n">
        <v>1</v>
      </c>
      <c r="AG217" s="0" t="n">
        <v>1</v>
      </c>
      <c r="AH217" s="0" t="n">
        <v>1</v>
      </c>
      <c r="AI217" s="0" t="n">
        <v>1</v>
      </c>
      <c r="AJ217" s="0" t="n">
        <v>1</v>
      </c>
      <c r="AK217" s="0" t="n">
        <v>1</v>
      </c>
      <c r="AL217" s="0" t="n">
        <v>1</v>
      </c>
      <c r="AM217" s="0" t="n">
        <v>1</v>
      </c>
      <c r="AN217" s="0" t="n">
        <v>1</v>
      </c>
      <c r="AO217" s="0" t="n">
        <v>1.3</v>
      </c>
      <c r="AP217" s="0" t="n">
        <v>1.3</v>
      </c>
      <c r="AQ217" s="0" t="n">
        <v>1.3</v>
      </c>
      <c r="AR217" s="0" t="n">
        <v>197.98</v>
      </c>
      <c r="AS217" s="0" t="n">
        <v>1738</v>
      </c>
      <c r="AT217" s="0" t="n">
        <v>0.13442</v>
      </c>
      <c r="BA217" s="0" t="n">
        <v>1</v>
      </c>
      <c r="BB217" s="0" t="n">
        <v>964640</v>
      </c>
      <c r="BC217" s="0" t="n">
        <v>964640</v>
      </c>
      <c r="BD217" s="0" t="n">
        <v>0</v>
      </c>
    </row>
    <row r="218" customFormat="false" ht="12.75" hidden="false" customHeight="false" outlineLevel="0" collapsed="false">
      <c r="A218" s="0" t="n">
        <v>875</v>
      </c>
      <c r="C218" s="0" t="n">
        <v>120</v>
      </c>
      <c r="E218" s="0" t="n">
        <v>92</v>
      </c>
      <c r="F218" s="0" t="s">
        <v>4186</v>
      </c>
      <c r="G218" s="0" t="n">
        <v>1</v>
      </c>
      <c r="H218" s="0" t="n">
        <v>1</v>
      </c>
      <c r="I218" s="0" t="n">
        <v>1</v>
      </c>
      <c r="J218" s="0" t="s">
        <v>4187</v>
      </c>
      <c r="K218" s="0" t="s">
        <v>4188</v>
      </c>
      <c r="L218" s="0" t="s">
        <v>4189</v>
      </c>
      <c r="M218" s="0" t="s">
        <v>4190</v>
      </c>
      <c r="N218" s="0" t="s">
        <v>4191</v>
      </c>
      <c r="O218" s="0" t="s">
        <v>4192</v>
      </c>
      <c r="P218" s="0" t="s">
        <v>4193</v>
      </c>
      <c r="Q218" s="0" t="s">
        <v>4194</v>
      </c>
      <c r="R218" s="0" t="s">
        <v>3418</v>
      </c>
      <c r="S218" s="0" t="s">
        <v>3419</v>
      </c>
      <c r="T218" s="0" t="s">
        <v>3419</v>
      </c>
      <c r="U218" s="0" t="s">
        <v>4195</v>
      </c>
      <c r="V218" s="5" t="s">
        <v>4196</v>
      </c>
      <c r="W218" s="0" t="s">
        <v>4009</v>
      </c>
      <c r="X218" s="5" t="s">
        <v>4010</v>
      </c>
      <c r="Y218" s="0" t="s">
        <v>4197</v>
      </c>
      <c r="Z218" s="5" t="s">
        <v>4198</v>
      </c>
      <c r="AA218" s="0" t="s">
        <v>4199</v>
      </c>
      <c r="AE218" s="0" t="n">
        <v>1</v>
      </c>
      <c r="AF218" s="0" t="n">
        <v>1</v>
      </c>
      <c r="AG218" s="0" t="n">
        <v>1</v>
      </c>
      <c r="AH218" s="0" t="n">
        <v>1</v>
      </c>
      <c r="AI218" s="0" t="n">
        <v>1</v>
      </c>
      <c r="AJ218" s="0" t="n">
        <v>1</v>
      </c>
      <c r="AK218" s="0" t="n">
        <v>1</v>
      </c>
      <c r="AL218" s="0" t="n">
        <v>1</v>
      </c>
      <c r="AM218" s="0" t="n">
        <v>1</v>
      </c>
      <c r="AN218" s="0" t="n">
        <v>1</v>
      </c>
      <c r="AO218" s="0" t="n">
        <v>3</v>
      </c>
      <c r="AP218" s="0" t="n">
        <v>3</v>
      </c>
      <c r="AQ218" s="0" t="n">
        <v>3</v>
      </c>
      <c r="AR218" s="0" t="n">
        <v>46.971</v>
      </c>
      <c r="AS218" s="0" t="n">
        <v>406</v>
      </c>
      <c r="AT218" s="0" t="n">
        <v>0.17898</v>
      </c>
      <c r="BA218" s="0" t="n">
        <v>1</v>
      </c>
      <c r="BB218" s="0" t="n">
        <v>27521</v>
      </c>
      <c r="BC218" s="0" t="n">
        <v>21651</v>
      </c>
      <c r="BD218" s="0" t="n">
        <v>5869.2</v>
      </c>
    </row>
    <row r="219" customFormat="false" ht="12.75" hidden="false" customHeight="false" outlineLevel="0" collapsed="false">
      <c r="A219" s="0" t="n">
        <v>228</v>
      </c>
      <c r="C219" s="0" t="s">
        <v>4200</v>
      </c>
      <c r="E219" s="0" t="s">
        <v>4201</v>
      </c>
      <c r="F219" s="0" t="s">
        <v>4202</v>
      </c>
      <c r="G219" s="0" t="s">
        <v>2818</v>
      </c>
      <c r="H219" s="0" t="s">
        <v>2818</v>
      </c>
      <c r="I219" s="0" t="s">
        <v>2818</v>
      </c>
      <c r="J219" s="0" t="s">
        <v>4203</v>
      </c>
      <c r="K219" s="0" t="s">
        <v>4204</v>
      </c>
      <c r="L219" s="0" t="s">
        <v>4205</v>
      </c>
      <c r="M219" s="0" t="s">
        <v>4206</v>
      </c>
      <c r="N219" s="0" t="s">
        <v>4207</v>
      </c>
      <c r="O219" s="0" t="s">
        <v>4208</v>
      </c>
      <c r="P219" s="0" t="s">
        <v>4209</v>
      </c>
      <c r="Q219" s="0" t="s">
        <v>4210</v>
      </c>
      <c r="R219" s="0" t="s">
        <v>4211</v>
      </c>
      <c r="S219" s="0" t="s">
        <v>4212</v>
      </c>
      <c r="T219" s="0" t="s">
        <v>4213</v>
      </c>
      <c r="U219" s="0" t="s">
        <v>4214</v>
      </c>
      <c r="V219" s="0" t="s">
        <v>4215</v>
      </c>
      <c r="W219" s="0" t="s">
        <v>1646</v>
      </c>
      <c r="X219" s="0" t="s">
        <v>1647</v>
      </c>
      <c r="Y219" s="0" t="s">
        <v>4216</v>
      </c>
      <c r="Z219" s="5" t="s">
        <v>4217</v>
      </c>
      <c r="AA219" s="0" t="s">
        <v>4218</v>
      </c>
      <c r="AB219" s="0" t="s">
        <v>433</v>
      </c>
      <c r="AC219" s="0" t="s">
        <v>434</v>
      </c>
      <c r="AD219" s="0" t="s">
        <v>4219</v>
      </c>
      <c r="AE219" s="0" t="n">
        <v>3</v>
      </c>
      <c r="AF219" s="0" t="n">
        <v>1</v>
      </c>
      <c r="AG219" s="0" t="n">
        <v>1</v>
      </c>
      <c r="AH219" s="0" t="n">
        <v>1</v>
      </c>
      <c r="AI219" s="0" t="n">
        <v>1</v>
      </c>
      <c r="AJ219" s="0" t="n">
        <v>1</v>
      </c>
      <c r="AK219" s="0" t="n">
        <v>1</v>
      </c>
      <c r="AL219" s="0" t="n">
        <v>1</v>
      </c>
      <c r="AM219" s="0" t="n">
        <v>1</v>
      </c>
      <c r="AN219" s="0" t="n">
        <v>1</v>
      </c>
      <c r="AO219" s="0" t="n">
        <v>7.3</v>
      </c>
      <c r="AP219" s="0" t="n">
        <v>7.3</v>
      </c>
      <c r="AQ219" s="0" t="n">
        <v>7.3</v>
      </c>
      <c r="AR219" s="0" t="n">
        <v>25.031</v>
      </c>
      <c r="AS219" s="0" t="n">
        <v>219</v>
      </c>
      <c r="AT219" s="0" t="n">
        <v>0.14961</v>
      </c>
      <c r="BA219" s="0" t="n">
        <v>1</v>
      </c>
      <c r="BB219" s="0" t="n">
        <v>345920</v>
      </c>
      <c r="BC219" s="0" t="n">
        <v>201590</v>
      </c>
      <c r="BD219" s="0" t="n">
        <v>144330</v>
      </c>
    </row>
    <row r="220" customFormat="false" ht="12.75" hidden="false" customHeight="false" outlineLevel="0" collapsed="false">
      <c r="A220" s="0" t="n">
        <v>602</v>
      </c>
      <c r="F220" s="0" t="s">
        <v>4220</v>
      </c>
      <c r="G220" s="0" t="s">
        <v>2747</v>
      </c>
      <c r="H220" s="0" t="s">
        <v>2747</v>
      </c>
      <c r="I220" s="0" t="s">
        <v>2747</v>
      </c>
      <c r="J220" s="0" t="s">
        <v>4221</v>
      </c>
      <c r="K220" s="0" t="s">
        <v>4222</v>
      </c>
      <c r="L220" s="0" t="s">
        <v>4223</v>
      </c>
      <c r="M220" s="0" t="s">
        <v>4224</v>
      </c>
      <c r="N220" s="0" t="s">
        <v>4225</v>
      </c>
      <c r="O220" s="0" t="s">
        <v>4226</v>
      </c>
      <c r="P220" s="0" t="s">
        <v>4227</v>
      </c>
      <c r="Q220" s="0" t="s">
        <v>4228</v>
      </c>
      <c r="R220" s="0" t="s">
        <v>4229</v>
      </c>
      <c r="S220" s="0" t="s">
        <v>4230</v>
      </c>
      <c r="T220" s="0" t="s">
        <v>4231</v>
      </c>
      <c r="U220" s="0" t="s">
        <v>4232</v>
      </c>
      <c r="V220" s="0" t="s">
        <v>4233</v>
      </c>
      <c r="W220" s="0" t="s">
        <v>4234</v>
      </c>
      <c r="X220" s="0" t="s">
        <v>4235</v>
      </c>
      <c r="Y220" s="0" t="s">
        <v>4236</v>
      </c>
      <c r="Z220" s="0" t="s">
        <v>4237</v>
      </c>
      <c r="AA220" s="0" t="s">
        <v>4238</v>
      </c>
      <c r="AE220" s="0" t="n">
        <v>2</v>
      </c>
      <c r="AF220" s="0" t="n">
        <v>1</v>
      </c>
      <c r="AG220" s="0" t="n">
        <v>1</v>
      </c>
      <c r="AH220" s="0" t="n">
        <v>1</v>
      </c>
      <c r="AI220" s="0" t="n">
        <v>1</v>
      </c>
      <c r="AJ220" s="0" t="n">
        <v>1</v>
      </c>
      <c r="AK220" s="0" t="n">
        <v>1</v>
      </c>
      <c r="AL220" s="0" t="n">
        <v>1</v>
      </c>
      <c r="AM220" s="0" t="n">
        <v>1</v>
      </c>
      <c r="AN220" s="0" t="n">
        <v>1</v>
      </c>
      <c r="AO220" s="0" t="n">
        <v>1.1</v>
      </c>
      <c r="AP220" s="0" t="n">
        <v>1.1</v>
      </c>
      <c r="AQ220" s="0" t="n">
        <v>1.1</v>
      </c>
      <c r="AR220" s="0" t="n">
        <v>84.347</v>
      </c>
      <c r="AS220" s="0" t="n">
        <v>736</v>
      </c>
      <c r="AT220" s="0" t="n">
        <v>0.00070242</v>
      </c>
      <c r="BA220" s="0" t="n">
        <v>1</v>
      </c>
      <c r="BB220" s="0" t="n">
        <v>19344000</v>
      </c>
      <c r="BC220" s="0" t="n">
        <v>19344000</v>
      </c>
      <c r="BD220" s="0" t="n">
        <v>0</v>
      </c>
    </row>
    <row r="221" customFormat="false" ht="12.75" hidden="false" customHeight="false" outlineLevel="0" collapsed="false">
      <c r="A221" s="0" t="n">
        <v>844</v>
      </c>
      <c r="F221" s="0" t="s">
        <v>4239</v>
      </c>
      <c r="G221" s="0" t="n">
        <v>1</v>
      </c>
      <c r="H221" s="0" t="n">
        <v>1</v>
      </c>
      <c r="I221" s="0" t="n">
        <v>1</v>
      </c>
      <c r="J221" s="0" t="s">
        <v>4240</v>
      </c>
      <c r="K221" s="0" t="s">
        <v>4241</v>
      </c>
      <c r="L221" s="0" t="s">
        <v>4242</v>
      </c>
      <c r="M221" s="0" t="s">
        <v>4243</v>
      </c>
      <c r="N221" s="0" t="s">
        <v>4244</v>
      </c>
      <c r="O221" s="0" t="s">
        <v>4245</v>
      </c>
      <c r="P221" s="0" t="s">
        <v>4246</v>
      </c>
      <c r="Q221" s="0" t="s">
        <v>4247</v>
      </c>
      <c r="R221" s="0" t="s">
        <v>4248</v>
      </c>
      <c r="S221" s="0" t="s">
        <v>4249</v>
      </c>
      <c r="T221" s="0" t="s">
        <v>4250</v>
      </c>
      <c r="U221" s="0" t="s">
        <v>4251</v>
      </c>
      <c r="V221" s="5" t="s">
        <v>4252</v>
      </c>
      <c r="W221" s="0" t="s">
        <v>4253</v>
      </c>
      <c r="X221" s="5" t="s">
        <v>4254</v>
      </c>
      <c r="Y221" s="5" t="s">
        <v>4255</v>
      </c>
      <c r="Z221" s="5" t="s">
        <v>4256</v>
      </c>
      <c r="AA221" s="0" t="s">
        <v>4257</v>
      </c>
      <c r="AB221" s="0" t="s">
        <v>4258</v>
      </c>
      <c r="AC221" s="0" t="s">
        <v>4259</v>
      </c>
      <c r="AD221" s="0" t="s">
        <v>4260</v>
      </c>
      <c r="AE221" s="0" t="n">
        <v>1</v>
      </c>
      <c r="AF221" s="0" t="n">
        <v>1</v>
      </c>
      <c r="AG221" s="0" t="n">
        <v>1</v>
      </c>
      <c r="AH221" s="0" t="n">
        <v>1</v>
      </c>
      <c r="AI221" s="0" t="n">
        <v>1</v>
      </c>
      <c r="AJ221" s="0" t="n">
        <v>1</v>
      </c>
      <c r="AK221" s="0" t="n">
        <v>1</v>
      </c>
      <c r="AL221" s="0" t="n">
        <v>1</v>
      </c>
      <c r="AM221" s="0" t="n">
        <v>1</v>
      </c>
      <c r="AN221" s="0" t="n">
        <v>1</v>
      </c>
      <c r="AO221" s="0" t="n">
        <v>1.3</v>
      </c>
      <c r="AP221" s="0" t="n">
        <v>1.3</v>
      </c>
      <c r="AQ221" s="0" t="n">
        <v>1.3</v>
      </c>
      <c r="AR221" s="0" t="n">
        <v>113.08</v>
      </c>
      <c r="AS221" s="0" t="n">
        <v>1014</v>
      </c>
      <c r="AT221" s="0" t="n">
        <v>0.00018577</v>
      </c>
      <c r="BA221" s="0" t="n">
        <v>0</v>
      </c>
      <c r="BB221" s="0" t="n">
        <v>102900</v>
      </c>
      <c r="BC221" s="0" t="n">
        <v>0</v>
      </c>
      <c r="BD221" s="0" t="n">
        <v>102900</v>
      </c>
    </row>
    <row r="222" customFormat="false" ht="12.75" hidden="false" customHeight="false" outlineLevel="0" collapsed="false">
      <c r="A222" s="0" t="n">
        <v>222</v>
      </c>
      <c r="F222" s="0" t="s">
        <v>4261</v>
      </c>
      <c r="G222" s="0" t="s">
        <v>2818</v>
      </c>
      <c r="H222" s="0" t="s">
        <v>2818</v>
      </c>
      <c r="I222" s="0" t="s">
        <v>2818</v>
      </c>
      <c r="J222" s="0" t="s">
        <v>4262</v>
      </c>
      <c r="K222" s="0" t="s">
        <v>4263</v>
      </c>
      <c r="L222" s="0" t="s">
        <v>4264</v>
      </c>
      <c r="M222" s="0" t="s">
        <v>4265</v>
      </c>
      <c r="N222" s="0" t="s">
        <v>4266</v>
      </c>
      <c r="O222" s="0" t="s">
        <v>4267</v>
      </c>
      <c r="P222" s="0" t="s">
        <v>4268</v>
      </c>
      <c r="Q222" s="0" t="s">
        <v>4269</v>
      </c>
      <c r="AA222" s="0" t="s">
        <v>4270</v>
      </c>
      <c r="AE222" s="0" t="n">
        <v>3</v>
      </c>
      <c r="AF222" s="0" t="n">
        <v>1</v>
      </c>
      <c r="AG222" s="0" t="n">
        <v>1</v>
      </c>
      <c r="AH222" s="0" t="n">
        <v>1</v>
      </c>
      <c r="AI222" s="0" t="n">
        <v>1</v>
      </c>
      <c r="AJ222" s="0" t="n">
        <v>1</v>
      </c>
      <c r="AK222" s="0" t="n">
        <v>1</v>
      </c>
      <c r="AL222" s="0" t="n">
        <v>1</v>
      </c>
      <c r="AM222" s="0" t="n">
        <v>1</v>
      </c>
      <c r="AN222" s="0" t="n">
        <v>1</v>
      </c>
      <c r="AO222" s="0" t="n">
        <v>1.5</v>
      </c>
      <c r="AP222" s="0" t="n">
        <v>1.5</v>
      </c>
      <c r="AQ222" s="0" t="n">
        <v>1.5</v>
      </c>
      <c r="AR222" s="0" t="n">
        <v>84.137</v>
      </c>
      <c r="AS222" s="0" t="n">
        <v>746</v>
      </c>
      <c r="AT222" s="0" t="n">
        <v>0.016649</v>
      </c>
      <c r="BA222" s="0" t="n">
        <v>1</v>
      </c>
      <c r="BB222" s="0" t="n">
        <v>108050</v>
      </c>
      <c r="BC222" s="0" t="n">
        <v>108050</v>
      </c>
      <c r="BD222" s="0" t="n">
        <v>0</v>
      </c>
    </row>
    <row r="223" customFormat="false" ht="12.75" hidden="false" customHeight="false" outlineLevel="0" collapsed="false">
      <c r="A223" s="0" t="n">
        <v>718</v>
      </c>
      <c r="F223" s="0" t="s">
        <v>4271</v>
      </c>
      <c r="G223" s="0" t="s">
        <v>1274</v>
      </c>
      <c r="H223" s="0" t="s">
        <v>1274</v>
      </c>
      <c r="I223" s="0" t="s">
        <v>1274</v>
      </c>
      <c r="J223" s="0" t="s">
        <v>4272</v>
      </c>
      <c r="K223" s="0" t="s">
        <v>4273</v>
      </c>
      <c r="L223" s="0" t="s">
        <v>4274</v>
      </c>
      <c r="M223" s="0" t="s">
        <v>4275</v>
      </c>
      <c r="N223" s="0" t="s">
        <v>4276</v>
      </c>
      <c r="O223" s="0" t="s">
        <v>4277</v>
      </c>
      <c r="P223" s="0" t="s">
        <v>4278</v>
      </c>
      <c r="Q223" s="0" t="s">
        <v>4279</v>
      </c>
      <c r="R223" s="0" t="s">
        <v>4280</v>
      </c>
      <c r="S223" s="0" t="s">
        <v>4281</v>
      </c>
      <c r="T223" s="0" t="s">
        <v>4282</v>
      </c>
      <c r="U223" s="0" t="s">
        <v>4214</v>
      </c>
      <c r="V223" s="0" t="s">
        <v>4215</v>
      </c>
      <c r="W223" s="0" t="s">
        <v>2251</v>
      </c>
      <c r="X223" s="0" t="s">
        <v>2252</v>
      </c>
      <c r="Y223" s="0" t="s">
        <v>430</v>
      </c>
      <c r="Z223" s="5" t="s">
        <v>431</v>
      </c>
      <c r="AA223" s="0" t="s">
        <v>4283</v>
      </c>
      <c r="AE223" s="0" t="n">
        <v>5</v>
      </c>
      <c r="AF223" s="0" t="n">
        <v>1</v>
      </c>
      <c r="AG223" s="0" t="n">
        <v>1</v>
      </c>
      <c r="AH223" s="0" t="n">
        <v>2</v>
      </c>
      <c r="AI223" s="0" t="n">
        <v>1</v>
      </c>
      <c r="AJ223" s="0" t="n">
        <v>1</v>
      </c>
      <c r="AK223" s="0" t="n">
        <v>2</v>
      </c>
      <c r="AL223" s="0" t="n">
        <v>1</v>
      </c>
      <c r="AM223" s="0" t="n">
        <v>1</v>
      </c>
      <c r="AN223" s="0" t="n">
        <v>2</v>
      </c>
      <c r="AO223" s="0" t="n">
        <v>4.4</v>
      </c>
      <c r="AP223" s="0" t="n">
        <v>4.4</v>
      </c>
      <c r="AQ223" s="0" t="n">
        <v>4.4</v>
      </c>
      <c r="AR223" s="0" t="n">
        <v>24.174</v>
      </c>
      <c r="AS223" s="0" t="n">
        <v>204</v>
      </c>
      <c r="AT223" s="0" t="n">
        <v>0.010937</v>
      </c>
      <c r="BA223" s="0" t="n">
        <v>1</v>
      </c>
      <c r="BB223" s="0" t="n">
        <v>303820</v>
      </c>
      <c r="BC223" s="0" t="n">
        <v>171420</v>
      </c>
      <c r="BD223" s="0" t="n">
        <v>132410</v>
      </c>
    </row>
    <row r="224" customFormat="false" ht="12.75" hidden="false" customHeight="false" outlineLevel="0" collapsed="false">
      <c r="A224" s="0" t="s">
        <v>4284</v>
      </c>
      <c r="F224" s="0" t="s">
        <v>4285</v>
      </c>
      <c r="G224" s="0" t="n">
        <v>2</v>
      </c>
      <c r="H224" s="0" t="n">
        <v>2</v>
      </c>
      <c r="I224" s="0" t="n">
        <v>2</v>
      </c>
      <c r="L224" s="0" t="s">
        <v>4286</v>
      </c>
      <c r="M224" s="0" t="s">
        <v>4287</v>
      </c>
      <c r="AE224" s="0" t="n">
        <v>1</v>
      </c>
      <c r="AF224" s="0" t="n">
        <v>2</v>
      </c>
      <c r="AG224" s="0" t="n">
        <v>2</v>
      </c>
      <c r="AH224" s="0" t="n">
        <v>2</v>
      </c>
      <c r="AI224" s="0" t="n">
        <v>2</v>
      </c>
      <c r="AJ224" s="0" t="n">
        <v>2</v>
      </c>
      <c r="AK224" s="0" t="n">
        <v>2</v>
      </c>
      <c r="AL224" s="0" t="n">
        <v>2</v>
      </c>
      <c r="AM224" s="0" t="n">
        <v>2</v>
      </c>
      <c r="AN224" s="0" t="n">
        <v>2</v>
      </c>
      <c r="AO224" s="0" t="n">
        <v>3.9</v>
      </c>
      <c r="AP224" s="0" t="n">
        <v>3.9</v>
      </c>
      <c r="AQ224" s="0" t="n">
        <v>3.9</v>
      </c>
      <c r="AR224" s="0" t="n">
        <v>50.602</v>
      </c>
      <c r="AS224" s="0" t="n">
        <v>458</v>
      </c>
      <c r="AT224" s="6" t="n">
        <v>5.7679E-022</v>
      </c>
      <c r="BA224" s="0" t="n">
        <v>1</v>
      </c>
      <c r="BB224" s="0" t="n">
        <v>26182000</v>
      </c>
      <c r="BC224" s="0" t="n">
        <v>25889000</v>
      </c>
      <c r="BD224" s="0" t="n">
        <v>292790</v>
      </c>
    </row>
    <row r="225" customFormat="false" ht="12.75" hidden="false" customHeight="false" outlineLevel="0" collapsed="false">
      <c r="A225" s="0" t="s">
        <v>4288</v>
      </c>
      <c r="F225" s="0" t="s">
        <v>4289</v>
      </c>
      <c r="G225" s="0" t="s">
        <v>4290</v>
      </c>
      <c r="H225" s="0" t="s">
        <v>4290</v>
      </c>
      <c r="I225" s="0" t="s">
        <v>4290</v>
      </c>
      <c r="J225" s="5" t="s">
        <v>4291</v>
      </c>
      <c r="K225" s="0" t="s">
        <v>4292</v>
      </c>
      <c r="L225" s="5" t="s">
        <v>4293</v>
      </c>
      <c r="M225" s="0" t="s">
        <v>4294</v>
      </c>
      <c r="N225" s="0" t="s">
        <v>4295</v>
      </c>
      <c r="O225" s="0" t="s">
        <v>4296</v>
      </c>
      <c r="P225" s="0" t="s">
        <v>4297</v>
      </c>
      <c r="Q225" s="0" t="s">
        <v>4298</v>
      </c>
      <c r="R225" s="0" t="s">
        <v>4299</v>
      </c>
      <c r="S225" s="0" t="s">
        <v>4300</v>
      </c>
      <c r="T225" s="0" t="s">
        <v>4301</v>
      </c>
      <c r="U225" s="0" t="s">
        <v>4302</v>
      </c>
      <c r="V225" s="5" t="s">
        <v>4303</v>
      </c>
      <c r="W225" s="0" t="s">
        <v>4304</v>
      </c>
      <c r="X225" s="5" t="s">
        <v>4305</v>
      </c>
      <c r="Y225" s="5" t="s">
        <v>4306</v>
      </c>
      <c r="Z225" s="5" t="s">
        <v>4307</v>
      </c>
      <c r="AA225" s="0" t="s">
        <v>4308</v>
      </c>
      <c r="AB225" s="0" t="s">
        <v>1954</v>
      </c>
      <c r="AC225" s="0" t="s">
        <v>1955</v>
      </c>
      <c r="AD225" s="0" t="s">
        <v>4309</v>
      </c>
      <c r="AE225" s="0" t="n">
        <v>4</v>
      </c>
      <c r="AF225" s="0" t="n">
        <v>2</v>
      </c>
      <c r="AG225" s="0" t="n">
        <v>2</v>
      </c>
      <c r="AH225" s="0" t="n">
        <v>2</v>
      </c>
      <c r="AI225" s="0" t="n">
        <v>2</v>
      </c>
      <c r="AJ225" s="0" t="n">
        <v>2</v>
      </c>
      <c r="AK225" s="0" t="n">
        <v>2</v>
      </c>
      <c r="AL225" s="0" t="n">
        <v>2</v>
      </c>
      <c r="AM225" s="0" t="n">
        <v>2</v>
      </c>
      <c r="AN225" s="0" t="n">
        <v>2</v>
      </c>
      <c r="AO225" s="0" t="n">
        <v>4.4</v>
      </c>
      <c r="AP225" s="0" t="n">
        <v>4.4</v>
      </c>
      <c r="AQ225" s="0" t="n">
        <v>4.4</v>
      </c>
      <c r="AR225" s="0" t="n">
        <v>69.842</v>
      </c>
      <c r="AS225" s="0" t="n">
        <v>609</v>
      </c>
      <c r="AT225" s="0" t="n">
        <v>0.010741</v>
      </c>
      <c r="BA225" s="0" t="n">
        <v>1</v>
      </c>
      <c r="BB225" s="0" t="n">
        <v>201530</v>
      </c>
      <c r="BC225" s="0" t="n">
        <v>133270</v>
      </c>
      <c r="BD225" s="0" t="n">
        <v>68262</v>
      </c>
    </row>
    <row r="226" customFormat="false" ht="12.75" hidden="false" customHeight="false" outlineLevel="0" collapsed="false">
      <c r="A226" s="0" t="n">
        <v>720</v>
      </c>
      <c r="F226" s="0" t="s">
        <v>4310</v>
      </c>
      <c r="G226" s="0" t="n">
        <v>1</v>
      </c>
      <c r="H226" s="0" t="n">
        <v>1</v>
      </c>
      <c r="I226" s="0" t="n">
        <v>1</v>
      </c>
      <c r="J226" s="0" t="s">
        <v>4311</v>
      </c>
      <c r="K226" s="0" t="s">
        <v>4312</v>
      </c>
      <c r="L226" s="0" t="s">
        <v>4313</v>
      </c>
      <c r="M226" s="0" t="s">
        <v>4314</v>
      </c>
      <c r="N226" s="0" t="s">
        <v>4315</v>
      </c>
      <c r="O226" s="0" t="s">
        <v>4316</v>
      </c>
      <c r="P226" s="0" t="s">
        <v>4317</v>
      </c>
      <c r="Q226" s="0" t="s">
        <v>4318</v>
      </c>
      <c r="R226" s="0" t="s">
        <v>4319</v>
      </c>
      <c r="S226" s="0" t="s">
        <v>4320</v>
      </c>
      <c r="T226" s="0" t="s">
        <v>4321</v>
      </c>
      <c r="U226" s="0" t="s">
        <v>4322</v>
      </c>
      <c r="V226" s="0" t="s">
        <v>4323</v>
      </c>
      <c r="W226" s="0" t="s">
        <v>4324</v>
      </c>
      <c r="X226" s="5" t="s">
        <v>4325</v>
      </c>
      <c r="Y226" s="0" t="s">
        <v>4326</v>
      </c>
      <c r="Z226" s="5" t="s">
        <v>4327</v>
      </c>
      <c r="AA226" s="0" t="s">
        <v>4328</v>
      </c>
      <c r="AB226" s="0" t="s">
        <v>4329</v>
      </c>
      <c r="AC226" s="0" t="s">
        <v>4330</v>
      </c>
      <c r="AD226" s="0" t="s">
        <v>4331</v>
      </c>
      <c r="AE226" s="0" t="n">
        <v>1</v>
      </c>
      <c r="AF226" s="0" t="n">
        <v>1</v>
      </c>
      <c r="AG226" s="0" t="n">
        <v>1</v>
      </c>
      <c r="AH226" s="0" t="n">
        <v>1</v>
      </c>
      <c r="AI226" s="0" t="n">
        <v>1</v>
      </c>
      <c r="AJ226" s="0" t="n">
        <v>1</v>
      </c>
      <c r="AK226" s="0" t="n">
        <v>1</v>
      </c>
      <c r="AL226" s="0" t="n">
        <v>1</v>
      </c>
      <c r="AM226" s="0" t="n">
        <v>1</v>
      </c>
      <c r="AN226" s="0" t="n">
        <v>1</v>
      </c>
      <c r="AO226" s="0" t="n">
        <v>1.7</v>
      </c>
      <c r="AP226" s="0" t="n">
        <v>1.7</v>
      </c>
      <c r="AQ226" s="0" t="n">
        <v>1.7</v>
      </c>
      <c r="AR226" s="0" t="n">
        <v>117.85</v>
      </c>
      <c r="AS226" s="0" t="n">
        <v>1058</v>
      </c>
      <c r="AT226" s="0" t="n">
        <v>0.01927</v>
      </c>
      <c r="BA226" s="0" t="n">
        <v>1</v>
      </c>
      <c r="BB226" s="0" t="n">
        <v>60199</v>
      </c>
      <c r="BC226" s="0" t="n">
        <v>60199</v>
      </c>
      <c r="BD226" s="0" t="n">
        <v>0</v>
      </c>
    </row>
    <row r="227" customFormat="false" ht="12.75" hidden="false" customHeight="false" outlineLevel="0" collapsed="false">
      <c r="A227" s="0" t="n">
        <v>853</v>
      </c>
      <c r="F227" s="0" t="s">
        <v>4332</v>
      </c>
      <c r="G227" s="0" t="n">
        <v>1</v>
      </c>
      <c r="H227" s="0" t="n">
        <v>1</v>
      </c>
      <c r="I227" s="0" t="n">
        <v>1</v>
      </c>
      <c r="J227" s="0" t="s">
        <v>4333</v>
      </c>
      <c r="K227" s="0" t="s">
        <v>4334</v>
      </c>
      <c r="L227" s="0" t="s">
        <v>4335</v>
      </c>
      <c r="M227" s="0" t="s">
        <v>4336</v>
      </c>
      <c r="N227" s="0" t="s">
        <v>4337</v>
      </c>
      <c r="O227" s="0" t="s">
        <v>4338</v>
      </c>
      <c r="Q227" s="0" t="s">
        <v>4339</v>
      </c>
      <c r="R227" s="0" t="s">
        <v>4340</v>
      </c>
      <c r="S227" s="0" t="s">
        <v>4341</v>
      </c>
      <c r="T227" s="0" t="s">
        <v>4342</v>
      </c>
      <c r="U227" s="5" t="s">
        <v>4343</v>
      </c>
      <c r="V227" s="5" t="s">
        <v>4344</v>
      </c>
      <c r="W227" s="0" t="s">
        <v>4345</v>
      </c>
      <c r="X227" s="0" t="s">
        <v>4346</v>
      </c>
      <c r="Y227" s="5" t="s">
        <v>4347</v>
      </c>
      <c r="Z227" s="5" t="s">
        <v>4348</v>
      </c>
      <c r="AA227" s="0" t="s">
        <v>4349</v>
      </c>
      <c r="AE227" s="0" t="n">
        <v>1</v>
      </c>
      <c r="AF227" s="0" t="n">
        <v>1</v>
      </c>
      <c r="AG227" s="0" t="n">
        <v>1</v>
      </c>
      <c r="AH227" s="0" t="n">
        <v>2</v>
      </c>
      <c r="AI227" s="0" t="n">
        <v>1</v>
      </c>
      <c r="AJ227" s="0" t="n">
        <v>1</v>
      </c>
      <c r="AK227" s="0" t="n">
        <v>2</v>
      </c>
      <c r="AL227" s="0" t="n">
        <v>1</v>
      </c>
      <c r="AM227" s="0" t="n">
        <v>1</v>
      </c>
      <c r="AN227" s="0" t="n">
        <v>2</v>
      </c>
      <c r="AO227" s="0" t="n">
        <v>0.8</v>
      </c>
      <c r="AP227" s="0" t="n">
        <v>0.8</v>
      </c>
      <c r="AQ227" s="0" t="n">
        <v>0.8</v>
      </c>
      <c r="AR227" s="0" t="n">
        <v>157.9</v>
      </c>
      <c r="AS227" s="0" t="n">
        <v>1394</v>
      </c>
      <c r="AT227" s="0" t="n">
        <v>0.0012414</v>
      </c>
      <c r="BA227" s="0" t="n">
        <v>1</v>
      </c>
      <c r="BB227" s="0" t="n">
        <v>133830</v>
      </c>
      <c r="BC227" s="0" t="n">
        <v>87719</v>
      </c>
      <c r="BD227" s="0" t="n">
        <v>46109</v>
      </c>
    </row>
    <row r="228" customFormat="false" ht="12.75" hidden="false" customHeight="false" outlineLevel="0" collapsed="false">
      <c r="A228" s="0" t="n">
        <v>674</v>
      </c>
      <c r="B228" s="0" t="n">
        <v>116</v>
      </c>
      <c r="D228" s="0" t="n">
        <v>117</v>
      </c>
      <c r="F228" s="0" t="s">
        <v>4350</v>
      </c>
      <c r="G228" s="0" t="s">
        <v>2818</v>
      </c>
      <c r="H228" s="0" t="s">
        <v>2818</v>
      </c>
      <c r="I228" s="0" t="s">
        <v>2818</v>
      </c>
      <c r="J228" s="0" t="s">
        <v>4351</v>
      </c>
      <c r="K228" s="0" t="s">
        <v>4352</v>
      </c>
      <c r="L228" s="0" t="s">
        <v>4353</v>
      </c>
      <c r="M228" s="0" t="s">
        <v>4354</v>
      </c>
      <c r="N228" s="0" t="s">
        <v>4355</v>
      </c>
      <c r="O228" s="0" t="s">
        <v>4356</v>
      </c>
      <c r="Q228" s="0" t="s">
        <v>4357</v>
      </c>
      <c r="U228" s="0" t="s">
        <v>4358</v>
      </c>
      <c r="V228" s="0" t="s">
        <v>4359</v>
      </c>
      <c r="W228" s="0" t="s">
        <v>644</v>
      </c>
      <c r="X228" s="0" t="s">
        <v>645</v>
      </c>
      <c r="AA228" s="0" t="s">
        <v>4360</v>
      </c>
      <c r="AE228" s="0" t="n">
        <v>3</v>
      </c>
      <c r="AF228" s="0" t="n">
        <v>1</v>
      </c>
      <c r="AG228" s="0" t="n">
        <v>1</v>
      </c>
      <c r="AH228" s="0" t="n">
        <v>1</v>
      </c>
      <c r="AI228" s="0" t="n">
        <v>1</v>
      </c>
      <c r="AJ228" s="0" t="n">
        <v>1</v>
      </c>
      <c r="AK228" s="0" t="n">
        <v>1</v>
      </c>
      <c r="AL228" s="0" t="n">
        <v>1</v>
      </c>
      <c r="AM228" s="0" t="n">
        <v>1</v>
      </c>
      <c r="AN228" s="0" t="n">
        <v>1</v>
      </c>
      <c r="AO228" s="0" t="n">
        <v>1.6</v>
      </c>
      <c r="AP228" s="0" t="n">
        <v>1.6</v>
      </c>
      <c r="AQ228" s="0" t="n">
        <v>1.6</v>
      </c>
      <c r="AR228" s="0" t="n">
        <v>78.365</v>
      </c>
      <c r="AS228" s="0" t="n">
        <v>709</v>
      </c>
      <c r="AT228" s="0" t="n">
        <v>0.0090611</v>
      </c>
      <c r="BA228" s="0" t="n">
        <v>1</v>
      </c>
      <c r="BB228" s="0" t="n">
        <v>105220</v>
      </c>
      <c r="BC228" s="0" t="n">
        <v>69573</v>
      </c>
      <c r="BD228" s="0" t="n">
        <v>35648</v>
      </c>
    </row>
    <row r="229" customFormat="false" ht="12.75" hidden="false" customHeight="false" outlineLevel="0" collapsed="false">
      <c r="A229" s="0" t="n">
        <v>499</v>
      </c>
      <c r="F229" s="0" t="s">
        <v>4361</v>
      </c>
      <c r="G229" s="0" t="s">
        <v>2818</v>
      </c>
      <c r="H229" s="0" t="s">
        <v>2818</v>
      </c>
      <c r="I229" s="0" t="s">
        <v>2818</v>
      </c>
      <c r="J229" s="0" t="s">
        <v>4362</v>
      </c>
      <c r="K229" s="0" t="s">
        <v>4363</v>
      </c>
      <c r="L229" s="0" t="s">
        <v>4364</v>
      </c>
      <c r="M229" s="0" t="s">
        <v>4365</v>
      </c>
      <c r="N229" s="0" t="s">
        <v>4366</v>
      </c>
      <c r="O229" s="0" t="s">
        <v>4367</v>
      </c>
      <c r="P229" s="0" t="s">
        <v>4368</v>
      </c>
      <c r="R229" s="0" t="s">
        <v>2914</v>
      </c>
      <c r="S229" s="0" t="s">
        <v>2915</v>
      </c>
      <c r="T229" s="0" t="s">
        <v>2916</v>
      </c>
      <c r="U229" s="0" t="s">
        <v>2008</v>
      </c>
      <c r="V229" s="0" t="s">
        <v>2009</v>
      </c>
      <c r="W229" s="0" t="s">
        <v>4369</v>
      </c>
      <c r="X229" s="0" t="s">
        <v>4370</v>
      </c>
      <c r="Y229" s="0" t="s">
        <v>4371</v>
      </c>
      <c r="Z229" s="0" t="s">
        <v>4372</v>
      </c>
      <c r="AE229" s="0" t="n">
        <v>3</v>
      </c>
      <c r="AF229" s="0" t="n">
        <v>1</v>
      </c>
      <c r="AG229" s="0" t="n">
        <v>1</v>
      </c>
      <c r="AH229" s="0" t="n">
        <v>1</v>
      </c>
      <c r="AI229" s="0" t="n">
        <v>1</v>
      </c>
      <c r="AJ229" s="0" t="n">
        <v>1</v>
      </c>
      <c r="AK229" s="0" t="n">
        <v>1</v>
      </c>
      <c r="AL229" s="0" t="n">
        <v>1</v>
      </c>
      <c r="AM229" s="0" t="n">
        <v>1</v>
      </c>
      <c r="AN229" s="0" t="n">
        <v>1</v>
      </c>
      <c r="AO229" s="0" t="n">
        <v>7.6</v>
      </c>
      <c r="AP229" s="0" t="n">
        <v>7.6</v>
      </c>
      <c r="AQ229" s="0" t="n">
        <v>7.6</v>
      </c>
      <c r="AR229" s="0" t="n">
        <v>12.766</v>
      </c>
      <c r="AS229" s="0" t="n">
        <v>118</v>
      </c>
      <c r="AT229" s="6" t="n">
        <v>1.2999E-018</v>
      </c>
      <c r="BA229" s="0" t="n">
        <v>0</v>
      </c>
      <c r="BB229" s="0" t="n">
        <v>564410</v>
      </c>
      <c r="BC229" s="0" t="n">
        <v>564410</v>
      </c>
      <c r="BD229" s="0" t="n">
        <v>0</v>
      </c>
    </row>
    <row r="230" customFormat="false" ht="12.75" hidden="false" customHeight="false" outlineLevel="0" collapsed="false">
      <c r="A230" s="0" t="n">
        <v>150</v>
      </c>
      <c r="F230" s="0" t="s">
        <v>4373</v>
      </c>
      <c r="G230" s="0" t="n">
        <v>1</v>
      </c>
      <c r="H230" s="0" t="n">
        <v>1</v>
      </c>
      <c r="I230" s="0" t="n">
        <v>1</v>
      </c>
      <c r="L230" s="0" t="s">
        <v>4374</v>
      </c>
      <c r="Q230" s="0" t="s">
        <v>4375</v>
      </c>
      <c r="AE230" s="0" t="n">
        <v>1</v>
      </c>
      <c r="AF230" s="0" t="n">
        <v>1</v>
      </c>
      <c r="AG230" s="0" t="n">
        <v>1</v>
      </c>
      <c r="AH230" s="0" t="n">
        <v>1</v>
      </c>
      <c r="AI230" s="0" t="n">
        <v>1</v>
      </c>
      <c r="AJ230" s="0" t="n">
        <v>1</v>
      </c>
      <c r="AK230" s="0" t="n">
        <v>1</v>
      </c>
      <c r="AL230" s="0" t="n">
        <v>1</v>
      </c>
      <c r="AM230" s="0" t="n">
        <v>1</v>
      </c>
      <c r="AN230" s="0" t="n">
        <v>1</v>
      </c>
      <c r="AO230" s="0" t="n">
        <v>2.4</v>
      </c>
      <c r="AP230" s="0" t="n">
        <v>2.4</v>
      </c>
      <c r="AQ230" s="0" t="n">
        <v>2.4</v>
      </c>
      <c r="AR230" s="0" t="n">
        <v>51.146</v>
      </c>
      <c r="AS230" s="0" t="n">
        <v>464</v>
      </c>
      <c r="AT230" s="0" t="n">
        <v>0.0012414</v>
      </c>
      <c r="BA230" s="0" t="n">
        <v>1</v>
      </c>
      <c r="BB230" s="0" t="n">
        <v>401570</v>
      </c>
      <c r="BC230" s="0" t="n">
        <v>320470</v>
      </c>
      <c r="BD230" s="0" t="n">
        <v>81105</v>
      </c>
    </row>
    <row r="231" customFormat="false" ht="12.75" hidden="false" customHeight="false" outlineLevel="0" collapsed="false">
      <c r="A231" s="0" t="n">
        <v>433</v>
      </c>
      <c r="C231" s="0" t="n">
        <v>153</v>
      </c>
      <c r="E231" s="0" t="n">
        <v>403</v>
      </c>
      <c r="F231" s="0" t="s">
        <v>4376</v>
      </c>
      <c r="G231" s="0" t="n">
        <v>1</v>
      </c>
      <c r="H231" s="0" t="n">
        <v>1</v>
      </c>
      <c r="I231" s="0" t="n">
        <v>1</v>
      </c>
      <c r="J231" s="0" t="s">
        <v>4377</v>
      </c>
      <c r="K231" s="0" t="s">
        <v>4378</v>
      </c>
      <c r="L231" s="0" t="s">
        <v>4379</v>
      </c>
      <c r="M231" s="0" t="s">
        <v>4380</v>
      </c>
      <c r="N231" s="0" t="s">
        <v>4381</v>
      </c>
      <c r="O231" s="0" t="s">
        <v>4382</v>
      </c>
      <c r="P231" s="0" t="s">
        <v>4383</v>
      </c>
      <c r="Q231" s="0" t="s">
        <v>4384</v>
      </c>
      <c r="R231" s="0" t="s">
        <v>4385</v>
      </c>
      <c r="S231" s="0" t="s">
        <v>4386</v>
      </c>
      <c r="T231" s="0" t="s">
        <v>4387</v>
      </c>
      <c r="U231" s="0" t="s">
        <v>4388</v>
      </c>
      <c r="V231" s="0" t="s">
        <v>4389</v>
      </c>
      <c r="AA231" s="0" t="s">
        <v>4390</v>
      </c>
      <c r="AE231" s="0" t="n">
        <v>1</v>
      </c>
      <c r="AF231" s="0" t="n">
        <v>1</v>
      </c>
      <c r="AG231" s="0" t="n">
        <v>1</v>
      </c>
      <c r="AH231" s="0" t="n">
        <v>1</v>
      </c>
      <c r="AI231" s="0" t="n">
        <v>1</v>
      </c>
      <c r="AJ231" s="0" t="n">
        <v>1</v>
      </c>
      <c r="AK231" s="0" t="n">
        <v>1</v>
      </c>
      <c r="AL231" s="0" t="n">
        <v>1</v>
      </c>
      <c r="AM231" s="0" t="n">
        <v>1</v>
      </c>
      <c r="AN231" s="0" t="n">
        <v>1</v>
      </c>
      <c r="AO231" s="0" t="n">
        <v>2.3</v>
      </c>
      <c r="AP231" s="0" t="n">
        <v>2.3</v>
      </c>
      <c r="AQ231" s="0" t="n">
        <v>2.3</v>
      </c>
      <c r="AR231" s="0" t="n">
        <v>46.81</v>
      </c>
      <c r="AS231" s="0" t="n">
        <v>431</v>
      </c>
      <c r="AT231" s="0" t="n">
        <v>0.14737</v>
      </c>
      <c r="BA231" s="0" t="n">
        <v>0</v>
      </c>
      <c r="BB231" s="0" t="n">
        <v>0</v>
      </c>
      <c r="BC231" s="0" t="n">
        <v>0</v>
      </c>
      <c r="BD231" s="0" t="n">
        <v>0</v>
      </c>
      <c r="BE231" s="0" t="s">
        <v>279</v>
      </c>
    </row>
    <row r="232" customFormat="false" ht="12.75" hidden="false" customHeight="false" outlineLevel="0" collapsed="false">
      <c r="A232" s="0" t="n">
        <v>809</v>
      </c>
      <c r="F232" s="0" t="s">
        <v>4391</v>
      </c>
      <c r="G232" s="0" t="n">
        <v>1</v>
      </c>
      <c r="H232" s="0" t="n">
        <v>1</v>
      </c>
      <c r="I232" s="0" t="n">
        <v>1</v>
      </c>
      <c r="J232" s="0" t="s">
        <v>4392</v>
      </c>
      <c r="K232" s="0" t="s">
        <v>4393</v>
      </c>
      <c r="L232" s="0" t="s">
        <v>4394</v>
      </c>
      <c r="M232" s="0" t="s">
        <v>4395</v>
      </c>
      <c r="N232" s="0" t="s">
        <v>4396</v>
      </c>
      <c r="O232" s="0" t="s">
        <v>4397</v>
      </c>
      <c r="P232" s="0" t="s">
        <v>4398</v>
      </c>
      <c r="Q232" s="0" t="s">
        <v>4399</v>
      </c>
      <c r="R232" s="0" t="s">
        <v>4400</v>
      </c>
      <c r="S232" s="0" t="s">
        <v>4401</v>
      </c>
      <c r="T232" s="0" t="s">
        <v>4402</v>
      </c>
      <c r="U232" s="0" t="s">
        <v>4403</v>
      </c>
      <c r="V232" s="0" t="s">
        <v>4404</v>
      </c>
      <c r="W232" s="0" t="s">
        <v>4405</v>
      </c>
      <c r="X232" s="5" t="s">
        <v>4406</v>
      </c>
      <c r="Y232" s="5" t="s">
        <v>4407</v>
      </c>
      <c r="Z232" s="5" t="s">
        <v>4408</v>
      </c>
      <c r="AA232" s="0" t="s">
        <v>4409</v>
      </c>
      <c r="AB232" s="0" t="s">
        <v>4410</v>
      </c>
      <c r="AC232" s="0" t="s">
        <v>4411</v>
      </c>
      <c r="AD232" s="0" t="s">
        <v>4412</v>
      </c>
      <c r="AE232" s="0" t="n">
        <v>1</v>
      </c>
      <c r="AF232" s="0" t="n">
        <v>1</v>
      </c>
      <c r="AG232" s="0" t="n">
        <v>1</v>
      </c>
      <c r="AH232" s="0" t="n">
        <v>1</v>
      </c>
      <c r="AI232" s="0" t="n">
        <v>1</v>
      </c>
      <c r="AJ232" s="0" t="n">
        <v>1</v>
      </c>
      <c r="AK232" s="0" t="n">
        <v>1</v>
      </c>
      <c r="AL232" s="0" t="n">
        <v>1</v>
      </c>
      <c r="AM232" s="0" t="n">
        <v>1</v>
      </c>
      <c r="AN232" s="0" t="n">
        <v>1</v>
      </c>
      <c r="AO232" s="0" t="n">
        <v>1.7</v>
      </c>
      <c r="AP232" s="0" t="n">
        <v>1.7</v>
      </c>
      <c r="AQ232" s="0" t="n">
        <v>1.7</v>
      </c>
      <c r="AR232" s="0" t="n">
        <v>73.562</v>
      </c>
      <c r="AS232" s="0" t="n">
        <v>645</v>
      </c>
      <c r="AT232" s="0" t="n">
        <v>0.0087093</v>
      </c>
      <c r="BA232" s="0" t="n">
        <v>0</v>
      </c>
      <c r="BB232" s="0" t="n">
        <v>349490</v>
      </c>
      <c r="BC232" s="0" t="n">
        <v>349490</v>
      </c>
      <c r="BD232" s="0" t="n">
        <v>0</v>
      </c>
      <c r="BE232" s="0" t="s">
        <v>279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30T07:38:02Z</dcterms:created>
  <dc:creator/>
  <dc:description/>
  <dc:language>en-US</dc:language>
  <cp:lastModifiedBy>spauli</cp:lastModifiedBy>
  <dcterms:modified xsi:type="dcterms:W3CDTF">2012-07-13T10:47:42Z</dcterms:modified>
  <cp:revision>0</cp:revision>
  <dc:subject/>
  <dc:title/>
</cp:coreProperties>
</file>